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xiaojun/Nutstore Files/ILS-Sulfitobacter/submitted version/20251126NC/revision/"/>
    </mc:Choice>
  </mc:AlternateContent>
  <xr:revisionPtr revIDLastSave="0" documentId="13_ncr:1_{301542CA-B47B-834B-9778-E356E378C68B}" xr6:coauthVersionLast="47" xr6:coauthVersionMax="47" xr10:uidLastSave="{00000000-0000-0000-0000-000000000000}"/>
  <bookViews>
    <workbookView xWindow="10940" yWindow="5920" windowWidth="28920" windowHeight="18880" activeTab="4" xr2:uid="{00000000-000D-0000-FFFF-FFFF00000000}"/>
  </bookViews>
  <sheets>
    <sheet name="Table S1" sheetId="1" r:id="rId1"/>
    <sheet name="Table S2" sheetId="8" r:id="rId2"/>
    <sheet name="Table S3" sheetId="3" r:id="rId3"/>
    <sheet name="Table S4" sheetId="11" r:id="rId4"/>
    <sheet name="Table S5" sheetId="13" r:id="rId5"/>
    <sheet name="Table S6" sheetId="12" r:id="rId6"/>
  </sheets>
  <definedNames>
    <definedName name="_xlnm._FilterDatabase" localSheetId="0" hidden="1">'Table S1'!$A$2:$O$76</definedName>
    <definedName name="_xlnm._FilterDatabase" localSheetId="5" hidden="1">'Table S6'!$A$2:$Q$3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36" uniqueCount="2325">
  <si>
    <t>Completeness</t>
  </si>
  <si>
    <t>Contamination</t>
  </si>
  <si>
    <t>Strain heterogeneity</t>
  </si>
  <si>
    <t>Genome size (bp)</t>
  </si>
  <si>
    <t>GC</t>
  </si>
  <si>
    <t>KE12</t>
  </si>
  <si>
    <t>KE26</t>
  </si>
  <si>
    <t>KE28</t>
  </si>
  <si>
    <t>KE29</t>
  </si>
  <si>
    <t>KE31</t>
  </si>
  <si>
    <t>KE32</t>
  </si>
  <si>
    <t>KE33</t>
  </si>
  <si>
    <t>KE34</t>
  </si>
  <si>
    <t>KE35</t>
  </si>
  <si>
    <t>KE38</t>
  </si>
  <si>
    <t>KE39</t>
  </si>
  <si>
    <t>Ks11</t>
  </si>
  <si>
    <t>Ks16</t>
  </si>
  <si>
    <t>Ks34</t>
  </si>
  <si>
    <t>Ks35</t>
  </si>
  <si>
    <t>Ks39</t>
  </si>
  <si>
    <t>Ks41</t>
  </si>
  <si>
    <t>Ks42</t>
  </si>
  <si>
    <t>Ks43</t>
  </si>
  <si>
    <t>Ks46</t>
  </si>
  <si>
    <t>KS8</t>
  </si>
  <si>
    <t>M95</t>
  </si>
  <si>
    <t>S32</t>
  </si>
  <si>
    <t>S46</t>
  </si>
  <si>
    <t>KE27</t>
  </si>
  <si>
    <t>KE37</t>
  </si>
  <si>
    <t>M85</t>
  </si>
  <si>
    <t>Ks38</t>
  </si>
  <si>
    <t>Strain name</t>
  </si>
  <si>
    <t>N50 (bp)</t>
  </si>
  <si>
    <t>Clade</t>
  </si>
  <si>
    <t>C1</t>
  </si>
  <si>
    <t>Sulfitobacter dubius DSM 16472</t>
  </si>
  <si>
    <t>Sulfitobacter delicatus DSM 16477</t>
  </si>
  <si>
    <t>Sulfitobacter indolifex HEL-45</t>
  </si>
  <si>
    <t>Sulfitobacter indolifex SAORIC-263</t>
  </si>
  <si>
    <t>Sulfitobacter donghicola DSW-25</t>
  </si>
  <si>
    <t>Sulfitobacter guttiformis DSM 11458</t>
  </si>
  <si>
    <t>Sulfitobacter pseudonitzschiae SMR1</t>
  </si>
  <si>
    <t>Sulfitobacter pseudonitzschiae DSM 26824</t>
  </si>
  <si>
    <t>Sulfitobacter pseudonitzschiae H3</t>
  </si>
  <si>
    <t>Sulfitobacter mediterraneus 1FIGIMAR09</t>
  </si>
  <si>
    <t>Sulfitobacter mediterraneus DSM 12244</t>
  </si>
  <si>
    <t>Sulfitobacter brevis DSM 11443</t>
  </si>
  <si>
    <t>Sulfitobacter marinus DSM 23422</t>
  </si>
  <si>
    <t>Sulfitobacter litoralis DSM 17584</t>
  </si>
  <si>
    <t>Sulfitobacter pontiacus SAORIC-395</t>
  </si>
  <si>
    <t>Sulfitobacter pontiacus 3SOLIMAR09</t>
  </si>
  <si>
    <t>Sulfitobacter pontiacus EhN02</t>
  </si>
  <si>
    <t>Sulfitobacter pontiacus DSM 10014</t>
  </si>
  <si>
    <t>Sulfitobacter noctilucae NB-68</t>
  </si>
  <si>
    <t>Sulfitobacter noctilucicola NB-77</t>
  </si>
  <si>
    <t>Sulfitobacter geojensis EhN01</t>
  </si>
  <si>
    <t>Sulfitobacter geojensis MM-124</t>
  </si>
  <si>
    <t>Organism Name</t>
  </si>
  <si>
    <t>GCA_000620505.1</t>
  </si>
  <si>
    <t>GCA_001886735.1</t>
  </si>
  <si>
    <t>GCA_006064855.1</t>
  </si>
  <si>
    <t>GCA_003611275.1</t>
  </si>
  <si>
    <t>GCA_003335585.1</t>
  </si>
  <si>
    <t>GCA_003335595.1</t>
  </si>
  <si>
    <t>GCA_000152605.1</t>
  </si>
  <si>
    <t>GCA_001650875.1</t>
  </si>
  <si>
    <t>GCA_900313045.1</t>
  </si>
  <si>
    <t>GCA_001634785.1</t>
  </si>
  <si>
    <t>GCA_001634885.1</t>
  </si>
  <si>
    <t>GCA_001635155.1</t>
  </si>
  <si>
    <t>GCA_003352045.1</t>
  </si>
  <si>
    <t>GCA_000152645.1</t>
  </si>
  <si>
    <t>GCA_003335545.1</t>
  </si>
  <si>
    <t>GCA_003352065.1</t>
  </si>
  <si>
    <t>GCA_003352085.1</t>
  </si>
  <si>
    <t>GCA_003352105.1</t>
  </si>
  <si>
    <t>GCA_009363555.1</t>
  </si>
  <si>
    <t>GCA_900106935.1</t>
  </si>
  <si>
    <t>GCA_004349575.1</t>
  </si>
  <si>
    <t>GCA_001650835.1</t>
  </si>
  <si>
    <t>GCA_003054325.1</t>
  </si>
  <si>
    <t>GCA_000647535.1</t>
  </si>
  <si>
    <t>GCA_000622345.1</t>
  </si>
  <si>
    <t>GCA_003610455.1</t>
  </si>
  <si>
    <t>GCA_000622425.1</t>
  </si>
  <si>
    <t>GCA_004349565.1</t>
  </si>
  <si>
    <t>GCA_000172095.1</t>
  </si>
  <si>
    <t>GCA_000622325.1</t>
  </si>
  <si>
    <t>GCA_001650795.1</t>
  </si>
  <si>
    <t>GCA_002222635.1</t>
  </si>
  <si>
    <t>GCA_900129395.1</t>
  </si>
  <si>
    <t>GCA_000712315.1</t>
  </si>
  <si>
    <t>GCA_900103185.1</t>
  </si>
  <si>
    <t>GCA_900112755.1</t>
  </si>
  <si>
    <t>GCA_900102535.1</t>
  </si>
  <si>
    <t>GCA_900113435.1</t>
  </si>
  <si>
    <t>GenBank assembly accession</t>
  </si>
  <si>
    <t>GCA_000622385.1</t>
  </si>
  <si>
    <t>outgroup</t>
  </si>
  <si>
    <t>Sulfitobacter genus</t>
  </si>
  <si>
    <t>Group</t>
  </si>
  <si>
    <t>Ecological source</t>
    <phoneticPr fontId="18" type="noConversion"/>
  </si>
  <si>
    <t>Geological source</t>
    <phoneticPr fontId="18" type="noConversion"/>
  </si>
  <si>
    <t>Red Sea</t>
    <phoneticPr fontId="18" type="noConversion"/>
  </si>
  <si>
    <t>Chaetoceros tenuissimus (diatom)</t>
    <phoneticPr fontId="18" type="noConversion"/>
  </si>
  <si>
    <t>Ariake Sound in western Japan</t>
    <phoneticPr fontId="18" type="noConversion"/>
  </si>
  <si>
    <t>Echinochalina sp. (sponge)</t>
  </si>
  <si>
    <t>KEGGid</t>
    <phoneticPr fontId="4" type="noConversion"/>
  </si>
  <si>
    <t>kegg_gene_name</t>
    <phoneticPr fontId="4" type="noConversion"/>
  </si>
  <si>
    <t>-</t>
  </si>
  <si>
    <t>K02031</t>
  </si>
  <si>
    <t>K02034</t>
  </si>
  <si>
    <t>ABC.PE.P1</t>
  </si>
  <si>
    <t>K02033</t>
  </si>
  <si>
    <t>ABC.PE.P</t>
  </si>
  <si>
    <t>K02035</t>
  </si>
  <si>
    <t>ABC.PE.S</t>
  </si>
  <si>
    <t>K02433</t>
  </si>
  <si>
    <t>gatA, QRSL1</t>
  </si>
  <si>
    <t>K03566</t>
  </si>
  <si>
    <t>gcvA</t>
  </si>
  <si>
    <t>K02013</t>
  </si>
  <si>
    <t>ABC.FEV.A</t>
  </si>
  <si>
    <t>K07491</t>
  </si>
  <si>
    <t>KE38_00070</t>
  </si>
  <si>
    <t>KE38_00102</t>
  </si>
  <si>
    <t>KE38_00539</t>
  </si>
  <si>
    <t>KE38_00540</t>
  </si>
  <si>
    <t>KE38_00868</t>
  </si>
  <si>
    <t>KE38_01147</t>
  </si>
  <si>
    <t>KE38_01148</t>
  </si>
  <si>
    <t>KE38_01149</t>
  </si>
  <si>
    <t>KE38_01151</t>
  </si>
  <si>
    <t>K18983</t>
  </si>
  <si>
    <t>gci</t>
  </si>
  <si>
    <t>KE38_01244</t>
  </si>
  <si>
    <t>KE38_01246</t>
  </si>
  <si>
    <t>K22187</t>
  </si>
  <si>
    <t>xylA</t>
  </si>
  <si>
    <t>KE38_01249</t>
  </si>
  <si>
    <t>KE38_01250</t>
  </si>
  <si>
    <t>K16850</t>
  </si>
  <si>
    <t>uxaA2</t>
  </si>
  <si>
    <t>KE38_01251</t>
  </si>
  <si>
    <t>K02015</t>
  </si>
  <si>
    <t>ABC.FEV.P</t>
  </si>
  <si>
    <t>KE38_01735</t>
  </si>
  <si>
    <t>KE38_01736</t>
  </si>
  <si>
    <t>KE38_01740</t>
  </si>
  <si>
    <t>KE38_01959</t>
  </si>
  <si>
    <t>KE38_01960</t>
  </si>
  <si>
    <t>KE38_01961</t>
  </si>
  <si>
    <t>KE38_01995</t>
  </si>
  <si>
    <t>KE38_01996</t>
  </si>
  <si>
    <t>KE38_02004</t>
  </si>
  <si>
    <t>KE38_02008</t>
  </si>
  <si>
    <t>KE38_02009</t>
  </si>
  <si>
    <t>KE38_02039</t>
  </si>
  <si>
    <t>KE38_02040</t>
  </si>
  <si>
    <t>KE38_02042</t>
  </si>
  <si>
    <t>KE38_02513</t>
  </si>
  <si>
    <t>KE38_03157</t>
  </si>
  <si>
    <t>KE38_03177</t>
  </si>
  <si>
    <t>KE38_03392</t>
  </si>
  <si>
    <t>KE38_03393</t>
  </si>
  <si>
    <t>KE38_03394</t>
  </si>
  <si>
    <t>K19147</t>
  </si>
  <si>
    <t>mcrC</t>
  </si>
  <si>
    <t>KE38_03395</t>
  </si>
  <si>
    <t>K07452</t>
  </si>
  <si>
    <t>mcrB</t>
  </si>
  <si>
    <t>KE38_03396</t>
  </si>
  <si>
    <t>KE38_03397</t>
  </si>
  <si>
    <t>KE38_03398</t>
  </si>
  <si>
    <t>K07318</t>
  </si>
  <si>
    <t>KE38_03399</t>
  </si>
  <si>
    <t>KE38_03401</t>
  </si>
  <si>
    <t>KE38_03402</t>
  </si>
  <si>
    <t>KE38_03405</t>
  </si>
  <si>
    <t>KE38_03407</t>
  </si>
  <si>
    <t>KE38_03408</t>
  </si>
  <si>
    <t>KE38_03319</t>
  </si>
  <si>
    <t>K01796</t>
  </si>
  <si>
    <t>E5.1.99.4, AMACR, mcr</t>
  </si>
  <si>
    <t>KE38_03320</t>
  </si>
  <si>
    <t>K03821</t>
  </si>
  <si>
    <t>phbC, phaC</t>
  </si>
  <si>
    <t>KE38_03328</t>
  </si>
  <si>
    <t>K17865</t>
  </si>
  <si>
    <t>croR</t>
  </si>
  <si>
    <t>KE38_03329</t>
  </si>
  <si>
    <t>K00311</t>
  </si>
  <si>
    <t>ETFDH</t>
  </si>
  <si>
    <t>KE38_03330</t>
  </si>
  <si>
    <t>K03522</t>
  </si>
  <si>
    <t>fixB, etfA</t>
  </si>
  <si>
    <t>KE38_03332</t>
  </si>
  <si>
    <t>KE38_03253</t>
  </si>
  <si>
    <t>KE38_03255</t>
  </si>
  <si>
    <t>KE38_03259</t>
  </si>
  <si>
    <t>KE38_03265</t>
  </si>
  <si>
    <t>KE38_03266</t>
  </si>
  <si>
    <t>KE38_03270</t>
  </si>
  <si>
    <t>KE38_03271</t>
  </si>
  <si>
    <t>KE38_03272</t>
  </si>
  <si>
    <t>KE38_03289</t>
  </si>
  <si>
    <t>K08679</t>
  </si>
  <si>
    <t>KE38_03290</t>
  </si>
  <si>
    <t>KE38_03292</t>
  </si>
  <si>
    <t>KE38_03474</t>
  </si>
  <si>
    <t>KE38_03504</t>
  </si>
  <si>
    <t>KE38_03523</t>
  </si>
  <si>
    <t>K21700</t>
  </si>
  <si>
    <t>bauB</t>
  </si>
  <si>
    <t>K13936</t>
  </si>
  <si>
    <t>mdcF</t>
  </si>
  <si>
    <t>K07160</t>
  </si>
  <si>
    <t>K02160</t>
  </si>
  <si>
    <t>accB, bccP</t>
  </si>
  <si>
    <t>K01961</t>
  </si>
  <si>
    <t>accC</t>
  </si>
  <si>
    <t>K01941</t>
  </si>
  <si>
    <t>E6.3.4.6</t>
  </si>
  <si>
    <t>K02055</t>
  </si>
  <si>
    <t>ABC.SP.S</t>
  </si>
  <si>
    <t>K00059</t>
  </si>
  <si>
    <t>K01487</t>
  </si>
  <si>
    <t>E3.5.4.3, guaD</t>
  </si>
  <si>
    <t>xdhC</t>
  </si>
  <si>
    <t>xdhA</t>
  </si>
  <si>
    <t>K06949</t>
  </si>
  <si>
    <t>rsgA, engC</t>
  </si>
  <si>
    <t>K01812</t>
  </si>
  <si>
    <t>uxaC</t>
  </si>
  <si>
    <t>K00040</t>
  </si>
  <si>
    <t>uxuB</t>
  </si>
  <si>
    <t>kegg_annotation</t>
    <phoneticPr fontId="4" type="noConversion"/>
  </si>
  <si>
    <t>#Contigs</t>
    <phoneticPr fontId="18" type="noConversion"/>
  </si>
  <si>
    <t>GCA_000622365.1</t>
  </si>
  <si>
    <t>GCA_005887615.1</t>
  </si>
  <si>
    <t>GCA_013347125.1</t>
  </si>
  <si>
    <t>GCA_900116285.1</t>
  </si>
  <si>
    <t>GCA_014763045.1</t>
  </si>
  <si>
    <t>GCA_013487745.1</t>
  </si>
  <si>
    <t>GCA_014805345.1</t>
  </si>
  <si>
    <t>GCA_000622405.1</t>
  </si>
  <si>
    <t>GCA_000647675.1</t>
  </si>
  <si>
    <t>GCA_013315265.1</t>
  </si>
  <si>
    <t>GCA_005068605.1</t>
  </si>
  <si>
    <t>GCA_015871245.1</t>
  </si>
  <si>
    <t>GCA_016758075.1</t>
  </si>
  <si>
    <t>GCA_000735125.1</t>
  </si>
  <si>
    <t>GCA_003028485.1</t>
  </si>
  <si>
    <t>GCA_019392245.1</t>
  </si>
  <si>
    <t>GCA_013282155.1</t>
  </si>
  <si>
    <t>GCA_001634725.1</t>
  </si>
  <si>
    <t>GCA_001634775.1</t>
  </si>
  <si>
    <t>GCA_001635605.1</t>
  </si>
  <si>
    <t>GCA_001635055.1</t>
  </si>
  <si>
    <t>GCA_001635395.1</t>
  </si>
  <si>
    <t>GCA_010667575.1</t>
  </si>
  <si>
    <t>GCA_018200035.1</t>
  </si>
  <si>
    <t>GCA_014197515.1</t>
  </si>
  <si>
    <t>GCA_017743915.1</t>
  </si>
  <si>
    <t>GCA_017743885.1</t>
  </si>
  <si>
    <t>GCA_013346665.1</t>
  </si>
  <si>
    <t>GCF_021043285.1</t>
  </si>
  <si>
    <t>GCA_016811155.4</t>
  </si>
  <si>
    <t>GCF_016801775.1</t>
  </si>
  <si>
    <t>GCF_021043225.1</t>
  </si>
  <si>
    <t>GCA_016814335.1</t>
  </si>
  <si>
    <t>GCF_016815215.1</t>
  </si>
  <si>
    <t>Sulfitobacter sabulilitoris HSMS-29</t>
  </si>
  <si>
    <t>Sulfitobacter pseudonitzschiae H46</t>
  </si>
  <si>
    <t>Sulfitobacter aestuariivivens TSTF-M16</t>
  </si>
  <si>
    <t>Sulfitobacter pontiacus S1704</t>
  </si>
  <si>
    <t>Sulfitobacter pseudonitzschiae F5</t>
  </si>
  <si>
    <t>Sulfitobacter mediterraneus KCTC 32188</t>
  </si>
  <si>
    <t>Sulfitobacter guttiformis KCTC 32187</t>
  </si>
  <si>
    <t>Sulfitobacter sp 1151</t>
  </si>
  <si>
    <t>Sulfitobacter sp 15WGC</t>
  </si>
  <si>
    <t>Sulfitobacter sp 20 GPM-1509m</t>
  </si>
  <si>
    <t>Sulfitobacter sp AM1-D1</t>
  </si>
  <si>
    <t>Sulfitobacter sp B30-2</t>
  </si>
  <si>
    <t>Sulfitobacter sp BDSS02</t>
  </si>
  <si>
    <t>Sulfitobacter sp BSw21498</t>
  </si>
  <si>
    <t>Sulfitobacter sp CB2047</t>
  </si>
  <si>
    <t>Sulfitobacter sp CB-A</t>
  </si>
  <si>
    <t>Sulfitobacter sp CW3</t>
  </si>
  <si>
    <t>Sulfitobacter sp D7</t>
  </si>
  <si>
    <t>Sulfitobacter sp DFL-14</t>
  </si>
  <si>
    <t>Sulfitobacter sp DFL-23</t>
  </si>
  <si>
    <t>Sulfitobacter sp EE-36</t>
  </si>
  <si>
    <t>Sulfitobacter sp EhC04</t>
  </si>
  <si>
    <t>Sulfitobacter sp EL44</t>
  </si>
  <si>
    <t>Sulfitobacter sp HGT1</t>
  </si>
  <si>
    <t>Sulfitobacter sp HI0021</t>
  </si>
  <si>
    <t>Sulfitobacter sp HI0023</t>
  </si>
  <si>
    <t>Sulfitobacter sp HI0027</t>
  </si>
  <si>
    <t>Sulfitobacter sp HI0040</t>
  </si>
  <si>
    <t>Sulfitobacter sp HI0054</t>
  </si>
  <si>
    <t>Sulfitobacter sp HI0076</t>
  </si>
  <si>
    <t>Sulfitobacter sp HI0082</t>
  </si>
  <si>
    <t>Sulfitobacter sp HI0129</t>
  </si>
  <si>
    <t>Sulfitobacter sp JBTF-M27</t>
  </si>
  <si>
    <t>Sulfitobacter sp JK7-1</t>
  </si>
  <si>
    <t>Sulfitobacter sp JL08</t>
  </si>
  <si>
    <t>Sulfitobacter sp N5S</t>
  </si>
  <si>
    <t>Sulfitobacter sp NAS-14.1</t>
  </si>
  <si>
    <t>Sulfitobacter sp PIC-76</t>
  </si>
  <si>
    <t>Sulfitobacter sp S0837</t>
  </si>
  <si>
    <t>Sulfitobacter sp SK011</t>
  </si>
  <si>
    <t>Sulfitobacter sp SK012</t>
  </si>
  <si>
    <t>Sulfitobacter sp SK025</t>
  </si>
  <si>
    <t>Sulfitobacter sp THAF37</t>
  </si>
  <si>
    <t>Sulfitobacter sp SM26-46</t>
  </si>
  <si>
    <t>Sulfitobacter sp SC33-90</t>
  </si>
  <si>
    <t>Sulfitobacter sp SC1-11</t>
  </si>
  <si>
    <t>Sulfitobacter sp SC7-37</t>
  </si>
  <si>
    <t>Sulfitobacter sp SC5-10</t>
  </si>
  <si>
    <t>Sulfitobacter sp MP20-100</t>
  </si>
  <si>
    <t>GCA_900143535.1</t>
  </si>
  <si>
    <t>GCA_000814025.1</t>
  </si>
  <si>
    <t>Tateyamaria sp. ANG-S1</t>
  </si>
  <si>
    <t>GCA_001969365.1 </t>
  </si>
  <si>
    <t>Tateyamaria omphalii DOK1-4</t>
  </si>
  <si>
    <t>Stylissa carteri (sponge)</t>
  </si>
  <si>
    <t>HI0054</t>
  </si>
  <si>
    <t>R18-2</t>
  </si>
  <si>
    <t>15WGC</t>
  </si>
  <si>
    <t>R18-1</t>
  </si>
  <si>
    <t>K07402</t>
  </si>
  <si>
    <t>K13481</t>
  </si>
  <si>
    <t xml:space="preserve"> peptide/nickel transport system substrate-binding protein</t>
  </si>
  <si>
    <t>ddpD</t>
  </si>
  <si>
    <t xml:space="preserve"> peptide/nickel transport system ATP-binding protein</t>
  </si>
  <si>
    <t xml:space="preserve"> peptide/nickel transport system permease protein</t>
  </si>
  <si>
    <t>K12960</t>
  </si>
  <si>
    <t>mtaD</t>
  </si>
  <si>
    <t xml:space="preserve"> 5-methylthioadenosine/S-adenosylhomocysteine deaminase [EC:3.5.4.31 3.5.4.28]</t>
  </si>
  <si>
    <t xml:space="preserve"> putative transposase</t>
  </si>
  <si>
    <t>GAE, cap1J</t>
  </si>
  <si>
    <t xml:space="preserve"> UDP-glucuronate 4-epimerase [EC:5.1.3.6]</t>
  </si>
  <si>
    <t>K01915</t>
  </si>
  <si>
    <t>glnA, GLUL</t>
  </si>
  <si>
    <t xml:space="preserve"> glutamine synthetase [EC:6.3.1.2]</t>
  </si>
  <si>
    <t xml:space="preserve"> uncharacterized protein</t>
  </si>
  <si>
    <t xml:space="preserve"> NAD(P)H dehydrogenase (quinone) [EC:1.6.5.2]</t>
  </si>
  <si>
    <t xml:space="preserve"> 5-methylcytosine-specific restriction enzyme B [EC:3.1.21.-]</t>
  </si>
  <si>
    <t xml:space="preserve"> 5-methylcytosine-specific restriction enzyme subunit McrC</t>
  </si>
  <si>
    <t>K07112</t>
  </si>
  <si>
    <t>SNP density (SNPs/Mbp)</t>
  </si>
  <si>
    <t>Clade(s)</t>
  </si>
  <si>
    <t>Total SNPs</t>
  </si>
  <si>
    <t>Length of core genome alignment</t>
  </si>
  <si>
    <t>S45</t>
  </si>
  <si>
    <t>C9</t>
  </si>
  <si>
    <t>C12</t>
  </si>
  <si>
    <t>1A09132</t>
  </si>
  <si>
    <t>1A09261</t>
  </si>
  <si>
    <t>1A09149</t>
  </si>
  <si>
    <t>1A09293</t>
  </si>
  <si>
    <t>1A09213</t>
  </si>
  <si>
    <t>1A16787</t>
  </si>
  <si>
    <t>1A05707</t>
  </si>
  <si>
    <t>1A13730</t>
  </si>
  <si>
    <t>1A10445</t>
  </si>
  <si>
    <t>1A10444</t>
  </si>
  <si>
    <t>CS16</t>
  </si>
  <si>
    <t>1A09044</t>
  </si>
  <si>
    <t>1A10359</t>
  </si>
  <si>
    <t>1A09368</t>
  </si>
  <si>
    <t>1A09134</t>
  </si>
  <si>
    <t>M21595</t>
  </si>
  <si>
    <t>1A12057</t>
  </si>
  <si>
    <t>TB366</t>
  </si>
  <si>
    <t>M22298</t>
  </si>
  <si>
    <t>M23905</t>
  </si>
  <si>
    <t>M23508</t>
  </si>
  <si>
    <t>M22386</t>
  </si>
  <si>
    <t>1A15333</t>
  </si>
  <si>
    <t>1A13353</t>
  </si>
  <si>
    <t>MOLA879</t>
  </si>
  <si>
    <t>1A16808</t>
  </si>
  <si>
    <t>1A13191</t>
  </si>
  <si>
    <t>1A15106</t>
  </si>
  <si>
    <t>1A12126</t>
  </si>
  <si>
    <t>1A15142</t>
  </si>
  <si>
    <t>1A15258</t>
  </si>
  <si>
    <t>1A12056</t>
  </si>
  <si>
    <t>1A13368</t>
  </si>
  <si>
    <t>1A12157</t>
  </si>
  <si>
    <t>1A13421</t>
  </si>
  <si>
    <t>1A13496</t>
  </si>
  <si>
    <t>1A13679</t>
  </si>
  <si>
    <t>1A15299</t>
  </si>
  <si>
    <t>1A12779</t>
  </si>
  <si>
    <t>seawater</t>
  </si>
  <si>
    <t>South China Sea</t>
  </si>
  <si>
    <t>coral sand</t>
  </si>
  <si>
    <t>South China Sea (South)</t>
  </si>
  <si>
    <t>deepsea sediment</t>
  </si>
  <si>
    <t xml:space="preserve">South Atlantic </t>
  </si>
  <si>
    <t>deep seawater</t>
  </si>
  <si>
    <t>Hydrothermal plume</t>
  </si>
  <si>
    <t>Central Indian Ocean</t>
  </si>
  <si>
    <t>Gorgonacea (coral)</t>
  </si>
  <si>
    <t>South China Sea (North Basin)</t>
  </si>
  <si>
    <t>East Pacific</t>
  </si>
  <si>
    <t>West Pacific</t>
  </si>
  <si>
    <t>Victorgorgia sp. (coral)</t>
  </si>
  <si>
    <t>West Pacific Philippine Sea Basin</t>
  </si>
  <si>
    <t>Bages-Sigean lagoon water, France</t>
  </si>
  <si>
    <t>Acropora humilis (coral)</t>
  </si>
  <si>
    <t>Red Sea</t>
  </si>
  <si>
    <t>Water column</t>
  </si>
  <si>
    <t>near Hawaii</t>
  </si>
  <si>
    <t>sediment</t>
  </si>
  <si>
    <t>Arabian Sea</t>
  </si>
  <si>
    <t>Indian Ocean</t>
  </si>
  <si>
    <t>Pacific Ocean</t>
  </si>
  <si>
    <t>Contributor</t>
  </si>
  <si>
    <t>C.R. Voolstra’s lab</t>
  </si>
  <si>
    <t>Y. Tomaru’s lab</t>
  </si>
  <si>
    <t>D.C. Zhang's Lab</t>
  </si>
  <si>
    <t>Z.Z. Shao's Lab</t>
  </si>
  <si>
    <t>C.M. Sun's Lab</t>
  </si>
  <si>
    <t>NCBI (from C.R. Voolstra’s lab)</t>
  </si>
  <si>
    <t>NCBI (Massachusetts Institute of Technology)</t>
  </si>
  <si>
    <t>NCBI (Bose Institute)</t>
  </si>
  <si>
    <t>type of gene family</t>
  </si>
  <si>
    <t>locus</t>
  </si>
  <si>
    <t>KEGG annotation</t>
  </si>
  <si>
    <t>X915</t>
  </si>
  <si>
    <t>1A05707_01654</t>
  </si>
  <si>
    <t>1A05707_03073</t>
  </si>
  <si>
    <t>KE38_01146</t>
  </si>
  <si>
    <t>K01313</t>
  </si>
  <si>
    <t>F2</t>
  </si>
  <si>
    <t xml:space="preserve"> coagulation factor II (thrombin) [EC:3.4.21.5]</t>
  </si>
  <si>
    <t xml:space="preserve"> D-galactarolactone cycloisomerase [EC:5.5.1.27]</t>
  </si>
  <si>
    <t xml:space="preserve"> alpha-ketoglutaric semialdehyde dehydrogenase [EC:1.2.1.-]</t>
  </si>
  <si>
    <t>K16849</t>
  </si>
  <si>
    <t>uxaA1</t>
  </si>
  <si>
    <t xml:space="preserve"> altronate dehydratase small subunit [EC:4.2.1.7]</t>
  </si>
  <si>
    <t xml:space="preserve"> altronate dehydratase large subunit [EC:4.2.1.7]</t>
  </si>
  <si>
    <t>K17930</t>
  </si>
  <si>
    <t>SNX19</t>
  </si>
  <si>
    <t xml:space="preserve"> sorting nexin-19</t>
  </si>
  <si>
    <t>KE38_02308</t>
  </si>
  <si>
    <t xml:space="preserve"> alpha-methylacyl-CoA racemase [EC:5.1.99.4]</t>
  </si>
  <si>
    <t xml:space="preserve"> polyhydroxyalkanoate synthase subunit PhaC [EC:2.3.1.-]</t>
  </si>
  <si>
    <t xml:space="preserve"> 3-hydroxybutyryl-CoA dehydratase [EC:4.2.1.55]</t>
  </si>
  <si>
    <t xml:space="preserve"> electron-transferring-flavoprotein dehydrogenase [EC:1.5.5.1]</t>
  </si>
  <si>
    <t xml:space="preserve"> electron transfer flavoprotein alpha subunit</t>
  </si>
  <si>
    <t xml:space="preserve"> adenine-specific DNA-methyltransferase [EC:2.1.1.72]</t>
  </si>
  <si>
    <t>KE38_03489</t>
  </si>
  <si>
    <t xml:space="preserve"> iron complex transport system permease protein</t>
  </si>
  <si>
    <t>1A05707_00900</t>
  </si>
  <si>
    <t>K03809</t>
  </si>
  <si>
    <t>wrbA</t>
  </si>
  <si>
    <t>1A05707_02318</t>
  </si>
  <si>
    <t>1A05707_02343</t>
  </si>
  <si>
    <t>K05835</t>
  </si>
  <si>
    <t>rhtC</t>
  </si>
  <si>
    <t xml:space="preserve"> threonine efflux protein</t>
  </si>
  <si>
    <t>1A05707_02382</t>
  </si>
  <si>
    <t>K02482</t>
  </si>
  <si>
    <t>flgS</t>
  </si>
  <si>
    <t xml:space="preserve"> two-component system, NtrC family, sensor kinase [EC:2.7.13.3]</t>
  </si>
  <si>
    <t>FCK22_03385</t>
  </si>
  <si>
    <t>FCK22_06425</t>
  </si>
  <si>
    <t>FCK22_06435</t>
  </si>
  <si>
    <t xml:space="preserve"> aspartyl-tRNA(Asn)/glutamyl-tRNA(Gln) amidotransferase subunit A [EC:6.3.5.6 6.3.5.7]</t>
  </si>
  <si>
    <t>FCK22_06440</t>
  </si>
  <si>
    <t>FCK22_06445</t>
  </si>
  <si>
    <t xml:space="preserve"> putative spermidine/putrescine transport system substrate-binding protein</t>
  </si>
  <si>
    <t>FCK22_06480</t>
  </si>
  <si>
    <t>FCK22_06485</t>
  </si>
  <si>
    <t>FCK22_06490</t>
  </si>
  <si>
    <t xml:space="preserve"> urea carboxylase [EC:6.3.4.6]</t>
  </si>
  <si>
    <t>FCK22_06495</t>
  </si>
  <si>
    <t xml:space="preserve"> acetyl-CoA carboxylase, biotin carboxylase subunit [EC:6.4.1.2 6.3.4.14]</t>
  </si>
  <si>
    <t>FCK22_06500</t>
  </si>
  <si>
    <t xml:space="preserve"> acetyl-CoA carboxylase biotin carboxyl carrier protein</t>
  </si>
  <si>
    <t>FCK22_06505</t>
  </si>
  <si>
    <t>pxpA</t>
  </si>
  <si>
    <t xml:space="preserve"> 5-oxoprolinase (ATP-hydrolysing) subunit A [EC:3.5.2.9]</t>
  </si>
  <si>
    <t>FCK22_06510</t>
  </si>
  <si>
    <t>FCK22_06515</t>
  </si>
  <si>
    <t xml:space="preserve"> malonate transporter and related proteins</t>
  </si>
  <si>
    <t>FCK22_06520</t>
  </si>
  <si>
    <t xml:space="preserve"> beta-alanine degradation protein BauB</t>
  </si>
  <si>
    <t>FCK22_07395</t>
  </si>
  <si>
    <t>FCK22_12455</t>
  </si>
  <si>
    <t>FCK22_12670</t>
  </si>
  <si>
    <t xml:space="preserve"> guanine deaminase [EC:3.5.4.3]</t>
  </si>
  <si>
    <t>FCK22_13170</t>
  </si>
  <si>
    <t>FCK22_13255</t>
  </si>
  <si>
    <t>FCK22_13685</t>
  </si>
  <si>
    <t>FCK22_13690</t>
  </si>
  <si>
    <t>FCK22_13710</t>
  </si>
  <si>
    <t>FCK22_13740</t>
  </si>
  <si>
    <t>FCK22_15545</t>
  </si>
  <si>
    <t>FCK22_15555</t>
  </si>
  <si>
    <t xml:space="preserve"> ribosome biogenesis GTPase / thiamine phosphate phosphatase [EC:3.6.1.- 3.1.3.100]</t>
  </si>
  <si>
    <t>FCK22_15565</t>
  </si>
  <si>
    <t>FCK22_16910</t>
  </si>
  <si>
    <t xml:space="preserve"> xanthine dehydrogenase accessory factor</t>
  </si>
  <si>
    <t>FCK22_16920</t>
  </si>
  <si>
    <t xml:space="preserve"> xanthine dehydrogenase small subunit [EC:1.17.1.4]</t>
  </si>
  <si>
    <t>FCK22_16925</t>
  </si>
  <si>
    <t>FCK22_17365</t>
  </si>
  <si>
    <t xml:space="preserve"> glucuronate isomerase [EC:5.3.1.12]</t>
  </si>
  <si>
    <t>FCK22_17370</t>
  </si>
  <si>
    <t xml:space="preserve"> fructuronate reductase [EC:1.1.1.57]</t>
  </si>
  <si>
    <t>FCK22_17375</t>
  </si>
  <si>
    <t>FCK22_17380</t>
  </si>
  <si>
    <t>1A05707_00855</t>
  </si>
  <si>
    <t>1A05707_00136</t>
  </si>
  <si>
    <t>1A05707_00461</t>
  </si>
  <si>
    <t>1A05707_02793</t>
  </si>
  <si>
    <t>1A05707_03260</t>
  </si>
  <si>
    <t>1A05707_03265</t>
  </si>
  <si>
    <t>1A05707_03266</t>
  </si>
  <si>
    <t>1A05707_03269</t>
  </si>
  <si>
    <t>1A05707_03477</t>
  </si>
  <si>
    <t>1A05707_00462</t>
  </si>
  <si>
    <t>1A05707_00531</t>
  </si>
  <si>
    <t>1A05707_01587</t>
  </si>
  <si>
    <t>1A05707_01639</t>
  </si>
  <si>
    <t>1A05707_02417</t>
  </si>
  <si>
    <t>1A05707_02422</t>
  </si>
  <si>
    <t>1A05707_03491</t>
  </si>
  <si>
    <t>1A05707_03492</t>
  </si>
  <si>
    <t>1A05707_01586</t>
  </si>
  <si>
    <t>1A05707_02792</t>
  </si>
  <si>
    <t xml:space="preserve"> iron complex transport system ATP-binding protein [EC:7.2.2.-]</t>
  </si>
  <si>
    <t>1A05707_02790</t>
  </si>
  <si>
    <t>1A05707_02791</t>
  </si>
  <si>
    <t>K02016</t>
  </si>
  <si>
    <t>ABC.FEV.S</t>
  </si>
  <si>
    <t xml:space="preserve"> iron complex transport system substrate-binding protein</t>
  </si>
  <si>
    <t>1A05707_02419</t>
  </si>
  <si>
    <t>1A05707_03262</t>
  </si>
  <si>
    <t>1A05707_02420</t>
  </si>
  <si>
    <t>1A05707_03263</t>
  </si>
  <si>
    <t>1A05707_02418</t>
  </si>
  <si>
    <t>1A05707_03261</t>
  </si>
  <si>
    <t>1A05707_03268</t>
  </si>
  <si>
    <t>K01485</t>
  </si>
  <si>
    <t>codA</t>
  </si>
  <si>
    <t xml:space="preserve"> cytosine/creatinine deaminase [EC:3.5.4.1 3.5.4.21]</t>
  </si>
  <si>
    <t>1A05707_02421</t>
  </si>
  <si>
    <t>1A05707_03264</t>
  </si>
  <si>
    <t>1A05707_02423</t>
  </si>
  <si>
    <t>K01299</t>
  </si>
  <si>
    <t>E3.4.17.19</t>
  </si>
  <si>
    <t xml:space="preserve"> carboxypeptidase Taq [EC:3.4.17.19]</t>
  </si>
  <si>
    <t>1A05707_02416</t>
  </si>
  <si>
    <t>K01470</t>
  </si>
  <si>
    <t>E3.5.2.10</t>
  </si>
  <si>
    <t xml:space="preserve"> creatinine amidohydrolase [EC:3.5.2.10]</t>
  </si>
  <si>
    <t>1A05707_02414</t>
  </si>
  <si>
    <t>fabG, OAR1</t>
  </si>
  <si>
    <t xml:space="preserve"> 3-oxoacyl-[acyl-carrier protein] reductase [EC:1.1.1.100]</t>
  </si>
  <si>
    <t>1A05707_00460</t>
  </si>
  <si>
    <t xml:space="preserve"> LysR family transcriptional regulator, glycine cleavage system transcriptional activator</t>
  </si>
  <si>
    <t>1A05707_03267</t>
  </si>
  <si>
    <t>K16841</t>
  </si>
  <si>
    <t>hpxA</t>
  </si>
  <si>
    <t xml:space="preserve"> allantoin racemase [EC:5.1.99.3]</t>
  </si>
  <si>
    <t>1A05707_02056</t>
  </si>
  <si>
    <t>1A05707_02415</t>
  </si>
  <si>
    <t>K00077</t>
  </si>
  <si>
    <t>panE, apbA</t>
  </si>
  <si>
    <t xml:space="preserve"> 2-dehydropantoate 2-reductase [EC:1.1.1.169]</t>
  </si>
  <si>
    <t>1A05707_01640</t>
  </si>
  <si>
    <t>K00344</t>
  </si>
  <si>
    <t>qor, CRYZ</t>
  </si>
  <si>
    <t xml:space="preserve"> NADPH:quinone reductase [EC:1.6.5.5]</t>
  </si>
  <si>
    <t>1A12126_00719</t>
  </si>
  <si>
    <t>1A12126_00720</t>
  </si>
  <si>
    <t>1A12126_00724</t>
  </si>
  <si>
    <t>1A12126_00751</t>
  </si>
  <si>
    <t>1A12126_00752</t>
  </si>
  <si>
    <t>1A12126_00753</t>
  </si>
  <si>
    <t>1A12126_00754</t>
  </si>
  <si>
    <t>K03321</t>
  </si>
  <si>
    <t>TC.SULP</t>
  </si>
  <si>
    <t xml:space="preserve"> sulfate permease, SulP family</t>
  </si>
  <si>
    <t>1A12126_00758</t>
  </si>
  <si>
    <t>K01625</t>
  </si>
  <si>
    <t>eda</t>
  </si>
  <si>
    <t xml:space="preserve"> 2-dehydro-3-deoxyphosphogluconate aldolase / (4S)-4-hydroxy-2-oxoglutarate aldolase [EC:4.1.2.14 4.1.3.42]</t>
  </si>
  <si>
    <t>1A12126_00759</t>
  </si>
  <si>
    <t>K06145</t>
  </si>
  <si>
    <t>gntR</t>
  </si>
  <si>
    <t xml:space="preserve"> LacI family transcriptional regulator, gluconate utilization system Gnt-I transcriptional repressor</t>
  </si>
  <si>
    <t>1A12126_00760</t>
  </si>
  <si>
    <t>1A12126_00761</t>
  </si>
  <si>
    <t>1A12126_00780</t>
  </si>
  <si>
    <t>1A12126_00781</t>
  </si>
  <si>
    <t>1A12126_01703</t>
  </si>
  <si>
    <t>1A12126_02337</t>
  </si>
  <si>
    <t>1A12126_02845</t>
  </si>
  <si>
    <t>1A12126_03382</t>
  </si>
  <si>
    <t>C4</t>
    <phoneticPr fontId="18" type="noConversion"/>
  </si>
  <si>
    <t>C5</t>
    <phoneticPr fontId="18" type="noConversion"/>
  </si>
  <si>
    <t>C6</t>
    <phoneticPr fontId="18" type="noConversion"/>
  </si>
  <si>
    <t>C7</t>
    <phoneticPr fontId="18" type="noConversion"/>
  </si>
  <si>
    <t>C8</t>
    <phoneticPr fontId="18" type="noConversion"/>
  </si>
  <si>
    <t>C9</t>
    <phoneticPr fontId="18" type="noConversion"/>
  </si>
  <si>
    <t>C10</t>
    <phoneticPr fontId="18" type="noConversion"/>
  </si>
  <si>
    <t>C11</t>
    <phoneticPr fontId="18" type="noConversion"/>
  </si>
  <si>
    <t>C12</t>
    <phoneticPr fontId="18" type="noConversion"/>
  </si>
  <si>
    <t>C13</t>
    <phoneticPr fontId="18" type="noConversion"/>
  </si>
  <si>
    <t>C14</t>
    <phoneticPr fontId="18" type="noConversion"/>
  </si>
  <si>
    <t>Note</t>
    <phoneticPr fontId="18" type="noConversion"/>
  </si>
  <si>
    <t>Initial dataset</t>
    <phoneticPr fontId="18" type="noConversion"/>
  </si>
  <si>
    <t>additional dataset</t>
    <phoneticPr fontId="18" type="noConversion"/>
  </si>
  <si>
    <t>C1</t>
    <phoneticPr fontId="18" type="noConversion"/>
  </si>
  <si>
    <t>C2</t>
    <phoneticPr fontId="18" type="noConversion"/>
  </si>
  <si>
    <t>C3</t>
    <phoneticPr fontId="18" type="noConversion"/>
  </si>
  <si>
    <t>C1</t>
    <phoneticPr fontId="20" type="noConversion"/>
  </si>
  <si>
    <t>C9</t>
    <phoneticPr fontId="20" type="noConversion"/>
  </si>
  <si>
    <t>C12</t>
    <phoneticPr fontId="20" type="noConversion"/>
  </si>
  <si>
    <t>C2</t>
    <phoneticPr fontId="20" type="noConversion"/>
  </si>
  <si>
    <r>
      <t xml:space="preserve">Table S2. </t>
    </r>
    <r>
      <rPr>
        <sz val="12"/>
        <color theme="1"/>
        <rFont val="等线"/>
        <family val="2"/>
        <scheme val="minor"/>
      </rPr>
      <t>The SNP density between and within each clade. The whole genome alignment was produced by progressiveMauve v2.3.1.</t>
    </r>
    <phoneticPr fontId="20" type="noConversion"/>
  </si>
  <si>
    <t>C1-specific</t>
  </si>
  <si>
    <t>C1-specific</t>
    <phoneticPr fontId="20" type="noConversion"/>
  </si>
  <si>
    <t>C9-specific</t>
  </si>
  <si>
    <t>C9-specific</t>
    <phoneticPr fontId="20" type="noConversion"/>
  </si>
  <si>
    <t>C9-exclusive</t>
  </si>
  <si>
    <t>C9-exclusive</t>
    <phoneticPr fontId="20" type="noConversion"/>
  </si>
  <si>
    <t>C12-specific</t>
  </si>
  <si>
    <t>C12-specific</t>
    <phoneticPr fontId="20" type="noConversion"/>
  </si>
  <si>
    <t>C12-exclusive</t>
  </si>
  <si>
    <t>C12-exclusive</t>
    <phoneticPr fontId="20" type="noConversion"/>
  </si>
  <si>
    <t>C2-specific</t>
  </si>
  <si>
    <t>C2-specific</t>
    <phoneticPr fontId="20" type="noConversion"/>
  </si>
  <si>
    <t>Tateyamaria sp. Alg231_49</t>
    <phoneticPr fontId="20" type="noConversion"/>
  </si>
  <si>
    <t>Y. Tomaru’s lab</t>
    <phoneticPr fontId="18" type="noConversion"/>
  </si>
  <si>
    <t>MOLA879</t>
    <phoneticPr fontId="18" type="noConversion"/>
  </si>
  <si>
    <t>CS16</t>
    <phoneticPr fontId="18" type="noConversion"/>
  </si>
  <si>
    <t>South China Sea</t>
    <phoneticPr fontId="18" type="noConversion"/>
  </si>
  <si>
    <t>Sediment of Cold seep</t>
    <phoneticPr fontId="18" type="noConversion"/>
  </si>
  <si>
    <t>microcosm experiment containing Aurelia aurita dissolved organic matter</t>
    <phoneticPr fontId="18" type="noConversion"/>
  </si>
  <si>
    <r>
      <rPr>
        <b/>
        <sz val="11"/>
        <color theme="1"/>
        <rFont val="等线"/>
        <family val="2"/>
        <scheme val="minor"/>
      </rPr>
      <t xml:space="preserve">Table S3. </t>
    </r>
    <r>
      <rPr>
        <sz val="11"/>
        <color theme="1"/>
        <rFont val="等线"/>
        <family val="2"/>
        <scheme val="minor"/>
      </rPr>
      <t xml:space="preserve">Taxa with publicly available genome sequences used for the construction of phylogenomic tree of </t>
    </r>
    <r>
      <rPr>
        <i/>
        <sz val="11"/>
        <color theme="1"/>
        <rFont val="等线"/>
        <family val="4"/>
        <charset val="134"/>
        <scheme val="minor"/>
      </rPr>
      <t>Sulfitobacter</t>
    </r>
    <r>
      <rPr>
        <sz val="11"/>
        <color theme="1"/>
        <rFont val="等线"/>
        <family val="2"/>
        <scheme val="minor"/>
      </rPr>
      <t xml:space="preserve">. Three </t>
    </r>
    <r>
      <rPr>
        <i/>
        <sz val="11"/>
        <color theme="1"/>
        <rFont val="等线"/>
        <family val="4"/>
        <charset val="134"/>
        <scheme val="minor"/>
      </rPr>
      <t>Tateyamaria</t>
    </r>
    <r>
      <rPr>
        <sz val="11"/>
        <color theme="1"/>
        <rFont val="等线"/>
        <family val="2"/>
        <scheme val="minor"/>
      </rPr>
      <t xml:space="preserve"> genomes were used as outgroups according to Qu et al 2021.</t>
    </r>
    <phoneticPr fontId="20" type="noConversion"/>
  </si>
  <si>
    <t>I. Obernosterer's Lab,  http://banyuls-bacterial-culture-collection.fr/en </t>
    <phoneticPr fontId="18" type="noConversion"/>
  </si>
  <si>
    <t>East Pacific</t>
    <phoneticPr fontId="18" type="noConversion"/>
  </si>
  <si>
    <t>Cruise</t>
    <phoneticPr fontId="18" type="noConversion"/>
  </si>
  <si>
    <t>NA</t>
    <phoneticPr fontId="18" type="noConversion"/>
  </si>
  <si>
    <t>DY22</t>
    <phoneticPr fontId="18" type="noConversion"/>
  </si>
  <si>
    <t>DY26</t>
    <phoneticPr fontId="18" type="noConversion"/>
  </si>
  <si>
    <t>DY45</t>
    <phoneticPr fontId="18" type="noConversion"/>
  </si>
  <si>
    <t>DY50</t>
    <phoneticPr fontId="18" type="noConversion"/>
  </si>
  <si>
    <t>DY48</t>
    <phoneticPr fontId="18" type="noConversion"/>
  </si>
  <si>
    <t>DY59</t>
    <phoneticPr fontId="18" type="noConversion"/>
  </si>
  <si>
    <t>DY40</t>
    <phoneticPr fontId="18" type="noConversion"/>
  </si>
  <si>
    <r>
      <rPr>
        <b/>
        <sz val="11"/>
        <color theme="1"/>
        <rFont val="等线"/>
        <family val="4"/>
        <charset val="134"/>
        <scheme val="minor"/>
      </rPr>
      <t>Table S1. Sampling information and g</t>
    </r>
    <r>
      <rPr>
        <sz val="11"/>
        <color theme="1"/>
        <rFont val="等线"/>
        <family val="2"/>
        <scheme val="minor"/>
      </rPr>
      <t xml:space="preserve">enome statistics of the 74 </t>
    </r>
    <r>
      <rPr>
        <i/>
        <sz val="11"/>
        <color theme="1"/>
        <rFont val="等线"/>
        <family val="4"/>
        <charset val="134"/>
        <scheme val="minor"/>
      </rPr>
      <t>Sulfitobacter</t>
    </r>
    <r>
      <rPr>
        <sz val="11"/>
        <color theme="1"/>
        <rFont val="等线"/>
        <family val="2"/>
        <scheme val="minor"/>
      </rPr>
      <t xml:space="preserve"> isolates used in this study, with the latter estimated using CheckM.</t>
    </r>
    <phoneticPr fontId="18" type="noConversion"/>
  </si>
  <si>
    <t>X.-H. Zhang's Lab</t>
    <phoneticPr fontId="18" type="noConversion"/>
  </si>
  <si>
    <t>Kept for analyses</t>
    <phoneticPr fontId="18" type="noConversion"/>
  </si>
  <si>
    <t>Y</t>
    <phoneticPr fontId="33" type="noConversion"/>
  </si>
  <si>
    <t>Y</t>
    <phoneticPr fontId="18" type="noConversion"/>
  </si>
  <si>
    <t>Sulfitobacter sp R18-1</t>
    <phoneticPr fontId="20" type="noConversion"/>
  </si>
  <si>
    <t>Sulfitobacter sp R18-2</t>
    <phoneticPr fontId="20" type="noConversion"/>
  </si>
  <si>
    <t>OG_ID</t>
  </si>
  <si>
    <t>locus_ID</t>
  </si>
  <si>
    <t>gene_len</t>
  </si>
  <si>
    <t>max_identity</t>
  </si>
  <si>
    <t>high_similarity_pairs</t>
  </si>
  <si>
    <t>C1-C9</t>
  </si>
  <si>
    <t>C1-C12</t>
  </si>
  <si>
    <t>C1-C2</t>
  </si>
  <si>
    <t>C9-C12</t>
  </si>
  <si>
    <t>C9-C2</t>
  </si>
  <si>
    <t>C12-C2</t>
  </si>
  <si>
    <t>COG_ID</t>
  </si>
  <si>
    <t>COG_annt</t>
  </si>
  <si>
    <t>COG_descrip</t>
  </si>
  <si>
    <t>gene_ID</t>
  </si>
  <si>
    <t>OG0000613</t>
  </si>
  <si>
    <t>COG0697</t>
  </si>
  <si>
    <t>GER</t>
  </si>
  <si>
    <t>Permease of the drug/metabolite transporter (DMT) superfamily</t>
  </si>
  <si>
    <t>RhaT</t>
  </si>
  <si>
    <t>OG0002589</t>
  </si>
  <si>
    <t>C1-C9,C1-C12,C9-C12</t>
  </si>
  <si>
    <t>COG1828</t>
  </si>
  <si>
    <t>F</t>
  </si>
  <si>
    <t>Phosphoribosylformylglycinamidine (FGAM) synthase, PurS subunit</t>
  </si>
  <si>
    <t>PurS</t>
  </si>
  <si>
    <t>OG0002537</t>
  </si>
  <si>
    <t>COG2087</t>
  </si>
  <si>
    <t>H</t>
  </si>
  <si>
    <t>Adenosyl cobinamide kinase/adenosyl cobinamide phosphate guanylyltransferase</t>
  </si>
  <si>
    <t>CobU</t>
  </si>
  <si>
    <t>OG0002506</t>
  </si>
  <si>
    <t>COG1610</t>
  </si>
  <si>
    <t>R</t>
  </si>
  <si>
    <t>Uncharacterized conserved protein YqeY, may have tRNA amino acid amidase activity</t>
  </si>
  <si>
    <t>YqeY</t>
  </si>
  <si>
    <t>OG0002332</t>
  </si>
  <si>
    <t>COG2867</t>
  </si>
  <si>
    <t>J</t>
  </si>
  <si>
    <t>Ribosome association toxin PasT (RatA) of the RatAB toxin-antitoxin module</t>
  </si>
  <si>
    <t>PasT</t>
  </si>
  <si>
    <t>OG0002215</t>
  </si>
  <si>
    <t>COG3638</t>
  </si>
  <si>
    <t>P</t>
  </si>
  <si>
    <t>ABC-type phosphate/phosphonate transport system, ATPase component</t>
  </si>
  <si>
    <t>PhnC</t>
  </si>
  <si>
    <t>OG0002195</t>
  </si>
  <si>
    <t>C1-C12,C1-C2,C9-C12,C12-C2</t>
  </si>
  <si>
    <t>OG0002055</t>
  </si>
  <si>
    <t>COG3489</t>
  </si>
  <si>
    <t>Imelysin-like iron-regulated protein IrpA, duplicated M75 peptidase-like domain</t>
  </si>
  <si>
    <t>IrpA2</t>
  </si>
  <si>
    <t>OG0001951</t>
  </si>
  <si>
    <t>C1-C9,C1-C12,C9-C12,C12-C2</t>
  </si>
  <si>
    <t>COG0227</t>
  </si>
  <si>
    <t>Ribosomal protein L28</t>
  </si>
  <si>
    <t>RpmB</t>
  </si>
  <si>
    <t>OG0001896</t>
  </si>
  <si>
    <t>COG1238</t>
  </si>
  <si>
    <t>S</t>
  </si>
  <si>
    <t>Uncharacterized membrane protein YqaA, VTT domain</t>
  </si>
  <si>
    <t>YgaA</t>
  </si>
  <si>
    <t>OG0001860</t>
  </si>
  <si>
    <t>OG0001718</t>
  </si>
  <si>
    <t>COG0181</t>
  </si>
  <si>
    <t>Porphobilinogen deaminase</t>
  </si>
  <si>
    <t>HemC</t>
  </si>
  <si>
    <t>OG0001668</t>
  </si>
  <si>
    <t>COG0576</t>
  </si>
  <si>
    <t>O</t>
  </si>
  <si>
    <t>Molecular chaperone GrpE (heat shock protein HSP-70)</t>
  </si>
  <si>
    <t>GrpE</t>
  </si>
  <si>
    <t>OG0001635</t>
  </si>
  <si>
    <t>COG0484</t>
  </si>
  <si>
    <t>DnaJ molecular chaperone, contains DnaJ and DnaJ_C  domains</t>
  </si>
  <si>
    <t>DnaJ</t>
  </si>
  <si>
    <t>OG0001497</t>
  </si>
  <si>
    <t>COG0730</t>
  </si>
  <si>
    <t>Sulfite exporter TauE/SafE/YfcA and related permeases, UPF0721 family</t>
  </si>
  <si>
    <t>TauE</t>
  </si>
  <si>
    <t>OG0001286</t>
  </si>
  <si>
    <t>COG4311</t>
  </si>
  <si>
    <t>E</t>
  </si>
  <si>
    <t>Sarcosine oxidase delta subunit</t>
  </si>
  <si>
    <t>SoxD</t>
  </si>
  <si>
    <t>OG0001182</t>
  </si>
  <si>
    <t>COG3761</t>
  </si>
  <si>
    <t>C</t>
  </si>
  <si>
    <t>NADH:ubiquinone oxidoreductase NDUFA12 subunit (Leigh syndrome)</t>
  </si>
  <si>
    <t>NDUFA12</t>
  </si>
  <si>
    <t>OG0000822</t>
  </si>
  <si>
    <t>COG0625</t>
  </si>
  <si>
    <t>Glutathione S-transferase or stringent starvation protein SspA</t>
  </si>
  <si>
    <t>GstA</t>
  </si>
  <si>
    <t>OG0002685</t>
  </si>
  <si>
    <t>COG0036</t>
  </si>
  <si>
    <t>G</t>
  </si>
  <si>
    <t>Pentose-5-phosphate-3-epimerase</t>
  </si>
  <si>
    <t>Rpe</t>
  </si>
  <si>
    <t>OG0002600</t>
  </si>
  <si>
    <t>OG0002446</t>
  </si>
  <si>
    <t>COG0838</t>
  </si>
  <si>
    <t>NADH:ubiquinone oxidoreductase subunit 3 (chain A)</t>
  </si>
  <si>
    <t>NuoA</t>
  </si>
  <si>
    <t>OG0002257</t>
  </si>
  <si>
    <t>COG2371</t>
  </si>
  <si>
    <t>Urease accessory protein UreE</t>
  </si>
  <si>
    <t>UreE</t>
  </si>
  <si>
    <t>OG0002062</t>
  </si>
  <si>
    <t>OG0001925</t>
  </si>
  <si>
    <t>OG0001927</t>
  </si>
  <si>
    <t>COG0220</t>
  </si>
  <si>
    <t>tRNA G46 N7-methylase TrmB</t>
  </si>
  <si>
    <t>TrmB</t>
  </si>
  <si>
    <t>OG0001605</t>
  </si>
  <si>
    <t>COG0601</t>
  </si>
  <si>
    <t>EP</t>
  </si>
  <si>
    <t>ABC-type dipeptide/oligopeptide/nickel transport system, permease component</t>
  </si>
  <si>
    <t>DppB</t>
  </si>
  <si>
    <t>OG0001609</t>
  </si>
  <si>
    <t>C1-C12,C1-C2,C12-C2</t>
  </si>
  <si>
    <t>COG1917</t>
  </si>
  <si>
    <t>Cupin domain protein related to quercetin dioxygenase</t>
  </si>
  <si>
    <t>QdoI</t>
  </si>
  <si>
    <t>OG0000973</t>
  </si>
  <si>
    <t>C1-C9,C1-C12,C1-C2,C9-C12,C12-C2</t>
  </si>
  <si>
    <t>COG1841</t>
  </si>
  <si>
    <t>Ribosomal protein L30/L7E</t>
  </si>
  <si>
    <t>RpmD</t>
  </si>
  <si>
    <t>OG0000954</t>
  </si>
  <si>
    <t>COG0230</t>
  </si>
  <si>
    <t>Ribosomal protein L34</t>
  </si>
  <si>
    <t>RpmH</t>
  </si>
  <si>
    <t>OG0000773</t>
  </si>
  <si>
    <t>COG1670</t>
  </si>
  <si>
    <t>JO</t>
  </si>
  <si>
    <t>Protein N-acetyltransferase, RimJ/RimL family</t>
  </si>
  <si>
    <t>RimL</t>
  </si>
  <si>
    <t>OG0000741</t>
  </si>
  <si>
    <t>C1-C9,C1-C12,C1-C2,C9-C2,C12-C2</t>
  </si>
  <si>
    <t>COG0721</t>
  </si>
  <si>
    <t>Asp-tRNAAsn/Glu-tRNAGln amidotransferase C subunit</t>
  </si>
  <si>
    <t>GatC</t>
  </si>
  <si>
    <t>OG0000631</t>
  </si>
  <si>
    <t>C1-C9,C1-C2,C9-C12,C9-C2</t>
  </si>
  <si>
    <t>COG0633</t>
  </si>
  <si>
    <t>Ferredoxin</t>
  </si>
  <si>
    <t>Fdx</t>
  </si>
  <si>
    <t>OG0002732</t>
  </si>
  <si>
    <t>COG1414</t>
  </si>
  <si>
    <t>K</t>
  </si>
  <si>
    <t>DNA-binding transcriptional regulator, IclR family</t>
  </si>
  <si>
    <t>IclR</t>
  </si>
  <si>
    <t>OG0002544</t>
  </si>
  <si>
    <t>COG1077</t>
  </si>
  <si>
    <t>DZ</t>
  </si>
  <si>
    <t>Cell shape-determining ATPase MreB, actin-like superfamily</t>
  </si>
  <si>
    <t>MreB</t>
  </si>
  <si>
    <t>OG0002303</t>
  </si>
  <si>
    <t>COG2370</t>
  </si>
  <si>
    <t>Hydrogenase/urease accessory protein HupE</t>
  </si>
  <si>
    <t>HupE</t>
  </si>
  <si>
    <t>OG0002109</t>
  </si>
  <si>
    <t>COG0184</t>
  </si>
  <si>
    <t>Ribosomal protein S15P/S13E</t>
  </si>
  <si>
    <t>RpsO</t>
  </si>
  <si>
    <t>OG0002059</t>
  </si>
  <si>
    <t>COG2128</t>
  </si>
  <si>
    <t>Alkylhydroperoxidase family enzyme, contains CxxC motif</t>
  </si>
  <si>
    <t>YciW</t>
  </si>
  <si>
    <t>OG0001954</t>
  </si>
  <si>
    <t>COG0388</t>
  </si>
  <si>
    <t>V</t>
  </si>
  <si>
    <t>Nitrilase/amidase YafV/Nit2, hydrolyzes deaminated glutathione</t>
  </si>
  <si>
    <t>Nit1</t>
  </si>
  <si>
    <t>OG0001956</t>
  </si>
  <si>
    <t>COG0424</t>
  </si>
  <si>
    <t>Q</t>
  </si>
  <si>
    <t>7-methyl-GTP pyrophosphatase and related NTP pyrophosphatases, Maf/HAM1 superfamily</t>
  </si>
  <si>
    <t>Maf</t>
  </si>
  <si>
    <t>OG0001957</t>
  </si>
  <si>
    <t>COG1530</t>
  </si>
  <si>
    <t>Ribonuclease G or E</t>
  </si>
  <si>
    <t>CafA</t>
  </si>
  <si>
    <t>OG0001958</t>
  </si>
  <si>
    <t>COG3024</t>
  </si>
  <si>
    <t>L</t>
  </si>
  <si>
    <t>Endogenous inhibitor of DNA gyrase, YacG/DUF329 family</t>
  </si>
  <si>
    <t>YacG</t>
  </si>
  <si>
    <t>OG0001484</t>
  </si>
  <si>
    <t>COG0291</t>
  </si>
  <si>
    <t>Ribosomal protein L35</t>
  </si>
  <si>
    <t>RpmI</t>
  </si>
  <si>
    <t>OG0001005</t>
  </si>
  <si>
    <t>C1-C9,C1-C2,C9-C2</t>
  </si>
  <si>
    <t>COG0690</t>
  </si>
  <si>
    <t>U</t>
  </si>
  <si>
    <t>Preprotein translocase subunit SecE</t>
  </si>
  <si>
    <t>SecE</t>
  </si>
  <si>
    <t>OG0000845</t>
  </si>
  <si>
    <t>COG0682</t>
  </si>
  <si>
    <t>M</t>
  </si>
  <si>
    <t>Prolipoprotein diacylglyceryltransferase</t>
  </si>
  <si>
    <t>Lgt</t>
  </si>
  <si>
    <t>OG0000771</t>
  </si>
  <si>
    <t>COG0503</t>
  </si>
  <si>
    <t>Adenine/guanine phosphoribosyltransferase or related PRPP-binding protein</t>
  </si>
  <si>
    <t>Apt</t>
  </si>
  <si>
    <t>OG0002725</t>
  </si>
  <si>
    <t>C1-C9,C1-C2,C9-C2,C12-C2</t>
  </si>
  <si>
    <t>OG0002708</t>
  </si>
  <si>
    <t>COG1651</t>
  </si>
  <si>
    <t>Protein thiol-disulfide isomerase DsbC</t>
  </si>
  <si>
    <t>DsbG</t>
  </si>
  <si>
    <t>OG0002639</t>
  </si>
  <si>
    <t>COG3176</t>
  </si>
  <si>
    <t>GNAT family N-acetyltransferase domain</t>
  </si>
  <si>
    <t>Alr0228</t>
  </si>
  <si>
    <t>OG0002536</t>
  </si>
  <si>
    <t>COG0406</t>
  </si>
  <si>
    <t>Broad specificity phosphatase PhoE</t>
  </si>
  <si>
    <t>PhoE</t>
  </si>
  <si>
    <t>OG0002481</t>
  </si>
  <si>
    <t>OG0001984</t>
  </si>
  <si>
    <t>OG0001680</t>
  </si>
  <si>
    <t>COG1952</t>
  </si>
  <si>
    <t>Preprotein translocase subunit SecB</t>
  </si>
  <si>
    <t>SecB</t>
  </si>
  <si>
    <t>OG0001682</t>
  </si>
  <si>
    <t>COG4395</t>
  </si>
  <si>
    <t>I</t>
  </si>
  <si>
    <t>Predicted lipid-binding transport protein, Tim44 family</t>
  </si>
  <si>
    <t>Tim44</t>
  </si>
  <si>
    <t>OG0001545</t>
  </si>
  <si>
    <t>OG0001387</t>
  </si>
  <si>
    <t>OG0001389</t>
  </si>
  <si>
    <t>COG0131</t>
  </si>
  <si>
    <t>Imidazoleglycerol phosphate dehydratase HisB</t>
  </si>
  <si>
    <t>HisB2</t>
  </si>
  <si>
    <t>OG0001391</t>
  </si>
  <si>
    <t>OG0001181</t>
  </si>
  <si>
    <t>OG0001164</t>
  </si>
  <si>
    <t>C1-C9,C1-C2,C9-C12,C9-C2,C12-C2</t>
  </si>
  <si>
    <t>COG0238</t>
  </si>
  <si>
    <t>Ribosomal protein S18</t>
  </si>
  <si>
    <t>RpsR</t>
  </si>
  <si>
    <t>OG0001127</t>
  </si>
  <si>
    <t>COG0669</t>
  </si>
  <si>
    <t>Phosphopantetheine adenylyltransferase</t>
  </si>
  <si>
    <t>CoaD</t>
  </si>
  <si>
    <t>OG0000786</t>
  </si>
  <si>
    <t>COG0037</t>
  </si>
  <si>
    <t>tRNA-C32 2-thiocytidine or tRNA(Ile)-C34 C2-lysylcytidine synthase TtcA/TilS/MesJ</t>
  </si>
  <si>
    <t>TtcA</t>
  </si>
  <si>
    <t>OG0002538</t>
  </si>
  <si>
    <t>COG0452</t>
  </si>
  <si>
    <t>Phosphopantothenoylcysteine synthetase/decarboxylase CoaBC</t>
  </si>
  <si>
    <t>CoaBC</t>
  </si>
  <si>
    <t>OG0000886</t>
  </si>
  <si>
    <t>COG0079</t>
  </si>
  <si>
    <t>Histidinol-phosphate/aromatic aminotransferase or cobyric acid decarboxylase</t>
  </si>
  <si>
    <t>HisC</t>
  </si>
  <si>
    <t>OG0001904</t>
  </si>
  <si>
    <t>COG1171</t>
  </si>
  <si>
    <t>Threonine deaminase</t>
  </si>
  <si>
    <t>IlvA</t>
  </si>
  <si>
    <t>OG0001448</t>
  </si>
  <si>
    <t>COG0673</t>
  </si>
  <si>
    <t>Predicted dehydrogenase</t>
  </si>
  <si>
    <t>MviM</t>
  </si>
  <si>
    <t>OG0001959</t>
  </si>
  <si>
    <t>COG3264</t>
  </si>
  <si>
    <t>Small-conductance mechanosensitive channel MscK</t>
  </si>
  <si>
    <t>MscK</t>
  </si>
  <si>
    <t>OG0000912</t>
  </si>
  <si>
    <t>COG1573</t>
  </si>
  <si>
    <t>Uracil-DNA glycosylase</t>
  </si>
  <si>
    <t>Udg4</t>
  </si>
  <si>
    <t>OG0001066</t>
  </si>
  <si>
    <t>COG3568</t>
  </si>
  <si>
    <t>Metal-dependent hydrolase, endonuclease/exonuclease/phosphatase family</t>
  </si>
  <si>
    <t>ElsH</t>
  </si>
  <si>
    <t>OG0000798</t>
  </si>
  <si>
    <t>COG3159</t>
  </si>
  <si>
    <t>Uncharacterized conserved protein YigA, DUF484 family</t>
  </si>
  <si>
    <t>YigA</t>
  </si>
  <si>
    <t>OG0002439</t>
  </si>
  <si>
    <t>COG1894</t>
  </si>
  <si>
    <t>NADH:ubiquinone oxidoreductase, NADH-binding 51 kD subunit (chain F)</t>
  </si>
  <si>
    <t>NuoF</t>
  </si>
  <si>
    <t>OG0001930</t>
  </si>
  <si>
    <t>COG0135</t>
  </si>
  <si>
    <t>Phosphoribosylanthranilate isomerase</t>
  </si>
  <si>
    <t>TrpF</t>
  </si>
  <si>
    <t>OG0000887</t>
  </si>
  <si>
    <t>COG0522</t>
  </si>
  <si>
    <t>Ribosomal protein S4 or related protein</t>
  </si>
  <si>
    <t>RpsD</t>
  </si>
  <si>
    <t>OG0001381</t>
  </si>
  <si>
    <t>COG0231</t>
  </si>
  <si>
    <t>Translation elongation factor P (EF-P)/translation initiation factor 5A (eIF-5A)</t>
  </si>
  <si>
    <t>Efp</t>
  </si>
  <si>
    <t>OG0002531</t>
  </si>
  <si>
    <t>OG0001681</t>
  </si>
  <si>
    <t>COG3030</t>
  </si>
  <si>
    <t>FxsA protein affecting phage T7 exclusion by the F plasmid, UPF0716 family</t>
  </si>
  <si>
    <t>FxsA</t>
  </si>
  <si>
    <t>OG0001974</t>
  </si>
  <si>
    <t>COG0054</t>
  </si>
  <si>
    <t>6,7-dimethyl-8-ribityllumazine synthase (Riboflavin synthase beta chain)</t>
  </si>
  <si>
    <t>RibE</t>
  </si>
  <si>
    <t>OG0002225</t>
  </si>
  <si>
    <t>COG5517</t>
  </si>
  <si>
    <t>3-phenylpropionate/cinnamic acid dioxygenase, small subunit</t>
  </si>
  <si>
    <t>HcaF</t>
  </si>
  <si>
    <t>OG0001196</t>
  </si>
  <si>
    <t>COG0735</t>
  </si>
  <si>
    <t>Fe2+ or Zn2+ uptake regulation protein Fur/Zur</t>
  </si>
  <si>
    <t>Fur</t>
  </si>
  <si>
    <t>OG0001107</t>
  </si>
  <si>
    <t>OG0002687</t>
  </si>
  <si>
    <t>COG1024</t>
  </si>
  <si>
    <t>Enoyl-CoA hydratase/carnithine racemase</t>
  </si>
  <si>
    <t>CaiD</t>
  </si>
  <si>
    <t>OG0001183</t>
  </si>
  <si>
    <t>COG0251</t>
  </si>
  <si>
    <t>Enamine deaminase RidA/Endoribonuclease Rid7C, YjgF/YER057c/UK114 family</t>
  </si>
  <si>
    <t>RidA</t>
  </si>
  <si>
    <t>OG0002057</t>
  </si>
  <si>
    <t>COG1058</t>
  </si>
  <si>
    <t>ADP-ribose pyrophosphatase domain of DNA damage- and competence-inducible protein CinA</t>
  </si>
  <si>
    <t>CinA</t>
  </si>
  <si>
    <t>OG0001108</t>
  </si>
  <si>
    <t>COG1066</t>
  </si>
  <si>
    <t>DNA repair protein RadA/Sms, contains AAA+ ATPase domain</t>
  </si>
  <si>
    <t>Sms</t>
  </si>
  <si>
    <t>OG0001431</t>
  </si>
  <si>
    <t>COG1605</t>
  </si>
  <si>
    <t>Chorismate mutase</t>
  </si>
  <si>
    <t>PheA</t>
  </si>
  <si>
    <t>OG0002056</t>
  </si>
  <si>
    <t>COG1489</t>
  </si>
  <si>
    <t>GT</t>
  </si>
  <si>
    <t>DNA-binding protein, stimulates sugar fermentation</t>
  </si>
  <si>
    <t>SfsA</t>
  </si>
  <si>
    <t>OG0002247</t>
  </si>
  <si>
    <t>COG0765</t>
  </si>
  <si>
    <t>ABC-type amino acid transport system, permease component</t>
  </si>
  <si>
    <t>HisM</t>
  </si>
  <si>
    <t>OG0001419</t>
  </si>
  <si>
    <t>COG1396</t>
  </si>
  <si>
    <t>Transcriptional regulator, contains XRE-family HTH domain</t>
  </si>
  <si>
    <t>HipB</t>
  </si>
  <si>
    <t>OG0001953</t>
  </si>
  <si>
    <t>COG0583</t>
  </si>
  <si>
    <t>DNA-binding transcriptional regulator, LysR family</t>
  </si>
  <si>
    <t>LysR</t>
  </si>
  <si>
    <t>OG0002438</t>
  </si>
  <si>
    <t>OG0000840</t>
  </si>
  <si>
    <t>COG4961</t>
  </si>
  <si>
    <t>W</t>
  </si>
  <si>
    <t>Flp/Tad pilus assembly protein TadE/TadG (TadG includes C-terminal von Willebrand factor A (vWFA) domain)</t>
  </si>
  <si>
    <t>TadE/TadG</t>
  </si>
  <si>
    <t>OG0001494</t>
  </si>
  <si>
    <t>COG0147</t>
  </si>
  <si>
    <t>EH</t>
  </si>
  <si>
    <t>Anthranilate/para-aminobenzoate synthases component I</t>
  </si>
  <si>
    <t>TrpE</t>
  </si>
  <si>
    <t>OG0002507</t>
  </si>
  <si>
    <t>COG0505</t>
  </si>
  <si>
    <t>EF</t>
  </si>
  <si>
    <t>Carbamoylphosphate synthase small subunit</t>
  </si>
  <si>
    <t>CarA</t>
  </si>
  <si>
    <t>OG0001009</t>
  </si>
  <si>
    <t>COG0491</t>
  </si>
  <si>
    <t>Glyoxylase or a related metal-dependent hydrolase, beta-lactamase superfamily II</t>
  </si>
  <si>
    <t>GloB</t>
  </si>
  <si>
    <t>OG0002434</t>
  </si>
  <si>
    <t>COG1005</t>
  </si>
  <si>
    <t>NADH:ubiquinone oxidoreductase subunit 1 (chain H)</t>
  </si>
  <si>
    <t>NuoH</t>
  </si>
  <si>
    <t>OG0002301</t>
  </si>
  <si>
    <t>COG0565</t>
  </si>
  <si>
    <t>tRNA C32,U32 (ribose-2'-O)-methylase TrmJ or a related methyltransferase</t>
  </si>
  <si>
    <t>TrmJ</t>
  </si>
  <si>
    <t>OG0001636</t>
  </si>
  <si>
    <t>COG2003</t>
  </si>
  <si>
    <t>DNA repair protein RadC, contains a helix-hairpin-helix DNA-binding motif</t>
  </si>
  <si>
    <t>RadC</t>
  </si>
  <si>
    <t>OG0001392</t>
  </si>
  <si>
    <t>COG0106</t>
  </si>
  <si>
    <t>Phosphoribosylformimino-5-aminoimidazole carboxamide ribonucleotide (ProFAR) isomerase</t>
  </si>
  <si>
    <t>HisA</t>
  </si>
  <si>
    <t>OG0002063</t>
  </si>
  <si>
    <t>COG0791</t>
  </si>
  <si>
    <t>Cell wall-associated hydrolase, NlpC_P60 family</t>
  </si>
  <si>
    <t>NlpC</t>
  </si>
  <si>
    <t>OG0002686</t>
  </si>
  <si>
    <t>COG0318</t>
  </si>
  <si>
    <t>O-succinylbenzoic acid-CoA ligase MenE or related acyl-CoA synthetase (AMP-forming)</t>
  </si>
  <si>
    <t>MenE</t>
  </si>
  <si>
    <t>OG0001606</t>
  </si>
  <si>
    <t>COG0747</t>
  </si>
  <si>
    <t>ABC-type transport system, periplasmic component</t>
  </si>
  <si>
    <t>DdpA</t>
  </si>
  <si>
    <t>OG0001977</t>
  </si>
  <si>
    <t>C1-C9,C9-C12</t>
  </si>
  <si>
    <t>COG1290</t>
  </si>
  <si>
    <t>Cytochrome b subunit of the bc complex</t>
  </si>
  <si>
    <t>QcrB/PetB</t>
  </si>
  <si>
    <t>OG0001492</t>
  </si>
  <si>
    <t>COG0456</t>
  </si>
  <si>
    <t>Ribosomal protein S18 acetylase RimI and related acetyltransferases</t>
  </si>
  <si>
    <t>RimI</t>
  </si>
  <si>
    <t>OG0002366</t>
  </si>
  <si>
    <t>COG0743</t>
  </si>
  <si>
    <t>1-deoxy-D-xylulose 5-phosphate reductoisomerase</t>
  </si>
  <si>
    <t>Dxr</t>
  </si>
  <si>
    <t>OG0002231</t>
  </si>
  <si>
    <t>COG0789</t>
  </si>
  <si>
    <t>DNA-binding transcriptional regulator, MerR family</t>
  </si>
  <si>
    <t>SoxR</t>
  </si>
  <si>
    <t>OG0002714</t>
  </si>
  <si>
    <t>OG0002628</t>
  </si>
  <si>
    <t>COG5002</t>
  </si>
  <si>
    <t>T</t>
  </si>
  <si>
    <t>Sensor histidine kinase WalK</t>
  </si>
  <si>
    <t>WalK</t>
  </si>
  <si>
    <t>OG0001664</t>
  </si>
  <si>
    <t>OG0002155</t>
  </si>
  <si>
    <t>COG0284</t>
  </si>
  <si>
    <t>Orotidine-5'-phosphate decarboxylase</t>
  </si>
  <si>
    <t>PyrF</t>
  </si>
  <si>
    <t>OG0002643</t>
  </si>
  <si>
    <t>COG0536</t>
  </si>
  <si>
    <t>DL</t>
  </si>
  <si>
    <t>GTPase involved in cell partioning and DNA repair</t>
  </si>
  <si>
    <t>Obg</t>
  </si>
  <si>
    <t>OG0001929</t>
  </si>
  <si>
    <t>COG0539</t>
  </si>
  <si>
    <t>Ribosomal protein S1</t>
  </si>
  <si>
    <t>RpsA</t>
  </si>
  <si>
    <t>OG0000883</t>
  </si>
  <si>
    <t>OG0000629</t>
  </si>
  <si>
    <t>COG0151</t>
  </si>
  <si>
    <t>Phosphoribosylamine-glycine ligase</t>
  </si>
  <si>
    <t>PurD</t>
  </si>
  <si>
    <t>OG0001716</t>
  </si>
  <si>
    <t>COG0408</t>
  </si>
  <si>
    <t>Coproporphyrinogen-III oxidase HemH, oxygen-dependent</t>
  </si>
  <si>
    <t>HemF</t>
  </si>
  <si>
    <t>OG0001912</t>
  </si>
  <si>
    <t>COG0451</t>
  </si>
  <si>
    <t>Nucleoside-diphosphate-sugar epimerase</t>
  </si>
  <si>
    <t>WcaG</t>
  </si>
  <si>
    <t>OG0001660</t>
  </si>
  <si>
    <t>COG1281</t>
  </si>
  <si>
    <t>Redox-regulated molecular chaperone, HSP33 family</t>
  </si>
  <si>
    <t>HslO</t>
  </si>
  <si>
    <t>OG0001928</t>
  </si>
  <si>
    <t>COG2204</t>
  </si>
  <si>
    <t>DNA-binding transcriptional response regulator, NtrC family, contains REC, AAA-type ATPase, and a Fis-type DNA-binding domains</t>
  </si>
  <si>
    <t>AtoC</t>
  </si>
  <si>
    <t>OG0000884</t>
  </si>
  <si>
    <t>OG0000927</t>
  </si>
  <si>
    <t>COG0842</t>
  </si>
  <si>
    <t>ABC-type multidrug transport system, permease component</t>
  </si>
  <si>
    <t>YadH</t>
  </si>
  <si>
    <t>OG0001962</t>
  </si>
  <si>
    <t>COG1137</t>
  </si>
  <si>
    <t>ABC-type lipopolysaccharide export system, ATPase component</t>
  </si>
  <si>
    <t>LptB</t>
  </si>
  <si>
    <t>OG0001569</t>
  </si>
  <si>
    <t>COG1010</t>
  </si>
  <si>
    <t>Precorrin-3B methylase</t>
  </si>
  <si>
    <t>CobJ</t>
  </si>
  <si>
    <t>OG0002248</t>
  </si>
  <si>
    <t>COG1126</t>
  </si>
  <si>
    <t>ABC-type polar amino acid transport system, ATPase component</t>
  </si>
  <si>
    <t>GlnQ</t>
  </si>
  <si>
    <t>OG0002216</t>
  </si>
  <si>
    <t>COG3639</t>
  </si>
  <si>
    <t>ABC-type phosphate/phosphonate transport system, permease component</t>
  </si>
  <si>
    <t>PhnE</t>
  </si>
  <si>
    <t>OG0000848</t>
  </si>
  <si>
    <t>OG0001843</t>
  </si>
  <si>
    <t>COG1079</t>
  </si>
  <si>
    <t>ABC-type guanosine uptake system NupNOPQ, permease subunit NupQ</t>
  </si>
  <si>
    <t>NupQ</t>
  </si>
  <si>
    <t>OG0001819</t>
  </si>
  <si>
    <t>OG0001495</t>
  </si>
  <si>
    <t>COG1451</t>
  </si>
  <si>
    <t>UTP pyrophosphatase, metal-dependent hydrolase family</t>
  </si>
  <si>
    <t>YgjP</t>
  </si>
  <si>
    <t>OG0001173</t>
  </si>
  <si>
    <t>OG0001057</t>
  </si>
  <si>
    <t>COG0400</t>
  </si>
  <si>
    <t>Predicted esterase</t>
  </si>
  <si>
    <t>YpfH</t>
  </si>
  <si>
    <t>OG0001341</t>
  </si>
  <si>
    <t>COG4221</t>
  </si>
  <si>
    <t>NADP-dependent 3-hydroxy acid dehydrogenase YdfG</t>
  </si>
  <si>
    <t>YdfG</t>
  </si>
  <si>
    <t>OG0002302</t>
  </si>
  <si>
    <t>COG0352</t>
  </si>
  <si>
    <t>Thiamine monophosphate synthase</t>
  </si>
  <si>
    <t>ThiE</t>
  </si>
  <si>
    <t>OG0001658</t>
  </si>
  <si>
    <t>COG1132</t>
  </si>
  <si>
    <t>ABC-type multidrug transport system, ATPase and permease component</t>
  </si>
  <si>
    <t>MdlB</t>
  </si>
  <si>
    <t>OG0002571</t>
  </si>
  <si>
    <t>COG1384</t>
  </si>
  <si>
    <t>Lysyl-tRNA synthetase, class I</t>
  </si>
  <si>
    <t>LysS</t>
  </si>
  <si>
    <t>OG0002289</t>
  </si>
  <si>
    <t>OG0001364</t>
  </si>
  <si>
    <t>OG0001961</t>
  </si>
  <si>
    <t>C1-C2,C12-C2</t>
  </si>
  <si>
    <t>COG1544</t>
  </si>
  <si>
    <t>Ribosome-associated translation inhibitor RaiA</t>
  </si>
  <si>
    <t>RaiA</t>
  </si>
  <si>
    <t>OG0001423</t>
  </si>
  <si>
    <t>COG0711</t>
  </si>
  <si>
    <t>FoF1-type ATP synthase, membrane subunit b or b'</t>
  </si>
  <si>
    <t>AtpF</t>
  </si>
  <si>
    <t>OG0002644</t>
  </si>
  <si>
    <t>OG0002756</t>
  </si>
  <si>
    <t>COG1135</t>
  </si>
  <si>
    <t>ABC-type methionine transport system, ATPase component</t>
  </si>
  <si>
    <t>AbcC</t>
  </si>
  <si>
    <t>OG0002598</t>
  </si>
  <si>
    <t>COG3588</t>
  </si>
  <si>
    <t>Fructose-bisphosphate aldolase class 1</t>
  </si>
  <si>
    <t>Fba1</t>
  </si>
  <si>
    <t>OG0002139</t>
  </si>
  <si>
    <t>COG0686</t>
  </si>
  <si>
    <t>Alanine dehydrogenase (includes sporulation protein SpoVN)</t>
  </si>
  <si>
    <t>Ald</t>
  </si>
  <si>
    <t>OG0002333</t>
  </si>
  <si>
    <t>COG0634</t>
  </si>
  <si>
    <t>Hypoxanthine-guanine phosphoribosyltransferase</t>
  </si>
  <si>
    <t>HptA</t>
  </si>
  <si>
    <t>OG0002638</t>
  </si>
  <si>
    <t>COG0204</t>
  </si>
  <si>
    <t>1-acyl-sn-glycerol-3-phosphate acyltransferase</t>
  </si>
  <si>
    <t>PlsC</t>
  </si>
  <si>
    <t>OG0001717</t>
  </si>
  <si>
    <t>COG0407</t>
  </si>
  <si>
    <t>Uroporphyrinogen-III decarboxylase HemE</t>
  </si>
  <si>
    <t>HemE</t>
  </si>
  <si>
    <t>OG0001067</t>
  </si>
  <si>
    <t>OG0001493</t>
  </si>
  <si>
    <t>COG1802</t>
  </si>
  <si>
    <t>DNA-binding transcriptional regulator, GntR family</t>
  </si>
  <si>
    <t>GntR</t>
  </si>
  <si>
    <t>OG0001683</t>
  </si>
  <si>
    <t>COG2821</t>
  </si>
  <si>
    <t>Membrane-bound lytic murein transglycosylase</t>
  </si>
  <si>
    <t>MltA</t>
  </si>
  <si>
    <t>OG0001397</t>
  </si>
  <si>
    <t>COG2070</t>
  </si>
  <si>
    <t>NAD(P)H-dependent flavin oxidoreductase YrpB, nitropropane dioxygenase family</t>
  </si>
  <si>
    <t>YrpB</t>
  </si>
  <si>
    <t>OG0000849</t>
  </si>
  <si>
    <t>COG1522</t>
  </si>
  <si>
    <t>DNA-binding transcriptional regulator, Lrp family</t>
  </si>
  <si>
    <t>Lrp</t>
  </si>
  <si>
    <t>OG0000750</t>
  </si>
  <si>
    <t>COG4260</t>
  </si>
  <si>
    <t>Membrane protease subunit, stomatin/prohibitin family, contains C-terminal Zn-ribbon domain</t>
  </si>
  <si>
    <t>YdjI</t>
  </si>
  <si>
    <t>OG0001418</t>
  </si>
  <si>
    <t>OG0001365</t>
  </si>
  <si>
    <t>COG3300</t>
  </si>
  <si>
    <t>MHYT domain, NO-binding membrane sensor</t>
  </si>
  <si>
    <t>MHYT</t>
  </si>
  <si>
    <t>OG0000885</t>
  </si>
  <si>
    <t>COG0287</t>
  </si>
  <si>
    <t>Prephenate dehydrogenase</t>
  </si>
  <si>
    <t>TyrA</t>
  </si>
  <si>
    <t>OG0001430</t>
  </si>
  <si>
    <t>COG0541</t>
  </si>
  <si>
    <t>Signal recognition particle GTPase Srp/Ffh</t>
  </si>
  <si>
    <t>Srp</t>
  </si>
  <si>
    <t>OG0001750</t>
  </si>
  <si>
    <t>COG0160</t>
  </si>
  <si>
    <t>Acetylornithine aminotransferase/4-aminobutyrate aminotransferase/amino acid racemase</t>
  </si>
  <si>
    <t>ArgD</t>
  </si>
  <si>
    <t>OG0001661</t>
  </si>
  <si>
    <t>COG0494</t>
  </si>
  <si>
    <t>8-oxo-dGTP pyrophosphatase MutT and related house-cleaning NTP pyrophosphohydrolases, NUDIX family</t>
  </si>
  <si>
    <t>MutT</t>
  </si>
  <si>
    <t>OG0002572</t>
  </si>
  <si>
    <t>OG0001111</t>
  </si>
  <si>
    <t>COG0290</t>
  </si>
  <si>
    <t>Translation initiation factor IF-3</t>
  </si>
  <si>
    <t>InfC</t>
  </si>
  <si>
    <t>OG0002437</t>
  </si>
  <si>
    <t>OG0001213</t>
  </si>
  <si>
    <t>OG0000630</t>
  </si>
  <si>
    <t>OG0001876</t>
  </si>
  <si>
    <t>C1-C12,C1-C2</t>
  </si>
  <si>
    <t>COG2259</t>
  </si>
  <si>
    <t>Uncharacterized membrane protein YphA, DoxX/SURF4 family</t>
  </si>
  <si>
    <t>DoxX</t>
  </si>
  <si>
    <t>OG0001412</t>
  </si>
  <si>
    <t>COG2893</t>
  </si>
  <si>
    <t>Phosphotransferase system, mannose/fructose-specific component IIA</t>
  </si>
  <si>
    <t>ManX</t>
  </si>
  <si>
    <t>OG0002304</t>
  </si>
  <si>
    <t>OG0000995</t>
  </si>
  <si>
    <t>COG0048</t>
  </si>
  <si>
    <t>Ribosomal protein S12</t>
  </si>
  <si>
    <t>RpsL</t>
  </si>
  <si>
    <t>OG0001000</t>
  </si>
  <si>
    <t>C1-C9,C1-C12,C1-C2,C9-C12</t>
  </si>
  <si>
    <t>COG0222</t>
  </si>
  <si>
    <t>Ribosomal protein L7/L12</t>
  </si>
  <si>
    <t>RplL</t>
  </si>
  <si>
    <t>OG0001379</t>
  </si>
  <si>
    <t>OG0002026</t>
  </si>
  <si>
    <t>COG0799</t>
  </si>
  <si>
    <t>Ribosomal silencing factor RsfS, regulates association of 30S and 50S subunits</t>
  </si>
  <si>
    <t>RsfS</t>
  </si>
  <si>
    <t>OG0000981</t>
  </si>
  <si>
    <t>COG0093</t>
  </si>
  <si>
    <t>Ribosomal protein L14</t>
  </si>
  <si>
    <t>RplN</t>
  </si>
  <si>
    <t>OG0001218</t>
  </si>
  <si>
    <t>COG1006</t>
  </si>
  <si>
    <t>Multisubunit Na+/H+ antiporter, MnhC subunit</t>
  </si>
  <si>
    <t>MnhC</t>
  </si>
  <si>
    <t>OG0001867</t>
  </si>
  <si>
    <t>COG1825</t>
  </si>
  <si>
    <t>Ribosomal protein L25 (general stress protein Ctc)</t>
  </si>
  <si>
    <t>RplY</t>
  </si>
  <si>
    <t>OG0002060</t>
  </si>
  <si>
    <t>COG2885</t>
  </si>
  <si>
    <t>Outer membrane protein OmpA and related peptidoglycan-associated (lipo)proteins</t>
  </si>
  <si>
    <t>OmpA</t>
  </si>
  <si>
    <t>OG0001165</t>
  </si>
  <si>
    <t>C9-C12,C12-C2</t>
  </si>
  <si>
    <t>COG0359</t>
  </si>
  <si>
    <t>Ribosomal protein L9</t>
  </si>
  <si>
    <t>RplI</t>
  </si>
  <si>
    <t>OG0001924</t>
  </si>
  <si>
    <t>COG0283</t>
  </si>
  <si>
    <t>Cytidylate kinase</t>
  </si>
  <si>
    <t>Cmk</t>
  </si>
  <si>
    <t>OG0000980</t>
  </si>
  <si>
    <t>C1-C12,C9-C12,C9-C2,C12-C2</t>
  </si>
  <si>
    <t>COG0198</t>
  </si>
  <si>
    <t>Ribosomal protein L24</t>
  </si>
  <si>
    <t>RplX</t>
  </si>
  <si>
    <t>OG0000911</t>
  </si>
  <si>
    <t>COG1280</t>
  </si>
  <si>
    <t>Threonine/homoserine/homoserine lactone efflux protein</t>
  </si>
  <si>
    <t>RhtB</t>
  </si>
  <si>
    <t>OG0000680</t>
  </si>
  <si>
    <t>COG0399</t>
  </si>
  <si>
    <t>dTDP-4-amino-4,6-dideoxygalactose transaminase</t>
  </si>
  <si>
    <t>WecE</t>
  </si>
  <si>
    <t>OG0002068</t>
  </si>
  <si>
    <t>OG0001995</t>
  </si>
  <si>
    <t>COG0776</t>
  </si>
  <si>
    <t>B</t>
  </si>
  <si>
    <t>DNA-binding chromatin protein HU or IHF, alpha or beta variants</t>
  </si>
  <si>
    <t>HupA</t>
  </si>
  <si>
    <t>OG0002545</t>
  </si>
  <si>
    <t>COG0346</t>
  </si>
  <si>
    <t>Catechol 2,3-dioxygenase or related enzyme, vicinal oxygen chelate (VOC) family</t>
  </si>
  <si>
    <t>GloA</t>
  </si>
  <si>
    <t>OG0002519</t>
  </si>
  <si>
    <t>COG4725</t>
  </si>
  <si>
    <t>N6-adenosine-specific RNA methylase IME4</t>
  </si>
  <si>
    <t>IME4</t>
  </si>
  <si>
    <t>OG0000988</t>
  </si>
  <si>
    <t>COG0090</t>
  </si>
  <si>
    <t>Ribosomal protein L2</t>
  </si>
  <si>
    <t>RplB</t>
  </si>
  <si>
    <t>OG0000979</t>
  </si>
  <si>
    <t>COG0094</t>
  </si>
  <si>
    <t>Ribosomal protein L5</t>
  </si>
  <si>
    <t>RplE</t>
  </si>
  <si>
    <t>OG0000987</t>
  </si>
  <si>
    <t>COG0185</t>
  </si>
  <si>
    <t>Ribosomal protein S19</t>
  </si>
  <si>
    <t>RpsS</t>
  </si>
  <si>
    <t>OG0001270</t>
  </si>
  <si>
    <t>COG1862</t>
  </si>
  <si>
    <t>Protein translocase subunit YajC</t>
  </si>
  <si>
    <t>YajC</t>
  </si>
  <si>
    <t>OG0001133</t>
  </si>
  <si>
    <t>COG1249</t>
  </si>
  <si>
    <t>Dihydrolipoamide dehydrogenase (E3) component of pyruvate/2-oxoglutarate dehydrogenase complex or glutathione oxidoreductase</t>
  </si>
  <si>
    <t>Lpd</t>
  </si>
  <si>
    <t>OG0002469</t>
  </si>
  <si>
    <t>C1-C9,C1-C2</t>
  </si>
  <si>
    <t>OG0001604</t>
  </si>
  <si>
    <t>COG1173</t>
  </si>
  <si>
    <t>DppC</t>
  </si>
  <si>
    <t>OG0002414</t>
  </si>
  <si>
    <t>COG1826</t>
  </si>
  <si>
    <t>Twin-arginine protein secretion pathway components TatA, TatB, TatE</t>
  </si>
  <si>
    <t>TatA</t>
  </si>
  <si>
    <t>OG0002386</t>
  </si>
  <si>
    <t>OG0002627</t>
  </si>
  <si>
    <t>COG0663</t>
  </si>
  <si>
    <t>Carbonic anhydrase or acetyltransferase, isoleucine patch superfamily</t>
  </si>
  <si>
    <t>PaaY</t>
  </si>
  <si>
    <t>OG0001820</t>
  </si>
  <si>
    <t>OG0002478</t>
  </si>
  <si>
    <t>C1-C2,C9-C2</t>
  </si>
  <si>
    <t>COG0271</t>
  </si>
  <si>
    <t>KT</t>
  </si>
  <si>
    <t>DNA-binding global transcriptional regulator BolA, affects cell shape, cell division and biofilm formation</t>
  </si>
  <si>
    <t>BolA</t>
  </si>
  <si>
    <t>OG0001893</t>
  </si>
  <si>
    <t>OG0000892</t>
  </si>
  <si>
    <t>OG0002004</t>
  </si>
  <si>
    <t>COG1722</t>
  </si>
  <si>
    <t>Exonuclease VII small subunit</t>
  </si>
  <si>
    <t>XseB</t>
  </si>
  <si>
    <t>OG0002322</t>
  </si>
  <si>
    <t>COG1923</t>
  </si>
  <si>
    <t>sRNA-binding regulator protein Hfq</t>
  </si>
  <si>
    <t>Hfq</t>
  </si>
  <si>
    <t>OG0001328</t>
  </si>
  <si>
    <t>OG0001388</t>
  </si>
  <si>
    <t>OG0001696</t>
  </si>
  <si>
    <t>COG1247</t>
  </si>
  <si>
    <t>L-amino acid N-acyltransferase MnaT</t>
  </si>
  <si>
    <t>MnaT</t>
  </si>
  <si>
    <t>OG0000985</t>
  </si>
  <si>
    <t>COG0092</t>
  </si>
  <si>
    <t>Ribosomal protein S3</t>
  </si>
  <si>
    <t>RpsC</t>
  </si>
  <si>
    <t>OG0000844</t>
  </si>
  <si>
    <t>COG2960</t>
  </si>
  <si>
    <t>Ubiquinone biosynthesis accessory factor UbiK</t>
  </si>
  <si>
    <t>UbiK</t>
  </si>
  <si>
    <t>OG0001117</t>
  </si>
  <si>
    <t>C1-C12,C12-C2</t>
  </si>
  <si>
    <t>COG5007</t>
  </si>
  <si>
    <t>Acid stress protein IbaG/YrbA, BolA-like family</t>
  </si>
  <si>
    <t>IbaG</t>
  </si>
  <si>
    <t>OG0000994</t>
  </si>
  <si>
    <t>COG0049</t>
  </si>
  <si>
    <t>Ribosomal protein S7</t>
  </si>
  <si>
    <t>RpsG</t>
  </si>
  <si>
    <t>OG0002730</t>
  </si>
  <si>
    <t>COG1495</t>
  </si>
  <si>
    <t>Disulfide bond formation protein DsbB</t>
  </si>
  <si>
    <t>DsbB</t>
  </si>
  <si>
    <t>OG0000754</t>
  </si>
  <si>
    <t>COG5457</t>
  </si>
  <si>
    <t>Uncharacterized conserved protein YjiS, DUF1127 family</t>
  </si>
  <si>
    <t>YjiS</t>
  </si>
  <si>
    <t>OG0002599</t>
  </si>
  <si>
    <t>OG0001040</t>
  </si>
  <si>
    <t>COG2913</t>
  </si>
  <si>
    <t>Outer membrane protein assembly factor BamE, lipoprotein component of the BamABCDE complex</t>
  </si>
  <si>
    <t>BamE</t>
  </si>
  <si>
    <t>OG0001852</t>
  </si>
  <si>
    <t>OG0001485</t>
  </si>
  <si>
    <t>OG0000923</t>
  </si>
  <si>
    <t>COG0558</t>
  </si>
  <si>
    <t>Phosphatidylglycerophosphate synthase</t>
  </si>
  <si>
    <t>PgsA</t>
  </si>
  <si>
    <t>OG0002626</t>
  </si>
  <si>
    <t>COG0194</t>
  </si>
  <si>
    <t>Guanylate kinase</t>
  </si>
  <si>
    <t>Gmk</t>
  </si>
  <si>
    <t>OG0001285</t>
  </si>
  <si>
    <t>COG0404</t>
  </si>
  <si>
    <t>Glycine cleavage system protein T (aminomethyltransferase)</t>
  </si>
  <si>
    <t>GcvT</t>
  </si>
  <si>
    <t>OG0002152</t>
  </si>
  <si>
    <t>COG3741</t>
  </si>
  <si>
    <t>N-formylglutamate amidohydrolase</t>
  </si>
  <si>
    <t>HutG</t>
  </si>
  <si>
    <t>OG0001741</t>
  </si>
  <si>
    <t>C1-C9,C1-C12</t>
  </si>
  <si>
    <t>COG2995</t>
  </si>
  <si>
    <t>Intermembrane transporter PqiABC subunit PqiA</t>
  </si>
  <si>
    <t>PqiA</t>
  </si>
  <si>
    <t>OG0002023</t>
  </si>
  <si>
    <t>OG0001003</t>
  </si>
  <si>
    <t>COG0080</t>
  </si>
  <si>
    <t>Ribosomal protein L11</t>
  </si>
  <si>
    <t>RplK</t>
  </si>
  <si>
    <t>OG0002402</t>
  </si>
  <si>
    <t>OG0001282</t>
  </si>
  <si>
    <t>OG0000851</t>
  </si>
  <si>
    <t>OG0000991</t>
  </si>
  <si>
    <t>C1-C9,C1-C12,C9-C12,C9-C2</t>
  </si>
  <si>
    <t>COG0088</t>
  </si>
  <si>
    <t>Ribosomal protein L4</t>
  </si>
  <si>
    <t>RplD</t>
  </si>
  <si>
    <t>OG0001547</t>
  </si>
  <si>
    <t>C1-C12,C9-C12</t>
  </si>
  <si>
    <t>OG0001405</t>
  </si>
  <si>
    <t>OG0002637</t>
  </si>
  <si>
    <t>COG0052</t>
  </si>
  <si>
    <t>Ribosomal protein S2</t>
  </si>
  <si>
    <t>RpsB</t>
  </si>
  <si>
    <t>OG0001823</t>
  </si>
  <si>
    <t>OG0002377</t>
  </si>
  <si>
    <t>COG0741</t>
  </si>
  <si>
    <t>MU</t>
  </si>
  <si>
    <t>Soluble lytic murein transglycosylase or regulatory protein ( may contain LysM/invasin domain), , includes type III secretion system proteins IagB/IpgF/YsaH</t>
  </si>
  <si>
    <t>MltE</t>
  </si>
  <si>
    <t>OG0001356</t>
  </si>
  <si>
    <t>COG1595</t>
  </si>
  <si>
    <t>DNA-directed RNA polymerase specialized sigma subunit, sigma24 family</t>
  </si>
  <si>
    <t>RpoE</t>
  </si>
  <si>
    <t>OG0001565</t>
  </si>
  <si>
    <t>COG2875</t>
  </si>
  <si>
    <t>Precorrin-4 methylase</t>
  </si>
  <si>
    <t>CobM</t>
  </si>
  <si>
    <t>OG0002259</t>
  </si>
  <si>
    <t>OG0000749</t>
  </si>
  <si>
    <t>OG0002631</t>
  </si>
  <si>
    <t>COG0581</t>
  </si>
  <si>
    <t>ABC-type phosphate transport system, permease component</t>
  </si>
  <si>
    <t>PstA</t>
  </si>
  <si>
    <t>OG0001437</t>
  </si>
  <si>
    <t>COG0335</t>
  </si>
  <si>
    <t>Ribosomal protein L19</t>
  </si>
  <si>
    <t>RplS</t>
  </si>
  <si>
    <t>OG0002422</t>
  </si>
  <si>
    <t>COG3631</t>
  </si>
  <si>
    <t>Ketosteroid isomerase-related protein</t>
  </si>
  <si>
    <t>YesE</t>
  </si>
  <si>
    <t>OG0001871</t>
  </si>
  <si>
    <t>OG0000877</t>
  </si>
  <si>
    <t>COG0712</t>
  </si>
  <si>
    <t>FoF1-type ATP synthase, delta subunit</t>
  </si>
  <si>
    <t>AtpH</t>
  </si>
  <si>
    <t>OG0001333</t>
  </si>
  <si>
    <t>OG0001829</t>
  </si>
  <si>
    <t>COG2142</t>
  </si>
  <si>
    <t>Succinate dehydrogenase, hydrophobic anchor subunit</t>
  </si>
  <si>
    <t>SdhD</t>
  </si>
  <si>
    <t>OG0002575</t>
  </si>
  <si>
    <t>OG0001483</t>
  </si>
  <si>
    <t>COG0292</t>
  </si>
  <si>
    <t>Ribosomal protein L20</t>
  </si>
  <si>
    <t>RplT</t>
  </si>
  <si>
    <t>OG0001119</t>
  </si>
  <si>
    <t>COG0278</t>
  </si>
  <si>
    <t>Glutaredoxin-related protein</t>
  </si>
  <si>
    <t>GrxD</t>
  </si>
  <si>
    <t>OG0000975</t>
  </si>
  <si>
    <t>C1-C2,C9-C2,C12-C2</t>
  </si>
  <si>
    <t>COG0256</t>
  </si>
  <si>
    <t>Ribosomal protein L18</t>
  </si>
  <si>
    <t>RplR</t>
  </si>
  <si>
    <t>OG0002697</t>
  </si>
  <si>
    <t>OG0000976</t>
  </si>
  <si>
    <t>COG0097</t>
  </si>
  <si>
    <t>Ribosomal protein L6P/L9E</t>
  </si>
  <si>
    <t>RplF</t>
  </si>
  <si>
    <t>OG0000914</t>
  </si>
  <si>
    <t>OG0000875</t>
  </si>
  <si>
    <t>COG0224</t>
  </si>
  <si>
    <t>FoF1-type ATP synthase, gamma subunit</t>
  </si>
  <si>
    <t>AtpG</t>
  </si>
  <si>
    <t>OG0001118</t>
  </si>
  <si>
    <t>OG0002103</t>
  </si>
  <si>
    <t>COG1366</t>
  </si>
  <si>
    <t>Anti-anti-sigma factor (antagonist of anti-sigma factor), STAS domain</t>
  </si>
  <si>
    <t>STAS</t>
  </si>
  <si>
    <t>OG0002133</t>
  </si>
  <si>
    <t>OG0000743</t>
  </si>
  <si>
    <t>C1-C9,C1-C12,C12-C2</t>
  </si>
  <si>
    <t>COG0267</t>
  </si>
  <si>
    <t>Ribosomal protein L33</t>
  </si>
  <si>
    <t>RpmG</t>
  </si>
  <si>
    <t>OG0001187</t>
  </si>
  <si>
    <t>C9-C12,C9-C2,C12-C2</t>
  </si>
  <si>
    <t>OG0001720</t>
  </si>
  <si>
    <t>OG0001496</t>
  </si>
  <si>
    <t>OG0001842</t>
  </si>
  <si>
    <t>OG0000843</t>
  </si>
  <si>
    <t>COG5465</t>
  </si>
  <si>
    <t>Uncharacterized conserved protein YbjN, helps stabilize unstable proteins</t>
  </si>
  <si>
    <t>YbjN</t>
  </si>
  <si>
    <t>OG0000920</t>
  </si>
  <si>
    <t>OG0001540</t>
  </si>
  <si>
    <t>OG0000993</t>
  </si>
  <si>
    <t>COG0051</t>
  </si>
  <si>
    <t>Ribosomal protein S10</t>
  </si>
  <si>
    <t>RpsJ</t>
  </si>
  <si>
    <t>OG0001386</t>
  </si>
  <si>
    <t>COG0745</t>
  </si>
  <si>
    <t>TK</t>
  </si>
  <si>
    <t>DNA-binding response regulator, OmpR family, contains REC and winged-helix (wHTH) domain</t>
  </si>
  <si>
    <t>OmpR</t>
  </si>
  <si>
    <t>OG0001946</t>
  </si>
  <si>
    <t>OG0001890</t>
  </si>
  <si>
    <t>COG0110</t>
  </si>
  <si>
    <t>Acetyltransferase, isoleucine patch superfamily</t>
  </si>
  <si>
    <t>WbbJ</t>
  </si>
  <si>
    <t>OG0002258</t>
  </si>
  <si>
    <t>COG0832</t>
  </si>
  <si>
    <t>Urease beta subunit</t>
  </si>
  <si>
    <t>UreB</t>
  </si>
  <si>
    <t>OG0002082</t>
  </si>
  <si>
    <t>OG0001281</t>
  </si>
  <si>
    <t>OG0002349</t>
  </si>
  <si>
    <t>C9-C12,C9-C2</t>
  </si>
  <si>
    <t>COG0103</t>
  </si>
  <si>
    <t>Ribosomal protein S9</t>
  </si>
  <si>
    <t>RpsI</t>
  </si>
  <si>
    <t>OG0002671</t>
  </si>
  <si>
    <t>OG0001142</t>
  </si>
  <si>
    <t>COG2919</t>
  </si>
  <si>
    <t>D</t>
  </si>
  <si>
    <t>Cell division protein FtsB</t>
  </si>
  <si>
    <t>FtsB</t>
  </si>
  <si>
    <t>OG0000871</t>
  </si>
  <si>
    <t>COG3917</t>
  </si>
  <si>
    <t>2-hydroxychromene-2-carboxylate isomerase</t>
  </si>
  <si>
    <t>NahD</t>
  </si>
  <si>
    <t>OG0002245</t>
  </si>
  <si>
    <t>COG0437</t>
  </si>
  <si>
    <t>Fe-S-cluster-containing dehydrogenase component (DMSO reductase)</t>
  </si>
  <si>
    <t>HybA</t>
  </si>
  <si>
    <t>OG0000867</t>
  </si>
  <si>
    <t>COG2030</t>
  </si>
  <si>
    <t>Acyl-CoA dehydratase PaaZ</t>
  </si>
  <si>
    <t>MaoC</t>
  </si>
  <si>
    <t>OG0000913</t>
  </si>
  <si>
    <t>COG0540</t>
  </si>
  <si>
    <t>Aspartate carbamoyltransferase, catalytic subunit</t>
  </si>
  <si>
    <t>PyrB</t>
  </si>
  <si>
    <t>OG0000670</t>
  </si>
  <si>
    <t>OG0002566</t>
  </si>
  <si>
    <t>COG0589</t>
  </si>
  <si>
    <t>Nucleotide-binding universal stress protein,  UspA family</t>
  </si>
  <si>
    <t>UspA</t>
  </si>
  <si>
    <t>OG0001803</t>
  </si>
  <si>
    <t>OG0001320</t>
  </si>
  <si>
    <t>COG3255</t>
  </si>
  <si>
    <t>Putative sterol carrier protein, contains SCP2 domain</t>
  </si>
  <si>
    <t>SCP2</t>
  </si>
  <si>
    <t>OG0002287</t>
  </si>
  <si>
    <t>OG0002578</t>
  </si>
  <si>
    <t>OG0002413</t>
  </si>
  <si>
    <t>OG0000659</t>
  </si>
  <si>
    <t>OG0001669</t>
  </si>
  <si>
    <t>COG0689</t>
  </si>
  <si>
    <t>Ribonuclease PH</t>
  </si>
  <si>
    <t>Rph</t>
  </si>
  <si>
    <t>OG0000984</t>
  </si>
  <si>
    <t>COG0197</t>
  </si>
  <si>
    <t>Ribosomal protein L16/L10AE</t>
  </si>
  <si>
    <t>RplP</t>
  </si>
  <si>
    <t>OG0000651</t>
  </si>
  <si>
    <t>COG0457</t>
  </si>
  <si>
    <t>Tetratricopeptide (TPR) repeat</t>
  </si>
  <si>
    <t>TPR</t>
  </si>
  <si>
    <t>OG0002256</t>
  </si>
  <si>
    <t>COG0830</t>
  </si>
  <si>
    <t>Urease accessory protein UreF</t>
  </si>
  <si>
    <t>UreF</t>
  </si>
  <si>
    <t>OG0001411</t>
  </si>
  <si>
    <t>COG1925</t>
  </si>
  <si>
    <t>TG</t>
  </si>
  <si>
    <t>HPr or related phosphotransfer protein</t>
  </si>
  <si>
    <t>PtsH</t>
  </si>
  <si>
    <t>OG0001324</t>
  </si>
  <si>
    <t>COG1734</t>
  </si>
  <si>
    <t>RNA polymerase-binding transcription factor DksA</t>
  </si>
  <si>
    <t>DksA</t>
  </si>
  <si>
    <t>OG0002553</t>
  </si>
  <si>
    <t>COG4181</t>
  </si>
  <si>
    <t>Predicted ABC-type transport system involved in lysophospholipase L1 biosynthesis, ATPase component</t>
  </si>
  <si>
    <t>YbbA</t>
  </si>
  <si>
    <t>OG0000955</t>
  </si>
  <si>
    <t>COG0594</t>
  </si>
  <si>
    <t>RNase P protein component</t>
  </si>
  <si>
    <t>RnpA</t>
  </si>
  <si>
    <t>OG0001861</t>
  </si>
  <si>
    <t>OG0000904</t>
  </si>
  <si>
    <t>OG0002590</t>
  </si>
  <si>
    <t>COG0047</t>
  </si>
  <si>
    <t>Phosphoribosylformylglycinamidine (FGAM) synthase, glutamine amidotransferase domain</t>
  </si>
  <si>
    <t>PurL2</t>
  </si>
  <si>
    <t>OG0001110</t>
  </si>
  <si>
    <t>OG0001038</t>
  </si>
  <si>
    <t>COG0488</t>
  </si>
  <si>
    <t>ATPase components of ABC transporters with duplicated ATPase domains</t>
  </si>
  <si>
    <t>Uup</t>
  </si>
  <si>
    <t>OG0001452</t>
  </si>
  <si>
    <t>COG2127</t>
  </si>
  <si>
    <t>ATP-dependent Clp protease adapter protein ClpS</t>
  </si>
  <si>
    <t>ClpS</t>
  </si>
  <si>
    <t>OG0000977</t>
  </si>
  <si>
    <t>COG0096</t>
  </si>
  <si>
    <t>Ribosomal protein S8</t>
  </si>
  <si>
    <t>RpsH</t>
  </si>
  <si>
    <t>OG0002252</t>
  </si>
  <si>
    <t>COG0626</t>
  </si>
  <si>
    <t>Cystathionine beta-lyase/cystathionine gamma-synthase</t>
  </si>
  <si>
    <t>MetC</t>
  </si>
  <si>
    <t>OG0001789</t>
  </si>
  <si>
    <t>COG2391</t>
  </si>
  <si>
    <t>Uncharacterized membrane protein YedE/YeeE, contains two sulfur transport domains</t>
  </si>
  <si>
    <t>YedE</t>
  </si>
  <si>
    <t>OG0002419</t>
  </si>
  <si>
    <t>COG0591</t>
  </si>
  <si>
    <t>Na+/proline symporter</t>
  </si>
  <si>
    <t>PutP</t>
  </si>
  <si>
    <t>OG0001589</t>
  </si>
  <si>
    <t>C1-C9,C9-C12,C9-C2,C12-C2</t>
  </si>
  <si>
    <t>COG2261</t>
  </si>
  <si>
    <t>Uncharacterized membrane protein YeaQ/YmgE, transglycosylase-associated protein family</t>
  </si>
  <si>
    <t>YeaQ</t>
  </si>
  <si>
    <t>OG0000719</t>
  </si>
  <si>
    <t>OG0001298</t>
  </si>
  <si>
    <t>COG4665</t>
  </si>
  <si>
    <t>TRAP-type mannitol/chloroaromatic compound transport system, small permease component</t>
  </si>
  <si>
    <t>FcbT2</t>
  </si>
  <si>
    <t>OG0002490</t>
  </si>
  <si>
    <t>OG0002307</t>
  </si>
  <si>
    <t>OG0001575</t>
  </si>
  <si>
    <t>OG0002499</t>
  </si>
  <si>
    <t>OG0002088</t>
  </si>
  <si>
    <t>OG0002463</t>
  </si>
  <si>
    <t>OG0000971</t>
  </si>
  <si>
    <t>COG0099</t>
  </si>
  <si>
    <t>Ribosomal protein S13</t>
  </si>
  <si>
    <t>RpsM</t>
  </si>
  <si>
    <t>OG0002050</t>
  </si>
  <si>
    <t>COG0678</t>
  </si>
  <si>
    <t>Peroxiredoxin</t>
  </si>
  <si>
    <t>AHP1</t>
  </si>
  <si>
    <t>OG0002568</t>
  </si>
  <si>
    <t>COG1057</t>
  </si>
  <si>
    <t>Nicotinate-nucleotide adenylyltransferase NadD</t>
  </si>
  <si>
    <t>NadD</t>
  </si>
  <si>
    <t>OG0000799</t>
  </si>
  <si>
    <t>COG4974</t>
  </si>
  <si>
    <t>Site-specific tyrosine recombinase XerD</t>
  </si>
  <si>
    <t>XerD</t>
  </si>
  <si>
    <t>OG0002662</t>
  </si>
  <si>
    <t>COG2900</t>
  </si>
  <si>
    <t>Uncharacterized coiled-coil protein SlyX (sensitive to lysis X)</t>
  </si>
  <si>
    <t>SlyX</t>
  </si>
  <si>
    <t>OG0002084</t>
  </si>
  <si>
    <t>OG0001509</t>
  </si>
  <si>
    <t>COG1758</t>
  </si>
  <si>
    <t>DNA-directed RNA polymerase, subunit K/omega</t>
  </si>
  <si>
    <t>RpoZ</t>
  </si>
  <si>
    <t>OG0001163</t>
  </si>
  <si>
    <t>COG0360</t>
  </si>
  <si>
    <t>Ribosomal protein S6</t>
  </si>
  <si>
    <t>RpsF</t>
  </si>
  <si>
    <t>OG0001426</t>
  </si>
  <si>
    <t>COG5336</t>
  </si>
  <si>
    <t>FoF1-type ATP synthase AtpZ/Atp1/AtpQ subunit, putative Ca2+/Mg2+ transporter</t>
  </si>
  <si>
    <t>AtpZ</t>
  </si>
  <si>
    <t>OG0001340</t>
  </si>
  <si>
    <t>COG1327</t>
  </si>
  <si>
    <t>Transcriptional regulator NrdR, contains Zn-ribbon and ATP-cone domains</t>
  </si>
  <si>
    <t>NrdR</t>
  </si>
  <si>
    <t>OG0001593</t>
  </si>
  <si>
    <t>OG0000974</t>
  </si>
  <si>
    <t>COG0098</t>
  </si>
  <si>
    <t>Ribosomal protein S5</t>
  </si>
  <si>
    <t>RpsE</t>
  </si>
  <si>
    <t>OG0000907</t>
  </si>
  <si>
    <t>COG1960</t>
  </si>
  <si>
    <t>Acyl-CoA dehydrogenase related to the alkylation response protein AidB</t>
  </si>
  <si>
    <t>CaiA</t>
  </si>
  <si>
    <t>OG0001002</t>
  </si>
  <si>
    <t>COG0081</t>
  </si>
  <si>
    <t>Ribosomal protein L1</t>
  </si>
  <si>
    <t>RplA</t>
  </si>
  <si>
    <t>OG0000676</t>
  </si>
  <si>
    <t>OG0002203</t>
  </si>
  <si>
    <t>COG1014</t>
  </si>
  <si>
    <t>Pyruvate:ferredoxin oxidoreductase or related 2-oxoacid:ferredoxin oxidoreductase, gamma subunit</t>
  </si>
  <si>
    <t>PorG</t>
  </si>
  <si>
    <t>OG0001917</t>
  </si>
  <si>
    <t>OG0001465</t>
  </si>
  <si>
    <t>COG0718</t>
  </si>
  <si>
    <t>DNA-binding nucleoid-associated protein YbaB/EfbC</t>
  </si>
  <si>
    <t>YbaB</t>
  </si>
  <si>
    <t>OG0000746</t>
  </si>
  <si>
    <t>OG0002352</t>
  </si>
  <si>
    <t>OG0000632</t>
  </si>
  <si>
    <t>OG0001246</t>
  </si>
  <si>
    <t>OG0000638</t>
  </si>
  <si>
    <t>COG0120</t>
  </si>
  <si>
    <t>Ribose 5-phosphate isomerase</t>
  </si>
  <si>
    <t>RpiA</t>
  </si>
  <si>
    <t>OG0001243</t>
  </si>
  <si>
    <t>COG0347</t>
  </si>
  <si>
    <t>TE</t>
  </si>
  <si>
    <t>Nitrogen regulatory protein PII</t>
  </si>
  <si>
    <t>GlnK</t>
  </si>
  <si>
    <t>OG0001156</t>
  </si>
  <si>
    <t>OG0000853</t>
  </si>
  <si>
    <t>OG0002121</t>
  </si>
  <si>
    <t>COG0597</t>
  </si>
  <si>
    <t>Lipoprotein signal peptidase</t>
  </si>
  <si>
    <t>LspA</t>
  </si>
  <si>
    <t>OG0002170</t>
  </si>
  <si>
    <t>OG0001742</t>
  </si>
  <si>
    <t>OG0000963</t>
  </si>
  <si>
    <t>COG4597</t>
  </si>
  <si>
    <t>BatB</t>
  </si>
  <si>
    <t>OG0001586</t>
  </si>
  <si>
    <t>COG0557</t>
  </si>
  <si>
    <t>Exoribonuclease R</t>
  </si>
  <si>
    <t>VacB</t>
  </si>
  <si>
    <t>OG0001438</t>
  </si>
  <si>
    <t>COG0254</t>
  </si>
  <si>
    <t>Ribosomal protein L31</t>
  </si>
  <si>
    <t>RpmE</t>
  </si>
  <si>
    <t>OG0002709</t>
  </si>
  <si>
    <t>COG0436</t>
  </si>
  <si>
    <t>Aspartate/methionine/tyrosine aminotransferase</t>
  </si>
  <si>
    <t>AspB</t>
  </si>
  <si>
    <t>OG0001045</t>
  </si>
  <si>
    <t>OG0001931</t>
  </si>
  <si>
    <t>COG1109</t>
  </si>
  <si>
    <t>Phosphomannomutase</t>
  </si>
  <si>
    <t>ManB</t>
  </si>
  <si>
    <t>OG0000760</t>
  </si>
  <si>
    <t>COG2518</t>
  </si>
  <si>
    <t>Protein-L-isoaspartate O-methyltransferase</t>
  </si>
  <si>
    <t>Pcm</t>
  </si>
  <si>
    <t>OG0000863</t>
  </si>
  <si>
    <t>COG0459</t>
  </si>
  <si>
    <t>Chaperonin GroEL (HSP60 family)</t>
  </si>
  <si>
    <t>GroEL</t>
  </si>
  <si>
    <t>OG0000721</t>
  </si>
  <si>
    <t>OG0002288</t>
  </si>
  <si>
    <t>COG0013</t>
  </si>
  <si>
    <t>Alanyl-tRNA synthetase</t>
  </si>
  <si>
    <t>AlaS</t>
  </si>
  <si>
    <t>OG0001352</t>
  </si>
  <si>
    <t>OG0000800</t>
  </si>
  <si>
    <t>COG4125</t>
  </si>
  <si>
    <t>Putative drug efflux pump, chlorhexidine efflux protein family</t>
  </si>
  <si>
    <t>BTP</t>
  </si>
  <si>
    <t>OG0002608</t>
  </si>
  <si>
    <t>COG0537</t>
  </si>
  <si>
    <t>FR</t>
  </si>
  <si>
    <t>Purine nucleoside phosphoramidase/Ap4A hydrolase, histidine triade (HIT) family</t>
  </si>
  <si>
    <t>HinT</t>
  </si>
  <si>
    <t>OG0001004</t>
  </si>
  <si>
    <t>COG0250</t>
  </si>
  <si>
    <t>Transcription termination/antitermination protein NusG</t>
  </si>
  <si>
    <t>NusG</t>
  </si>
  <si>
    <t>OG0002243</t>
  </si>
  <si>
    <t>C9-C2,C12-C2</t>
  </si>
  <si>
    <t>OG0000820</t>
  </si>
  <si>
    <t>OG0002780</t>
  </si>
  <si>
    <t>OG0000928</t>
  </si>
  <si>
    <t>COG1131</t>
  </si>
  <si>
    <t>JV</t>
  </si>
  <si>
    <t>Ribosome-associated ATPase or ATPase component of an ABC-type multidrug transport system</t>
  </si>
  <si>
    <t>RbbA</t>
  </si>
  <si>
    <t>OG0001487</t>
  </si>
  <si>
    <t>OG0000889</t>
  </si>
  <si>
    <t>COG1028</t>
  </si>
  <si>
    <t>NAD(P)-dependent dehydrogenase, short-chain alcohol dehydrogenase family</t>
  </si>
  <si>
    <t>FabG</t>
  </si>
  <si>
    <t>OG0000852</t>
  </si>
  <si>
    <t>COG0071</t>
  </si>
  <si>
    <t>Small heat shock protein IbpA, HSP20 family</t>
  </si>
  <si>
    <t>IbpA</t>
  </si>
  <si>
    <t>OG0002391</t>
  </si>
  <si>
    <t>COG2172</t>
  </si>
  <si>
    <t>Anti-sigma regulatory factor (Ser/Thr protein kinase)</t>
  </si>
  <si>
    <t>RsbW</t>
  </si>
  <si>
    <t>OG0002431</t>
  </si>
  <si>
    <t>COG0713</t>
  </si>
  <si>
    <t>NADH:ubiquinone oxidoreductase subunit 11 or 4L (chain K)</t>
  </si>
  <si>
    <t>NuoK</t>
  </si>
  <si>
    <t>OG0001964</t>
  </si>
  <si>
    <t>COG5375</t>
  </si>
  <si>
    <t>Predicted lipopolysaccharide assembly protein, LptC/YrbK-like family</t>
  </si>
  <si>
    <t>LptC2</t>
  </si>
  <si>
    <t>OG0000983</t>
  </si>
  <si>
    <t>C1-C12,C1-C2,C9-C2,C12-C2</t>
  </si>
  <si>
    <t>COG0255</t>
  </si>
  <si>
    <t>Ribosomal protein L29</t>
  </si>
  <si>
    <t>RpmC</t>
  </si>
  <si>
    <t>OG0001634</t>
  </si>
  <si>
    <t>COG0443</t>
  </si>
  <si>
    <t>Molecular chaperone DnaK (HSP70)</t>
  </si>
  <si>
    <t>DnaK</t>
  </si>
  <si>
    <t>OG0001919</t>
  </si>
  <si>
    <t>category</t>
  </si>
  <si>
    <t>non_sister_only</t>
  </si>
  <si>
    <t>both_sister_and_non_sister</t>
  </si>
  <si>
    <t>sisiter_clade_only</t>
  </si>
  <si>
    <t>cluster_id</t>
  </si>
  <si>
    <t>cluster_33</t>
  </si>
  <si>
    <t>cluster_13</t>
  </si>
  <si>
    <t>cluster_25</t>
  </si>
  <si>
    <t>cluster_1</t>
  </si>
  <si>
    <t>cluster_26</t>
  </si>
  <si>
    <t>cluster_7</t>
  </si>
  <si>
    <t>cluster_6</t>
  </si>
  <si>
    <t>cluster_37</t>
  </si>
  <si>
    <t>cluster_4</t>
  </si>
  <si>
    <t>cluster_20</t>
  </si>
  <si>
    <t>cluster_8</t>
  </si>
  <si>
    <t>cluster_27</t>
  </si>
  <si>
    <t>cluster_22</t>
  </si>
  <si>
    <t>cluster_31</t>
  </si>
  <si>
    <t>cluster_35</t>
  </si>
  <si>
    <t>cluster_21</t>
  </si>
  <si>
    <t>cluster_19</t>
  </si>
  <si>
    <t>cluster_16</t>
  </si>
  <si>
    <t>cluster_14</t>
  </si>
  <si>
    <t>cluster_23</t>
  </si>
  <si>
    <t>cluster_24</t>
  </si>
  <si>
    <t>cluster_36</t>
  </si>
  <si>
    <t>cluster_28</t>
  </si>
  <si>
    <t>cluster_32</t>
  </si>
  <si>
    <t>cluster_15</t>
  </si>
  <si>
    <t>cluster_10</t>
  </si>
  <si>
    <t>cluster_5</t>
  </si>
  <si>
    <t>cluster_12</t>
  </si>
  <si>
    <t>cluster_18</t>
  </si>
  <si>
    <t>cluster_3</t>
  </si>
  <si>
    <t>cluster_2</t>
  </si>
  <si>
    <t>cluster_9</t>
  </si>
  <si>
    <t>cluster_29</t>
  </si>
  <si>
    <t>cluster_17</t>
  </si>
  <si>
    <t>cluster_30</t>
  </si>
  <si>
    <t>cluster_34</t>
  </si>
  <si>
    <t>cluster_11</t>
  </si>
  <si>
    <t>non_sister_only</t>
    <phoneticPr fontId="20" type="noConversion"/>
  </si>
  <si>
    <t>both_sister_and_non_sister</t>
    <phoneticPr fontId="20" type="noConversion"/>
  </si>
  <si>
    <t>C1+C2-shared</t>
  </si>
  <si>
    <t>C1+C9-shared</t>
  </si>
  <si>
    <t>C12+C2-shared</t>
  </si>
  <si>
    <t>C12+C9-shared</t>
  </si>
  <si>
    <t>C2+C9-shared</t>
  </si>
  <si>
    <t>1A05707_01738</t>
    <phoneticPr fontId="20" type="noConversion"/>
  </si>
  <si>
    <t>1A05707_00119</t>
  </si>
  <si>
    <t>1A05707_00485</t>
  </si>
  <si>
    <t>1A05707_00484</t>
  </si>
  <si>
    <t>1A05707_00483</t>
  </si>
  <si>
    <t>1A05707_00482</t>
  </si>
  <si>
    <t>1A05707_00480</t>
  </si>
  <si>
    <t>1A05707_00479</t>
  </si>
  <si>
    <t>1A05707_01192</t>
  </si>
  <si>
    <t>1A05707_02206</t>
  </si>
  <si>
    <t>1A05707_03047</t>
  </si>
  <si>
    <t>1A05707_03048</t>
  </si>
  <si>
    <t>1A05707_00481</t>
  </si>
  <si>
    <t>1A05707_00478</t>
  </si>
  <si>
    <t>KE38_01495</t>
  </si>
  <si>
    <t>KE38_01496</t>
  </si>
  <si>
    <t>KE38_00711</t>
    <phoneticPr fontId="20" type="noConversion"/>
  </si>
  <si>
    <t>KE38_00712</t>
    <phoneticPr fontId="20" type="noConversion"/>
  </si>
  <si>
    <t>KE38_02205</t>
    <phoneticPr fontId="20" type="noConversion"/>
  </si>
  <si>
    <t>1A12126_01022</t>
    <phoneticPr fontId="20" type="noConversion"/>
  </si>
  <si>
    <t>1A12126_00764</t>
  </si>
  <si>
    <t>-</t>
    <phoneticPr fontId="20" type="noConversion"/>
  </si>
  <si>
    <t>K07270</t>
    <phoneticPr fontId="20" type="noConversion"/>
  </si>
  <si>
    <t>glycosyl transferase, family 25</t>
  </si>
  <si>
    <t>peptide/nickel transport system ATP-binding protein</t>
  </si>
  <si>
    <t>peptide/nickel transport system permease protein</t>
  </si>
  <si>
    <t>peptide/nickel transport system permease protein</t>
    <phoneticPr fontId="20" type="noConversion"/>
  </si>
  <si>
    <t>peptide/nickel transport system substrate-binding protein</t>
  </si>
  <si>
    <t>C1</t>
    <phoneticPr fontId="35" type="noConversion"/>
  </si>
  <si>
    <t>C2</t>
    <phoneticPr fontId="35" type="noConversion"/>
  </si>
  <si>
    <t>C9</t>
    <phoneticPr fontId="35" type="noConversion"/>
  </si>
  <si>
    <t>C12</t>
    <phoneticPr fontId="35" type="noConversion"/>
  </si>
  <si>
    <t>KEGGid</t>
    <phoneticPr fontId="40" type="noConversion"/>
  </si>
  <si>
    <t>kegg_gene_name</t>
    <phoneticPr fontId="40" type="noConversion"/>
  </si>
  <si>
    <t>kegg_annotation</t>
    <phoneticPr fontId="40" type="noConversion"/>
  </si>
  <si>
    <t xml:space="preserve"> putative spermidine/putrescine transport system substrate-binding protein</t>
    <phoneticPr fontId="35" type="noConversion"/>
  </si>
  <si>
    <t>K01941</t>
    <phoneticPr fontId="35" type="noConversion"/>
  </si>
  <si>
    <t xml:space="preserve"> urea carboxylase [EC:6.3.4.6]</t>
    <phoneticPr fontId="35" type="noConversion"/>
  </si>
  <si>
    <t xml:space="preserve"> glucuronate isomerase [EC:5.3.1.12]</t>
    <phoneticPr fontId="35" type="noConversion"/>
  </si>
  <si>
    <t>C1-specific</t>
    <phoneticPr fontId="35" type="noConversion"/>
  </si>
  <si>
    <t>C9-exclusive</t>
    <phoneticPr fontId="35" type="noConversion"/>
  </si>
  <si>
    <t xml:space="preserve"> altronate dehydratase large subunit [EC:4.2.1.7]</t>
    <phoneticPr fontId="35" type="noConversion"/>
  </si>
  <si>
    <t xml:space="preserve"> 5-methylcytosine-specific restriction enzyme subunit McrC</t>
    <phoneticPr fontId="35" type="noConversion"/>
  </si>
  <si>
    <t>KE12_00002</t>
  </si>
  <si>
    <t>KE12_00004</t>
  </si>
  <si>
    <t>KE12_00008</t>
  </si>
  <si>
    <t>KE12_00009</t>
  </si>
  <si>
    <t>KE12_00011</t>
  </si>
  <si>
    <t>KE12_00012</t>
  </si>
  <si>
    <t>KE12_00015</t>
  </si>
  <si>
    <t>KE12_00017</t>
  </si>
  <si>
    <t>KE12_00018</t>
  </si>
  <si>
    <t>KE12_00019</t>
  </si>
  <si>
    <t>KE12_00021</t>
  </si>
  <si>
    <t>KE12_00022</t>
  </si>
  <si>
    <t>KE12_00023</t>
  </si>
  <si>
    <t>KE12_00024</t>
  </si>
  <si>
    <t>KE12_00025</t>
  </si>
  <si>
    <t>KE12_00029</t>
  </si>
  <si>
    <t>KE12_00040</t>
  </si>
  <si>
    <t>KE12_00051</t>
  </si>
  <si>
    <t>KE12_00052</t>
  </si>
  <si>
    <t>KE12_00107</t>
  </si>
  <si>
    <t>KE12_00108</t>
  </si>
  <si>
    <t>KE12_00114</t>
  </si>
  <si>
    <t>KE12_00118</t>
  </si>
  <si>
    <t>KE12_00126</t>
  </si>
  <si>
    <t>KE12_00127</t>
  </si>
  <si>
    <t>KE12_00128</t>
  </si>
  <si>
    <t>KE12_00129</t>
  </si>
  <si>
    <t>KE12_00134</t>
  </si>
  <si>
    <t>KE12_00137</t>
  </si>
  <si>
    <t>KE12_00150</t>
  </si>
  <si>
    <t>KE12_00153</t>
  </si>
  <si>
    <t>KE12_00157</t>
  </si>
  <si>
    <t>KE12_00158</t>
  </si>
  <si>
    <t>KE12_00159</t>
  </si>
  <si>
    <t>KE12_00160</t>
  </si>
  <si>
    <t>KE12_00161</t>
  </si>
  <si>
    <t>KE12_00169</t>
  </si>
  <si>
    <t>KE12_00171</t>
  </si>
  <si>
    <t>KE12_00176</t>
  </si>
  <si>
    <t>KE12_00181</t>
  </si>
  <si>
    <t>KE12_00186</t>
  </si>
  <si>
    <t>KE12_00197</t>
  </si>
  <si>
    <t>KE12_00198</t>
  </si>
  <si>
    <t>KE12_00199</t>
  </si>
  <si>
    <t>KE12_00203</t>
  </si>
  <si>
    <t>KE12_00204</t>
  </si>
  <si>
    <t>KE12_00208</t>
  </si>
  <si>
    <t>KE12_00209</t>
  </si>
  <si>
    <t>KE12_00210</t>
  </si>
  <si>
    <t>KE12_00216</t>
  </si>
  <si>
    <t>KE12_00242</t>
  </si>
  <si>
    <t>KE12_00244</t>
  </si>
  <si>
    <t>KE12_00272</t>
  </si>
  <si>
    <t>KE12_00274</t>
  </si>
  <si>
    <t>KE12_00275</t>
  </si>
  <si>
    <t>KE12_00294</t>
  </si>
  <si>
    <t>KE12_00331</t>
  </si>
  <si>
    <t>KE12_00333</t>
  </si>
  <si>
    <t>KE12_00350</t>
  </si>
  <si>
    <t>KE12_00360</t>
  </si>
  <si>
    <t>KE12_00365</t>
  </si>
  <si>
    <t>KE12_00366</t>
  </si>
  <si>
    <t>KE12_00369</t>
  </si>
  <si>
    <t>KE12_00372</t>
  </si>
  <si>
    <t>KE12_00377</t>
  </si>
  <si>
    <t>KE12_00404</t>
  </si>
  <si>
    <t>KE12_00407</t>
  </si>
  <si>
    <t>KE12_00459</t>
  </si>
  <si>
    <t>KE12_00464</t>
  </si>
  <si>
    <t>KE12_00470</t>
  </si>
  <si>
    <t>KE12_00483</t>
  </si>
  <si>
    <t>KE12_00493</t>
  </si>
  <si>
    <t>KE12_00515</t>
  </si>
  <si>
    <t>KE12_00521</t>
  </si>
  <si>
    <t>KE12_00522</t>
  </si>
  <si>
    <t>KE12_00523</t>
  </si>
  <si>
    <t>KE12_00524</t>
  </si>
  <si>
    <t>KE12_00548</t>
  </si>
  <si>
    <t>KE12_00557</t>
  </si>
  <si>
    <t>KE12_00558</t>
  </si>
  <si>
    <t>KE12_00570</t>
  </si>
  <si>
    <t>KE12_00582</t>
  </si>
  <si>
    <t>KE12_00594</t>
  </si>
  <si>
    <t>KE12_00599</t>
  </si>
  <si>
    <t>KE12_00612</t>
  </si>
  <si>
    <t>KE12_00619</t>
  </si>
  <si>
    <t>KE12_00645</t>
  </si>
  <si>
    <t>KE12_00653</t>
  </si>
  <si>
    <t>KE12_00654</t>
  </si>
  <si>
    <t>KE12_00655</t>
  </si>
  <si>
    <t>KE12_00658</t>
  </si>
  <si>
    <t>KE12_00662</t>
  </si>
  <si>
    <t>KE12_00673</t>
  </si>
  <si>
    <t>KE12_00676</t>
  </si>
  <si>
    <t>KE12_00681</t>
  </si>
  <si>
    <t>KE12_00682</t>
  </si>
  <si>
    <t>KE12_00694</t>
  </si>
  <si>
    <t>KE12_00719</t>
  </si>
  <si>
    <t>KE12_00720</t>
  </si>
  <si>
    <t>KE12_00727</t>
  </si>
  <si>
    <t>KE12_00741</t>
  </si>
  <si>
    <t>KE12_00748</t>
  </si>
  <si>
    <t>KE12_00796</t>
  </si>
  <si>
    <t>KE12_00802</t>
  </si>
  <si>
    <t>KE12_00814</t>
  </si>
  <si>
    <t>KE12_00826</t>
  </si>
  <si>
    <t>KE12_00848</t>
  </si>
  <si>
    <t>KE12_00851</t>
  </si>
  <si>
    <t>KE12_00874</t>
  </si>
  <si>
    <t>KE12_00875</t>
  </si>
  <si>
    <t>KE12_00887</t>
  </si>
  <si>
    <t>KE12_00903</t>
  </si>
  <si>
    <t>KE12_00906</t>
  </si>
  <si>
    <t>KE12_00907</t>
  </si>
  <si>
    <t>KE12_00908</t>
  </si>
  <si>
    <t>KE12_00909</t>
  </si>
  <si>
    <t>KE12_00926</t>
  </si>
  <si>
    <t>KE12_00928</t>
  </si>
  <si>
    <t>KE12_00929</t>
  </si>
  <si>
    <t>KE12_00966</t>
  </si>
  <si>
    <t>KE12_00994</t>
  </si>
  <si>
    <t>KE12_00995</t>
  </si>
  <si>
    <t>KE12_01000</t>
  </si>
  <si>
    <t>KE12_01001</t>
  </si>
  <si>
    <t>KE12_01002</t>
  </si>
  <si>
    <t>KE12_01011</t>
  </si>
  <si>
    <t>KE12_01018</t>
  </si>
  <si>
    <t>KE12_01019</t>
  </si>
  <si>
    <t>KE12_01025</t>
  </si>
  <si>
    <t>KE12_01026</t>
  </si>
  <si>
    <t>KE12_01030</t>
  </si>
  <si>
    <t>KE12_01033</t>
  </si>
  <si>
    <t>KE12_01040</t>
  </si>
  <si>
    <t>KE12_01041</t>
  </si>
  <si>
    <t>KE12_01049</t>
  </si>
  <si>
    <t>KE12_01050</t>
  </si>
  <si>
    <t>KE12_01063</t>
  </si>
  <si>
    <t>KE12_01068</t>
  </si>
  <si>
    <t>KE12_01086</t>
  </si>
  <si>
    <t>KE12_01111</t>
  </si>
  <si>
    <t>KE12_01112</t>
  </si>
  <si>
    <t>KE12_01113</t>
  </si>
  <si>
    <t>KE12_01115</t>
  </si>
  <si>
    <t>KE12_01123</t>
  </si>
  <si>
    <t>KE12_01124</t>
  </si>
  <si>
    <t>KE12_01126</t>
  </si>
  <si>
    <t>KE12_01127</t>
  </si>
  <si>
    <t>KE12_01128</t>
  </si>
  <si>
    <t>KE12_01130</t>
  </si>
  <si>
    <t>KE12_01143</t>
  </si>
  <si>
    <t>KE12_01187</t>
  </si>
  <si>
    <t>KE12_01203</t>
  </si>
  <si>
    <t>KE12_01205</t>
  </si>
  <si>
    <t>KE12_01228</t>
  </si>
  <si>
    <t>KE12_01232</t>
  </si>
  <si>
    <t>KE12_01238</t>
  </si>
  <si>
    <t>KE12_01255</t>
  </si>
  <si>
    <t>KE12_01259</t>
  </si>
  <si>
    <t>KE12_01267</t>
  </si>
  <si>
    <t>KE12_01290</t>
  </si>
  <si>
    <t>KE12_01291</t>
  </si>
  <si>
    <t>KE12_01292</t>
  </si>
  <si>
    <t>KE12_01298</t>
  </si>
  <si>
    <t>KE12_01335</t>
  </si>
  <si>
    <t>KE12_01336</t>
  </si>
  <si>
    <t>KE12_01337</t>
  </si>
  <si>
    <t>KE12_01366</t>
  </si>
  <si>
    <t>KE12_01369</t>
  </si>
  <si>
    <t>KE12_01370</t>
  </si>
  <si>
    <t>KE12_01376</t>
  </si>
  <si>
    <t>KE12_01381</t>
  </si>
  <si>
    <t>KE12_01383</t>
  </si>
  <si>
    <t>KE12_01397</t>
  </si>
  <si>
    <t>KE12_01398</t>
  </si>
  <si>
    <t>KE12_01399</t>
  </si>
  <si>
    <t>KE12_01400</t>
  </si>
  <si>
    <t>KE12_01415</t>
  </si>
  <si>
    <t>KE12_01442</t>
  </si>
  <si>
    <t>KE12_01443</t>
  </si>
  <si>
    <t>KE12_01444</t>
  </si>
  <si>
    <t>KE12_01449</t>
  </si>
  <si>
    <t>KE12_01480</t>
  </si>
  <si>
    <t>KE12_01481</t>
  </si>
  <si>
    <t>KE12_01488</t>
  </si>
  <si>
    <t>KE12_01489</t>
  </si>
  <si>
    <t>KE12_01491</t>
  </si>
  <si>
    <t>KE12_01510</t>
  </si>
  <si>
    <t>KE12_01515</t>
  </si>
  <si>
    <t>KE12_01525</t>
  </si>
  <si>
    <t>KE12_01561</t>
  </si>
  <si>
    <t>KE12_01574</t>
  </si>
  <si>
    <t>KE12_01603</t>
  </si>
  <si>
    <t>KE12_01606</t>
  </si>
  <si>
    <t>KE12_01638</t>
  </si>
  <si>
    <t>KE12_01645</t>
  </si>
  <si>
    <t>KE12_01648</t>
  </si>
  <si>
    <t>KE12_01649</t>
  </si>
  <si>
    <t>KE12_01651</t>
  </si>
  <si>
    <t>KE12_01652</t>
  </si>
  <si>
    <t>KE12_01663</t>
  </si>
  <si>
    <t>KE12_01664</t>
  </si>
  <si>
    <t>KE12_01670</t>
  </si>
  <si>
    <t>KE12_01688</t>
  </si>
  <si>
    <t>KE12_01690</t>
  </si>
  <si>
    <t>KE12_01694</t>
  </si>
  <si>
    <t>KE12_01715</t>
  </si>
  <si>
    <t>KE12_01722</t>
  </si>
  <si>
    <t>KE12_01735</t>
  </si>
  <si>
    <t>KE12_01747</t>
  </si>
  <si>
    <t>KE12_01753</t>
  </si>
  <si>
    <t>KE12_01773</t>
  </si>
  <si>
    <t>KE12_01776</t>
  </si>
  <si>
    <t>KE12_01784</t>
  </si>
  <si>
    <t>KE12_01792</t>
  </si>
  <si>
    <t>KE12_01793</t>
  </si>
  <si>
    <t>KE12_01795</t>
  </si>
  <si>
    <t>KE12_01796</t>
  </si>
  <si>
    <t>KE12_01797</t>
  </si>
  <si>
    <t>KE12_01798</t>
  </si>
  <si>
    <t>KE12_01805</t>
  </si>
  <si>
    <t>KE12_01808</t>
  </si>
  <si>
    <t>KE12_01823</t>
  </si>
  <si>
    <t>KE12_01824</t>
  </si>
  <si>
    <t>KE12_01833</t>
  </si>
  <si>
    <t>KE12_01838</t>
  </si>
  <si>
    <t>KE12_01851</t>
  </si>
  <si>
    <t>KE12_01852</t>
  </si>
  <si>
    <t>KE12_01865</t>
  </si>
  <si>
    <t>KE12_01873</t>
  </si>
  <si>
    <t>KE12_01879</t>
  </si>
  <si>
    <t>KE12_01885</t>
  </si>
  <si>
    <t>KE12_01916</t>
  </si>
  <si>
    <t>KE12_01949</t>
  </si>
  <si>
    <t>KE12_01950</t>
  </si>
  <si>
    <t>KE12_01953</t>
  </si>
  <si>
    <t>KE12_01954</t>
  </si>
  <si>
    <t>KE12_01966</t>
  </si>
  <si>
    <t>KE12_01992</t>
  </si>
  <si>
    <t>KE12_01995</t>
  </si>
  <si>
    <t>KE12_02049</t>
  </si>
  <si>
    <t>KE12_02058</t>
  </si>
  <si>
    <t>KE12_02084</t>
  </si>
  <si>
    <t>KE12_02094</t>
  </si>
  <si>
    <t>KE12_02101</t>
  </si>
  <si>
    <t>KE12_02102</t>
  </si>
  <si>
    <t>KE12_02103</t>
  </si>
  <si>
    <t>KE12_02112</t>
  </si>
  <si>
    <t>KE12_02124</t>
  </si>
  <si>
    <t>KE12_02125</t>
  </si>
  <si>
    <t>KE12_02126</t>
  </si>
  <si>
    <t>KE12_02135</t>
  </si>
  <si>
    <t>KE12_02153</t>
  </si>
  <si>
    <t>KE12_02165</t>
  </si>
  <si>
    <t>KE12_02176</t>
  </si>
  <si>
    <t>KE12_02185</t>
  </si>
  <si>
    <t>KE12_02186</t>
  </si>
  <si>
    <t>KE12_02187</t>
  </si>
  <si>
    <t>KE12_02194</t>
  </si>
  <si>
    <t>KE12_02195</t>
  </si>
  <si>
    <t>KE12_02198</t>
  </si>
  <si>
    <t>KE12_02199</t>
  </si>
  <si>
    <t>KE12_02249</t>
  </si>
  <si>
    <t>KE12_02250</t>
  </si>
  <si>
    <t>KE12_02261</t>
  </si>
  <si>
    <t>KE12_02278</t>
  </si>
  <si>
    <t>KE12_02283</t>
  </si>
  <si>
    <t>KE12_02285</t>
  </si>
  <si>
    <t>KE12_02325</t>
  </si>
  <si>
    <t>KE12_02340</t>
  </si>
  <si>
    <t>KE12_02341</t>
  </si>
  <si>
    <t>KE12_02350</t>
  </si>
  <si>
    <t>KE12_02352</t>
  </si>
  <si>
    <t>KE12_02353</t>
  </si>
  <si>
    <t>KE12_02364</t>
  </si>
  <si>
    <t>KE12_02396</t>
  </si>
  <si>
    <t>KE12_02397</t>
  </si>
  <si>
    <t>KE12_02398</t>
  </si>
  <si>
    <t>KE12_02401</t>
  </si>
  <si>
    <t>KE12_02457</t>
  </si>
  <si>
    <t>KE12_02546</t>
  </si>
  <si>
    <t>KE12_02562</t>
  </si>
  <si>
    <t>KE12_02582</t>
  </si>
  <si>
    <t>KE12_02583</t>
  </si>
  <si>
    <t>KE12_02586</t>
  </si>
  <si>
    <t>KE12_02593</t>
  </si>
  <si>
    <t>KE12_02608</t>
  </si>
  <si>
    <t>KE12_02609</t>
  </si>
  <si>
    <t>KE12_02618</t>
  </si>
  <si>
    <t>KE12_02628</t>
  </si>
  <si>
    <t>KE12_02629</t>
  </si>
  <si>
    <t>KE12_02636</t>
  </si>
  <si>
    <t>KE12_02640</t>
  </si>
  <si>
    <t>KE12_02646</t>
  </si>
  <si>
    <t>KE12_02680</t>
  </si>
  <si>
    <t>KE12_02711</t>
  </si>
  <si>
    <t>KE12_02724</t>
  </si>
  <si>
    <t>KE12_02740</t>
  </si>
  <si>
    <t>KE12_02741</t>
  </si>
  <si>
    <t>KE12_02754</t>
  </si>
  <si>
    <t>KE12_02765</t>
  </si>
  <si>
    <t>KE12_02777</t>
  </si>
  <si>
    <t>KE12_02779</t>
  </si>
  <si>
    <t>KE12_02784</t>
  </si>
  <si>
    <t>KE12_02785</t>
  </si>
  <si>
    <t>KE12_02805</t>
  </si>
  <si>
    <t>KE12_02814</t>
  </si>
  <si>
    <t>KE12_02815</t>
  </si>
  <si>
    <t>KE12_02818</t>
  </si>
  <si>
    <t>KE12_02819</t>
  </si>
  <si>
    <t>KE12_03063</t>
  </si>
  <si>
    <t>KE12_03068</t>
  </si>
  <si>
    <t>KE12_03073</t>
  </si>
  <si>
    <t>KE12_03087</t>
  </si>
  <si>
    <t>KE12_03095</t>
  </si>
  <si>
    <t>KE12_03103</t>
  </si>
  <si>
    <t>KE12_03105</t>
  </si>
  <si>
    <t>KE12_03112</t>
  </si>
  <si>
    <t>KE12_03113</t>
  </si>
  <si>
    <t>KE12_03115</t>
  </si>
  <si>
    <t>KE12_03116</t>
  </si>
  <si>
    <t>KE12_03117</t>
  </si>
  <si>
    <t>KE12_03120</t>
  </si>
  <si>
    <t>KE12_03121</t>
  </si>
  <si>
    <t>KE12_03140</t>
  </si>
  <si>
    <t>KE12_03151</t>
  </si>
  <si>
    <t>KE12_03154</t>
  </si>
  <si>
    <t>KE12_03155</t>
  </si>
  <si>
    <t>KE12_03157</t>
  </si>
  <si>
    <t>KE12_03158</t>
  </si>
  <si>
    <t>KE12_03159</t>
  </si>
  <si>
    <t>KE12_03178</t>
  </si>
  <si>
    <t>KE12_03229</t>
  </si>
  <si>
    <t>KE12_03232</t>
  </si>
  <si>
    <t>KE12_03279</t>
  </si>
  <si>
    <t>KE12_03289</t>
  </si>
  <si>
    <t>KE12_03293</t>
  </si>
  <si>
    <t>KE12_03296</t>
  </si>
  <si>
    <t>KE12_03297</t>
  </si>
  <si>
    <t>KE12_03301</t>
  </si>
  <si>
    <t>KE12_03303</t>
  </si>
  <si>
    <t>KE12_03319</t>
  </si>
  <si>
    <t>KE12_03332</t>
  </si>
  <si>
    <t>KE12_03333</t>
  </si>
  <si>
    <t>KE12_03342</t>
  </si>
  <si>
    <t>KE12_03344</t>
  </si>
  <si>
    <t>KE12_03345</t>
  </si>
  <si>
    <t>KE12_03353</t>
  </si>
  <si>
    <t>KE12_03366</t>
  </si>
  <si>
    <t>KE12_03481</t>
  </si>
  <si>
    <t>KE12_03494</t>
  </si>
  <si>
    <t>KE12_03566</t>
  </si>
  <si>
    <t>KE12_03567</t>
  </si>
  <si>
    <t>KE12_03568</t>
  </si>
  <si>
    <t>KE12_03627</t>
  </si>
  <si>
    <t>KE12_03628</t>
  </si>
  <si>
    <t>KE12_03629</t>
  </si>
  <si>
    <t>KE12_03630</t>
  </si>
  <si>
    <t>KE12_03632</t>
  </si>
  <si>
    <t>KE12_03639</t>
  </si>
  <si>
    <t>KE12_03640</t>
  </si>
  <si>
    <r>
      <rPr>
        <b/>
        <sz val="11"/>
        <color theme="1"/>
        <rFont val="等线"/>
        <family val="2"/>
        <scheme val="minor"/>
      </rPr>
      <t>Table S4.</t>
    </r>
    <r>
      <rPr>
        <sz val="11"/>
        <color theme="1"/>
        <rFont val="等线"/>
        <family val="2"/>
        <scheme val="minor"/>
      </rPr>
      <t xml:space="preserve"> Functional annoation of clade-specific, clade-exclusive, and subset shared gene families. Orthologous gene families were grouped using OrthoFinder-2.2.1. Genes were annotated by KEGG database. The 3 C1-specific, 18 C2 specific, 67 C9-specific, and 33 C12-specific gene families are represented with the gene loci of strain 1A05707, 1A12126, KE38, and 15WGC, respectively. The 4 C9-exclusive, 38 exp-C12-exclusive gene families are represented with the gene loci of strain 1A05707 in clade C1.</t>
    </r>
    <phoneticPr fontId="20" type="noConversion"/>
  </si>
  <si>
    <t>C.R. Voolstra’s lab</t>
    <phoneticPr fontId="18" type="noConversion"/>
  </si>
  <si>
    <t>Table S6. A total of 360 orthologous gene families showing sequence identity over 99% between at least one clade pair.</t>
    <phoneticPr fontId="20" type="noConversion"/>
  </si>
  <si>
    <t>Table S5. 61 clade-specific and clade-exclusive gene families with KEGG annotations from Table S4. The number of genes assigned to each KEGG ortholog (KO)  was summarized for each genome.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44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1"/>
      <color rgb="FF006100"/>
      <name val="等线"/>
      <family val="2"/>
      <scheme val="minor"/>
    </font>
    <font>
      <sz val="11"/>
      <color rgb="FF9C0006"/>
      <name val="等线"/>
      <family val="2"/>
      <scheme val="minor"/>
    </font>
    <font>
      <sz val="11"/>
      <color rgb="FF9C6500"/>
      <name val="等线"/>
      <family val="2"/>
      <scheme val="minor"/>
    </font>
    <font>
      <sz val="11"/>
      <color rgb="FF3F3F76"/>
      <name val="等线"/>
      <family val="2"/>
      <scheme val="minor"/>
    </font>
    <font>
      <b/>
      <sz val="11"/>
      <color rgb="FF3F3F3F"/>
      <name val="等线"/>
      <family val="2"/>
      <scheme val="minor"/>
    </font>
    <font>
      <b/>
      <sz val="11"/>
      <color rgb="FFFA7D00"/>
      <name val="等线"/>
      <family val="2"/>
      <scheme val="minor"/>
    </font>
    <font>
      <sz val="11"/>
      <color rgb="FFFA7D00"/>
      <name val="等线"/>
      <family val="2"/>
      <scheme val="minor"/>
    </font>
    <font>
      <b/>
      <sz val="11"/>
      <color theme="0"/>
      <name val="等线"/>
      <family val="2"/>
      <scheme val="minor"/>
    </font>
    <font>
      <sz val="11"/>
      <color rgb="FFFF0000"/>
      <name val="等线"/>
      <family val="2"/>
      <scheme val="minor"/>
    </font>
    <font>
      <i/>
      <sz val="11"/>
      <color rgb="FF7F7F7F"/>
      <name val="等线"/>
      <family val="2"/>
      <scheme val="minor"/>
    </font>
    <font>
      <sz val="11"/>
      <color theme="0"/>
      <name val="等线"/>
      <family val="2"/>
      <scheme val="minor"/>
    </font>
    <font>
      <sz val="8"/>
      <name val="等线"/>
      <family val="2"/>
      <scheme val="minor"/>
    </font>
    <font>
      <b/>
      <sz val="1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rgb="FF000000"/>
      <name val="等线"/>
      <family val="2"/>
      <scheme val="minor"/>
    </font>
    <font>
      <b/>
      <sz val="12"/>
      <color rgb="FF000000"/>
      <name val="等线"/>
      <family val="2"/>
      <scheme val="minor"/>
    </font>
    <font>
      <sz val="11"/>
      <name val="等线"/>
      <family val="2"/>
      <charset val="134"/>
      <scheme val="minor"/>
    </font>
    <font>
      <b/>
      <sz val="11"/>
      <color rgb="FF9C0006"/>
      <name val="等线"/>
      <family val="2"/>
      <scheme val="minor"/>
    </font>
    <font>
      <b/>
      <sz val="11"/>
      <color rgb="FF9C5700"/>
      <name val="等线"/>
      <family val="2"/>
      <scheme val="minor"/>
    </font>
    <font>
      <b/>
      <sz val="11"/>
      <color rgb="FF006100"/>
      <name val="等线"/>
      <family val="2"/>
      <scheme val="minor"/>
    </font>
    <font>
      <b/>
      <sz val="11"/>
      <color theme="4" tint="-0.499984740745262"/>
      <name val="等线"/>
      <family val="2"/>
      <scheme val="minor"/>
    </font>
    <font>
      <i/>
      <sz val="11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9C0006"/>
      <name val="等线"/>
      <family val="4"/>
      <charset val="134"/>
      <scheme val="minor"/>
    </font>
    <font>
      <sz val="9"/>
      <name val="等线"/>
      <family val="4"/>
      <charset val="134"/>
    </font>
    <font>
      <b/>
      <sz val="11"/>
      <color theme="4" tint="-0.499984740745262"/>
      <name val="等线"/>
      <family val="4"/>
      <charset val="134"/>
      <scheme val="minor"/>
    </font>
    <font>
      <b/>
      <sz val="11"/>
      <color rgb="FF9C5700"/>
      <name val="等线"/>
      <family val="4"/>
      <charset val="134"/>
      <scheme val="minor"/>
    </font>
    <font>
      <b/>
      <sz val="11"/>
      <color rgb="FF006100"/>
      <name val="等线"/>
      <family val="4"/>
      <charset val="134"/>
      <scheme val="minor"/>
    </font>
    <font>
      <b/>
      <sz val="11"/>
      <name val="等线"/>
      <family val="4"/>
      <charset val="134"/>
      <scheme val="minor"/>
    </font>
    <font>
      <b/>
      <sz val="15"/>
      <color indexed="54"/>
      <name val="等线"/>
      <family val="4"/>
      <charset val="134"/>
    </font>
    <font>
      <sz val="11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7">
    <xf numFmtId="0" fontId="0" fillId="0" borderId="0" xfId="0"/>
    <xf numFmtId="0" fontId="1" fillId="0" borderId="0" xfId="0" applyFont="1"/>
    <xf numFmtId="3" fontId="0" fillId="0" borderId="0" xfId="0" applyNumberFormat="1"/>
    <xf numFmtId="1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176" fontId="0" fillId="0" borderId="0" xfId="0" applyNumberFormat="1" applyAlignment="1">
      <alignment horizontal="center"/>
    </xf>
    <xf numFmtId="176" fontId="1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19" fillId="0" borderId="0" xfId="0" applyFont="1" applyAlignment="1">
      <alignment horizontal="center"/>
    </xf>
    <xf numFmtId="3" fontId="19" fillId="0" borderId="0" xfId="0" applyNumberFormat="1" applyFont="1" applyAlignment="1">
      <alignment horizontal="center"/>
    </xf>
    <xf numFmtId="0" fontId="23" fillId="0" borderId="0" xfId="0" applyFont="1" applyAlignment="1">
      <alignment horizontal="center" vertical="center"/>
    </xf>
    <xf numFmtId="3" fontId="23" fillId="0" borderId="0" xfId="0" applyNumberFormat="1" applyFont="1" applyAlignment="1">
      <alignment horizontal="center" vertical="center"/>
    </xf>
    <xf numFmtId="4" fontId="23" fillId="0" borderId="0" xfId="0" applyNumberFormat="1" applyFont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19" fillId="0" borderId="0" xfId="0" applyFont="1" applyAlignment="1">
      <alignment vertical="center"/>
    </xf>
    <xf numFmtId="0" fontId="26" fillId="3" borderId="0" xfId="7" applyFont="1"/>
    <xf numFmtId="0" fontId="27" fillId="4" borderId="0" xfId="8" applyFont="1"/>
    <xf numFmtId="0" fontId="28" fillId="2" borderId="0" xfId="6" applyFont="1"/>
    <xf numFmtId="0" fontId="29" fillId="34" borderId="0" xfId="0" applyFont="1" applyFill="1"/>
    <xf numFmtId="38" fontId="25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3" fillId="33" borderId="11" xfId="0" applyFont="1" applyFill="1" applyBorder="1" applyAlignment="1">
      <alignment horizontal="center" vertical="center"/>
    </xf>
    <xf numFmtId="3" fontId="23" fillId="33" borderId="11" xfId="0" applyNumberFormat="1" applyFont="1" applyFill="1" applyBorder="1" applyAlignment="1">
      <alignment horizontal="center" vertical="center"/>
    </xf>
    <xf numFmtId="0" fontId="23" fillId="35" borderId="0" xfId="0" applyFont="1" applyFill="1" applyAlignment="1">
      <alignment horizontal="center" vertical="center"/>
    </xf>
    <xf numFmtId="3" fontId="23" fillId="35" borderId="0" xfId="0" applyNumberFormat="1" applyFont="1" applyFill="1" applyAlignment="1">
      <alignment horizontal="center" vertical="center"/>
    </xf>
    <xf numFmtId="0" fontId="31" fillId="0" borderId="0" xfId="0" applyFont="1" applyAlignment="1">
      <alignment horizontal="left"/>
    </xf>
    <xf numFmtId="0" fontId="0" fillId="0" borderId="0" xfId="0" applyAlignment="1">
      <alignment vertical="center"/>
    </xf>
    <xf numFmtId="0" fontId="39" fillId="0" borderId="0" xfId="0" applyFont="1" applyAlignment="1">
      <alignment vertical="center"/>
    </xf>
    <xf numFmtId="0" fontId="41" fillId="0" borderId="0" xfId="0" applyFont="1"/>
    <xf numFmtId="0" fontId="42" fillId="0" borderId="0" xfId="0" applyFont="1"/>
    <xf numFmtId="0" fontId="43" fillId="0" borderId="0" xfId="0" applyFont="1" applyAlignment="1">
      <alignment vertical="center"/>
    </xf>
    <xf numFmtId="0" fontId="22" fillId="0" borderId="11" xfId="0" applyFont="1" applyBorder="1" applyAlignment="1">
      <alignment horizontal="left" vertical="center" wrapText="1"/>
    </xf>
    <xf numFmtId="0" fontId="29" fillId="34" borderId="0" xfId="0" applyFont="1" applyFill="1" applyAlignment="1">
      <alignment horizont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center"/>
    </xf>
    <xf numFmtId="0" fontId="26" fillId="3" borderId="0" xfId="7" applyFont="1" applyAlignment="1">
      <alignment horizontal="center"/>
    </xf>
    <xf numFmtId="0" fontId="27" fillId="4" borderId="0" xfId="8" applyFont="1" applyAlignment="1">
      <alignment horizontal="center"/>
    </xf>
    <xf numFmtId="0" fontId="28" fillId="2" borderId="0" xfId="6" applyFont="1" applyAlignment="1">
      <alignment horizontal="center"/>
    </xf>
    <xf numFmtId="0" fontId="32" fillId="0" borderId="0" xfId="0" applyFont="1" applyAlignment="1">
      <alignment horizontal="center" vertical="center" wrapText="1"/>
    </xf>
    <xf numFmtId="0" fontId="38" fillId="2" borderId="0" xfId="6" applyFont="1" applyAlignment="1">
      <alignment horizontal="center"/>
    </xf>
    <xf numFmtId="0" fontId="32" fillId="0" borderId="0" xfId="0" applyFont="1" applyAlignment="1">
      <alignment horizontal="center"/>
    </xf>
    <xf numFmtId="0" fontId="34" fillId="3" borderId="0" xfId="7" applyFont="1" applyAlignment="1">
      <alignment horizontal="center"/>
    </xf>
    <xf numFmtId="0" fontId="36" fillId="34" borderId="0" xfId="0" applyFont="1" applyFill="1" applyAlignment="1">
      <alignment horizontal="center"/>
    </xf>
    <xf numFmtId="0" fontId="37" fillId="4" borderId="0" xfId="8" applyFont="1" applyAlignment="1">
      <alignment horizontal="center"/>
    </xf>
    <xf numFmtId="0" fontId="32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7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15" sqref="G15"/>
    </sheetView>
  </sheetViews>
  <sheetFormatPr baseColWidth="10" defaultColWidth="8.83203125" defaultRowHeight="15"/>
  <cols>
    <col min="1" max="1" width="8.83203125" style="4"/>
    <col min="2" max="2" width="11.83203125" style="4" bestFit="1" customWidth="1"/>
    <col min="3" max="3" width="17.1640625" style="4" customWidth="1"/>
    <col min="4" max="4" width="28.5" style="4" customWidth="1"/>
    <col min="5" max="5" width="63.83203125" style="4" bestFit="1" customWidth="1"/>
    <col min="6" max="6" width="32" style="4" customWidth="1"/>
    <col min="7" max="7" width="24.6640625" style="4" customWidth="1"/>
    <col min="8" max="8" width="32" style="4" bestFit="1" customWidth="1"/>
    <col min="9" max="9" width="17.1640625" style="4" customWidth="1"/>
    <col min="10" max="10" width="14.5" style="4" bestFit="1" customWidth="1"/>
    <col min="11" max="11" width="20" style="4" bestFit="1" customWidth="1"/>
    <col min="12" max="12" width="16.83203125" style="9" bestFit="1" customWidth="1"/>
    <col min="13" max="13" width="9" style="4"/>
    <col min="14" max="14" width="8.83203125" style="4"/>
    <col min="15" max="15" width="8.5" style="9" customWidth="1"/>
    <col min="16" max="16" width="24.5" style="7" bestFit="1" customWidth="1"/>
  </cols>
  <sheetData>
    <row r="1" spans="1:16">
      <c r="A1" s="27" t="s">
        <v>662</v>
      </c>
      <c r="O1" s="4"/>
    </row>
    <row r="2" spans="1:16" s="1" customFormat="1">
      <c r="A2" s="6" t="s">
        <v>35</v>
      </c>
      <c r="B2" s="6" t="s">
        <v>33</v>
      </c>
      <c r="C2" s="6" t="s">
        <v>423</v>
      </c>
      <c r="D2" s="6" t="s">
        <v>103</v>
      </c>
      <c r="E2" s="6" t="s">
        <v>104</v>
      </c>
      <c r="F2" s="6" t="s">
        <v>653</v>
      </c>
      <c r="G2" s="6" t="s">
        <v>664</v>
      </c>
      <c r="H2" s="6" t="s">
        <v>620</v>
      </c>
      <c r="I2" s="10" t="s">
        <v>0</v>
      </c>
      <c r="J2" s="10" t="s">
        <v>1</v>
      </c>
      <c r="K2" s="10" t="s">
        <v>2</v>
      </c>
      <c r="L2" s="11" t="s">
        <v>3</v>
      </c>
      <c r="M2" s="10" t="s">
        <v>239</v>
      </c>
      <c r="N2" s="10" t="s">
        <v>4</v>
      </c>
      <c r="O2" s="11" t="s">
        <v>34</v>
      </c>
      <c r="P2" s="8"/>
    </row>
    <row r="3" spans="1:16">
      <c r="A3" s="4" t="s">
        <v>36</v>
      </c>
      <c r="B3" s="4" t="s">
        <v>26</v>
      </c>
      <c r="C3" s="4" t="s">
        <v>425</v>
      </c>
      <c r="D3" s="4" t="s">
        <v>106</v>
      </c>
      <c r="E3" s="4" t="s">
        <v>107</v>
      </c>
      <c r="F3" s="4" t="s">
        <v>654</v>
      </c>
      <c r="G3" s="4" t="s">
        <v>665</v>
      </c>
      <c r="H3" s="4" t="s">
        <v>621</v>
      </c>
      <c r="I3" s="4">
        <v>99.57</v>
      </c>
      <c r="J3" s="4">
        <v>0.16</v>
      </c>
      <c r="K3" s="4">
        <v>0</v>
      </c>
      <c r="L3" s="9">
        <v>3824812</v>
      </c>
      <c r="M3" s="4">
        <v>35</v>
      </c>
      <c r="N3" s="4">
        <v>62.1</v>
      </c>
      <c r="O3" s="9">
        <v>629934</v>
      </c>
    </row>
    <row r="4" spans="1:16">
      <c r="A4" s="4" t="s">
        <v>36</v>
      </c>
      <c r="B4" s="4" t="s">
        <v>27</v>
      </c>
      <c r="C4" s="4" t="s">
        <v>425</v>
      </c>
      <c r="D4" s="4" t="s">
        <v>106</v>
      </c>
      <c r="E4" s="4" t="s">
        <v>107</v>
      </c>
      <c r="F4" s="4" t="s">
        <v>654</v>
      </c>
      <c r="H4" s="4" t="s">
        <v>621</v>
      </c>
      <c r="I4" s="4">
        <v>99.57</v>
      </c>
      <c r="J4" s="4">
        <v>0.16</v>
      </c>
      <c r="K4" s="4">
        <v>0</v>
      </c>
      <c r="L4" s="9">
        <v>3824810</v>
      </c>
      <c r="M4" s="4">
        <v>35</v>
      </c>
      <c r="N4" s="4">
        <v>62.1</v>
      </c>
      <c r="O4" s="9">
        <v>629934</v>
      </c>
    </row>
    <row r="5" spans="1:16">
      <c r="A5" s="4" t="s">
        <v>36</v>
      </c>
      <c r="B5" s="4" t="s">
        <v>5</v>
      </c>
      <c r="C5" s="4" t="s">
        <v>424</v>
      </c>
      <c r="D5" s="4" t="s">
        <v>108</v>
      </c>
      <c r="E5" s="4" t="s">
        <v>105</v>
      </c>
      <c r="F5" s="4" t="s">
        <v>654</v>
      </c>
      <c r="G5" s="4" t="s">
        <v>665</v>
      </c>
      <c r="H5" s="4" t="s">
        <v>621</v>
      </c>
      <c r="I5" s="4">
        <v>99.57</v>
      </c>
      <c r="J5" s="4">
        <v>0.16</v>
      </c>
      <c r="K5" s="4">
        <v>0</v>
      </c>
      <c r="L5" s="9">
        <v>3862747</v>
      </c>
      <c r="M5" s="4">
        <v>48</v>
      </c>
      <c r="N5" s="4">
        <v>62.1</v>
      </c>
      <c r="O5" s="9">
        <v>629934</v>
      </c>
    </row>
    <row r="6" spans="1:16">
      <c r="A6" s="4" t="s">
        <v>36</v>
      </c>
      <c r="B6" s="4" t="s">
        <v>6</v>
      </c>
      <c r="C6" s="4" t="s">
        <v>424</v>
      </c>
      <c r="D6" s="4" t="s">
        <v>108</v>
      </c>
      <c r="E6" s="4" t="s">
        <v>105</v>
      </c>
      <c r="F6" s="4" t="s">
        <v>654</v>
      </c>
      <c r="H6" s="4" t="s">
        <v>621</v>
      </c>
      <c r="I6" s="4">
        <v>99.57</v>
      </c>
      <c r="J6" s="4">
        <v>0.16</v>
      </c>
      <c r="K6" s="4">
        <v>0</v>
      </c>
      <c r="L6" s="9">
        <v>3824596</v>
      </c>
      <c r="M6" s="4">
        <v>35</v>
      </c>
      <c r="N6" s="4">
        <v>62.1</v>
      </c>
      <c r="O6" s="9">
        <v>629934</v>
      </c>
    </row>
    <row r="7" spans="1:16">
      <c r="A7" s="4" t="s">
        <v>36</v>
      </c>
      <c r="B7" s="4" t="s">
        <v>29</v>
      </c>
      <c r="C7" s="4" t="s">
        <v>424</v>
      </c>
      <c r="D7" s="4" t="s">
        <v>108</v>
      </c>
      <c r="E7" s="4" t="s">
        <v>105</v>
      </c>
      <c r="F7" s="4" t="s">
        <v>654</v>
      </c>
      <c r="H7" s="4" t="s">
        <v>621</v>
      </c>
      <c r="I7" s="4">
        <v>99.57</v>
      </c>
      <c r="J7" s="4">
        <v>0.16</v>
      </c>
      <c r="K7" s="4">
        <v>0</v>
      </c>
      <c r="L7" s="9">
        <v>3864299</v>
      </c>
      <c r="M7" s="4">
        <v>48</v>
      </c>
      <c r="N7" s="4">
        <v>62.1</v>
      </c>
      <c r="O7" s="9">
        <v>629934</v>
      </c>
    </row>
    <row r="8" spans="1:16">
      <c r="A8" s="4" t="s">
        <v>36</v>
      </c>
      <c r="B8" s="4" t="s">
        <v>10</v>
      </c>
      <c r="C8" s="4" t="s">
        <v>424</v>
      </c>
      <c r="D8" s="4" t="s">
        <v>108</v>
      </c>
      <c r="E8" s="4" t="s">
        <v>105</v>
      </c>
      <c r="F8" s="4" t="s">
        <v>654</v>
      </c>
      <c r="H8" s="4" t="s">
        <v>621</v>
      </c>
      <c r="I8" s="4">
        <v>99.57</v>
      </c>
      <c r="J8" s="4">
        <v>0.16</v>
      </c>
      <c r="K8" s="4">
        <v>0</v>
      </c>
      <c r="L8" s="9">
        <v>3824744</v>
      </c>
      <c r="M8" s="4">
        <v>35</v>
      </c>
      <c r="N8" s="4">
        <v>62.1</v>
      </c>
      <c r="O8" s="9">
        <v>629934</v>
      </c>
    </row>
    <row r="9" spans="1:16">
      <c r="A9" s="4" t="s">
        <v>36</v>
      </c>
      <c r="B9" s="4" t="s">
        <v>11</v>
      </c>
      <c r="C9" s="4" t="s">
        <v>424</v>
      </c>
      <c r="D9" s="4" t="s">
        <v>108</v>
      </c>
      <c r="E9" s="4" t="s">
        <v>105</v>
      </c>
      <c r="F9" s="4" t="s">
        <v>654</v>
      </c>
      <c r="H9" s="4" t="s">
        <v>621</v>
      </c>
      <c r="I9" s="4">
        <v>99.57</v>
      </c>
      <c r="J9" s="4">
        <v>0.16</v>
      </c>
      <c r="K9" s="4">
        <v>0</v>
      </c>
      <c r="L9" s="9">
        <v>3823314</v>
      </c>
      <c r="M9" s="4">
        <v>34</v>
      </c>
      <c r="N9" s="4">
        <v>62.1</v>
      </c>
      <c r="O9" s="9">
        <v>629878</v>
      </c>
    </row>
    <row r="10" spans="1:16">
      <c r="A10" s="4" t="s">
        <v>36</v>
      </c>
      <c r="B10" s="4" t="s">
        <v>12</v>
      </c>
      <c r="C10" s="4" t="s">
        <v>424</v>
      </c>
      <c r="D10" s="4" t="s">
        <v>108</v>
      </c>
      <c r="E10" s="4" t="s">
        <v>105</v>
      </c>
      <c r="F10" s="4" t="s">
        <v>654</v>
      </c>
      <c r="H10" s="4" t="s">
        <v>621</v>
      </c>
      <c r="I10" s="4">
        <v>99.57</v>
      </c>
      <c r="J10" s="4">
        <v>0.16</v>
      </c>
      <c r="K10" s="4">
        <v>0</v>
      </c>
      <c r="L10" s="9">
        <v>3824658</v>
      </c>
      <c r="M10" s="4">
        <v>38</v>
      </c>
      <c r="N10" s="4">
        <v>62.1</v>
      </c>
      <c r="O10" s="9">
        <v>629934</v>
      </c>
    </row>
    <row r="11" spans="1:16">
      <c r="A11" s="4" t="s">
        <v>36</v>
      </c>
      <c r="B11" s="4" t="s">
        <v>13</v>
      </c>
      <c r="C11" s="4" t="s">
        <v>424</v>
      </c>
      <c r="D11" s="4" t="s">
        <v>108</v>
      </c>
      <c r="E11" s="4" t="s">
        <v>105</v>
      </c>
      <c r="F11" s="4" t="s">
        <v>654</v>
      </c>
      <c r="H11" s="4" t="s">
        <v>621</v>
      </c>
      <c r="I11" s="4">
        <v>99.57</v>
      </c>
      <c r="J11" s="4">
        <v>0.16</v>
      </c>
      <c r="K11" s="4">
        <v>0</v>
      </c>
      <c r="L11" s="9">
        <v>3864713</v>
      </c>
      <c r="M11" s="4">
        <v>50</v>
      </c>
      <c r="N11" s="4">
        <v>62.1</v>
      </c>
      <c r="O11" s="9">
        <v>629934</v>
      </c>
    </row>
    <row r="12" spans="1:16">
      <c r="A12" s="4" t="s">
        <v>36</v>
      </c>
      <c r="B12" s="4" t="s">
        <v>30</v>
      </c>
      <c r="C12" s="4" t="s">
        <v>424</v>
      </c>
      <c r="D12" s="4" t="s">
        <v>108</v>
      </c>
      <c r="E12" s="4" t="s">
        <v>105</v>
      </c>
      <c r="F12" s="4" t="s">
        <v>654</v>
      </c>
      <c r="H12" s="4" t="s">
        <v>621</v>
      </c>
      <c r="I12" s="4">
        <v>99.57</v>
      </c>
      <c r="J12" s="4">
        <v>0.16</v>
      </c>
      <c r="K12" s="4">
        <v>0</v>
      </c>
      <c r="L12" s="9">
        <v>3863001</v>
      </c>
      <c r="M12" s="4">
        <v>48</v>
      </c>
      <c r="N12" s="4">
        <v>62.1</v>
      </c>
      <c r="O12" s="9">
        <v>629934</v>
      </c>
    </row>
    <row r="13" spans="1:16">
      <c r="A13" s="4" t="s">
        <v>36</v>
      </c>
      <c r="B13" s="4" t="s">
        <v>18</v>
      </c>
      <c r="C13" s="4" t="s">
        <v>424</v>
      </c>
      <c r="D13" s="4" t="s">
        <v>328</v>
      </c>
      <c r="E13" s="4" t="s">
        <v>105</v>
      </c>
      <c r="F13" s="4" t="s">
        <v>654</v>
      </c>
      <c r="H13" s="4" t="s">
        <v>621</v>
      </c>
      <c r="I13" s="4">
        <v>99.57</v>
      </c>
      <c r="J13" s="4">
        <v>0.16</v>
      </c>
      <c r="K13" s="4">
        <v>0</v>
      </c>
      <c r="L13" s="9">
        <v>3824746</v>
      </c>
      <c r="M13" s="4">
        <v>35</v>
      </c>
      <c r="N13" s="4">
        <v>62.1</v>
      </c>
      <c r="O13" s="9">
        <v>629934</v>
      </c>
    </row>
    <row r="14" spans="1:16">
      <c r="A14" s="4" t="s">
        <v>36</v>
      </c>
      <c r="B14" s="4" t="s">
        <v>20</v>
      </c>
      <c r="C14" s="4" t="s">
        <v>424</v>
      </c>
      <c r="D14" s="4" t="s">
        <v>328</v>
      </c>
      <c r="E14" s="4" t="s">
        <v>105</v>
      </c>
      <c r="F14" s="4" t="s">
        <v>654</v>
      </c>
      <c r="H14" s="4" t="s">
        <v>621</v>
      </c>
      <c r="I14" s="4">
        <v>99.57</v>
      </c>
      <c r="J14" s="4">
        <v>0.16</v>
      </c>
      <c r="K14" s="4">
        <v>0</v>
      </c>
      <c r="L14" s="9">
        <v>3865161</v>
      </c>
      <c r="M14" s="4">
        <v>46</v>
      </c>
      <c r="N14" s="4">
        <v>62.1</v>
      </c>
      <c r="O14" s="9">
        <v>629934</v>
      </c>
    </row>
    <row r="15" spans="1:16">
      <c r="A15" s="4" t="s">
        <v>36</v>
      </c>
      <c r="B15" s="4" t="s">
        <v>21</v>
      </c>
      <c r="C15" s="4" t="s">
        <v>424</v>
      </c>
      <c r="D15" s="4" t="s">
        <v>328</v>
      </c>
      <c r="E15" s="4" t="s">
        <v>105</v>
      </c>
      <c r="F15" s="4" t="s">
        <v>654</v>
      </c>
      <c r="G15" s="4" t="s">
        <v>665</v>
      </c>
      <c r="H15" s="4" t="s">
        <v>621</v>
      </c>
      <c r="I15" s="4">
        <v>99.57</v>
      </c>
      <c r="J15" s="4">
        <v>0.51</v>
      </c>
      <c r="K15" s="4">
        <v>0</v>
      </c>
      <c r="L15" s="9">
        <v>4012208</v>
      </c>
      <c r="M15" s="4">
        <v>42</v>
      </c>
      <c r="N15" s="4">
        <v>62.1</v>
      </c>
      <c r="O15" s="9">
        <v>516932</v>
      </c>
    </row>
    <row r="16" spans="1:16">
      <c r="A16" s="4" t="s">
        <v>36</v>
      </c>
      <c r="B16" s="4" t="s">
        <v>22</v>
      </c>
      <c r="C16" s="4" t="s">
        <v>424</v>
      </c>
      <c r="D16" s="4" t="s">
        <v>328</v>
      </c>
      <c r="E16" s="4" t="s">
        <v>105</v>
      </c>
      <c r="F16" s="4" t="s">
        <v>654</v>
      </c>
      <c r="H16" s="4" t="s">
        <v>621</v>
      </c>
      <c r="I16" s="4">
        <v>99.57</v>
      </c>
      <c r="J16" s="4">
        <v>0.16</v>
      </c>
      <c r="K16" s="4">
        <v>0</v>
      </c>
      <c r="L16" s="9">
        <v>3823427</v>
      </c>
      <c r="M16" s="4">
        <v>34</v>
      </c>
      <c r="N16" s="4">
        <v>62.1</v>
      </c>
      <c r="O16" s="9">
        <v>629934</v>
      </c>
    </row>
    <row r="17" spans="1:16">
      <c r="A17" s="4" t="s">
        <v>36</v>
      </c>
      <c r="B17" s="4" t="s">
        <v>23</v>
      </c>
      <c r="C17" s="4" t="s">
        <v>424</v>
      </c>
      <c r="D17" s="4" t="s">
        <v>328</v>
      </c>
      <c r="E17" s="4" t="s">
        <v>105</v>
      </c>
      <c r="F17" s="4" t="s">
        <v>654</v>
      </c>
      <c r="H17" s="4" t="s">
        <v>621</v>
      </c>
      <c r="I17" s="4">
        <v>99.57</v>
      </c>
      <c r="J17" s="4">
        <v>0.16</v>
      </c>
      <c r="K17" s="4">
        <v>0</v>
      </c>
      <c r="L17" s="9">
        <v>3865393</v>
      </c>
      <c r="M17" s="4">
        <v>47</v>
      </c>
      <c r="N17" s="4">
        <v>62.1</v>
      </c>
      <c r="O17" s="9">
        <v>629934</v>
      </c>
    </row>
    <row r="18" spans="1:16">
      <c r="A18" s="4" t="s">
        <v>36</v>
      </c>
      <c r="B18" s="4" t="s">
        <v>24</v>
      </c>
      <c r="C18" s="4" t="s">
        <v>424</v>
      </c>
      <c r="D18" s="4" t="s">
        <v>328</v>
      </c>
      <c r="E18" s="4" t="s">
        <v>105</v>
      </c>
      <c r="F18" s="4" t="s">
        <v>654</v>
      </c>
      <c r="H18" s="4" t="s">
        <v>621</v>
      </c>
      <c r="I18" s="4">
        <v>99.57</v>
      </c>
      <c r="J18" s="4">
        <v>0.16</v>
      </c>
      <c r="K18" s="4">
        <v>0</v>
      </c>
      <c r="L18" s="9">
        <v>3865636</v>
      </c>
      <c r="M18" s="4">
        <v>46</v>
      </c>
      <c r="N18" s="4">
        <v>62.1</v>
      </c>
      <c r="O18" s="9">
        <v>629934</v>
      </c>
    </row>
    <row r="19" spans="1:16">
      <c r="A19" s="4" t="s">
        <v>36</v>
      </c>
      <c r="B19" s="4" t="s">
        <v>25</v>
      </c>
      <c r="C19" s="4" t="s">
        <v>2322</v>
      </c>
      <c r="D19" s="4" t="s">
        <v>328</v>
      </c>
      <c r="E19" s="4" t="s">
        <v>105</v>
      </c>
      <c r="F19" s="4" t="s">
        <v>654</v>
      </c>
      <c r="H19" s="4" t="s">
        <v>621</v>
      </c>
      <c r="I19" s="4">
        <v>99.57</v>
      </c>
      <c r="J19" s="4">
        <v>0.16</v>
      </c>
      <c r="K19" s="4">
        <v>0</v>
      </c>
      <c r="L19" s="9">
        <v>3866043</v>
      </c>
      <c r="M19" s="4">
        <v>47</v>
      </c>
      <c r="N19" s="4">
        <v>62.1</v>
      </c>
      <c r="O19" s="9">
        <v>629934</v>
      </c>
    </row>
    <row r="20" spans="1:16">
      <c r="A20" s="4" t="s">
        <v>623</v>
      </c>
      <c r="B20" s="4">
        <v>915</v>
      </c>
      <c r="C20" s="4" t="s">
        <v>426</v>
      </c>
      <c r="D20" s="4" t="s">
        <v>399</v>
      </c>
      <c r="E20" s="4" t="s">
        <v>400</v>
      </c>
      <c r="F20" s="4" t="s">
        <v>654</v>
      </c>
      <c r="G20" s="4" t="s">
        <v>665</v>
      </c>
      <c r="H20" s="4" t="s">
        <v>622</v>
      </c>
      <c r="I20" s="4">
        <v>99.6</v>
      </c>
      <c r="J20" s="4">
        <v>1.6</v>
      </c>
      <c r="K20" s="4">
        <v>0</v>
      </c>
      <c r="L20" s="9">
        <v>4277291</v>
      </c>
      <c r="M20" s="4">
        <v>84</v>
      </c>
      <c r="N20" s="4">
        <v>61.6</v>
      </c>
      <c r="O20" s="9">
        <v>350207</v>
      </c>
    </row>
    <row r="21" spans="1:16">
      <c r="A21" s="4" t="s">
        <v>623</v>
      </c>
      <c r="B21" s="4">
        <v>916</v>
      </c>
      <c r="C21" s="4" t="s">
        <v>426</v>
      </c>
      <c r="D21" s="4" t="s">
        <v>399</v>
      </c>
      <c r="E21" s="4" t="s">
        <v>647</v>
      </c>
      <c r="F21" s="4" t="s">
        <v>654</v>
      </c>
      <c r="H21" s="4" t="s">
        <v>622</v>
      </c>
      <c r="I21" s="4">
        <v>99.6</v>
      </c>
      <c r="J21" s="4">
        <v>1</v>
      </c>
      <c r="K21" s="4">
        <v>14.3</v>
      </c>
      <c r="L21" s="9">
        <v>4020282</v>
      </c>
      <c r="M21" s="4">
        <v>54</v>
      </c>
      <c r="N21" s="4">
        <v>61.9</v>
      </c>
      <c r="O21" s="9">
        <v>750581</v>
      </c>
    </row>
    <row r="22" spans="1:16">
      <c r="A22" s="4" t="s">
        <v>36</v>
      </c>
      <c r="B22" s="4" t="s">
        <v>366</v>
      </c>
      <c r="C22" s="4" t="s">
        <v>427</v>
      </c>
      <c r="D22" s="4" t="s">
        <v>401</v>
      </c>
      <c r="E22" s="4" t="s">
        <v>402</v>
      </c>
      <c r="F22" s="4" t="s">
        <v>654</v>
      </c>
      <c r="G22" s="4" t="s">
        <v>665</v>
      </c>
      <c r="H22" s="4" t="s">
        <v>622</v>
      </c>
      <c r="I22" s="4">
        <v>99.57</v>
      </c>
      <c r="J22" s="4">
        <v>0.35</v>
      </c>
      <c r="K22" s="4">
        <v>0</v>
      </c>
      <c r="L22" s="9">
        <v>3863090</v>
      </c>
      <c r="M22" s="4">
        <v>60</v>
      </c>
      <c r="N22" s="4">
        <v>62.1</v>
      </c>
      <c r="O22" s="9">
        <v>363523</v>
      </c>
    </row>
    <row r="23" spans="1:16">
      <c r="A23" s="4" t="s">
        <v>36</v>
      </c>
      <c r="B23" s="4" t="s">
        <v>371</v>
      </c>
      <c r="C23" s="4" t="s">
        <v>427</v>
      </c>
      <c r="D23" s="4" t="s">
        <v>403</v>
      </c>
      <c r="E23" s="4" t="s">
        <v>404</v>
      </c>
      <c r="F23" s="4" t="s">
        <v>655</v>
      </c>
      <c r="G23" s="4" t="s">
        <v>665</v>
      </c>
      <c r="H23" s="4" t="s">
        <v>622</v>
      </c>
      <c r="I23" s="4">
        <v>99.57</v>
      </c>
      <c r="J23" s="4">
        <v>0.16</v>
      </c>
      <c r="K23" s="4">
        <v>0</v>
      </c>
      <c r="L23" s="9">
        <v>3489900</v>
      </c>
      <c r="M23" s="4">
        <v>23</v>
      </c>
      <c r="N23" s="4">
        <v>62.8</v>
      </c>
      <c r="O23" s="9">
        <v>486956</v>
      </c>
    </row>
    <row r="24" spans="1:16">
      <c r="A24" s="4" t="s">
        <v>36</v>
      </c>
      <c r="B24" s="4" t="s">
        <v>374</v>
      </c>
      <c r="C24" s="4" t="s">
        <v>427</v>
      </c>
      <c r="D24" s="4" t="s">
        <v>405</v>
      </c>
      <c r="E24" s="4" t="s">
        <v>404</v>
      </c>
      <c r="F24" s="4" t="s">
        <v>655</v>
      </c>
      <c r="G24" s="4" t="s">
        <v>665</v>
      </c>
      <c r="H24" s="4" t="s">
        <v>622</v>
      </c>
      <c r="I24" s="4">
        <v>99.57</v>
      </c>
      <c r="J24" s="4">
        <v>0.48</v>
      </c>
      <c r="K24" s="4">
        <v>0</v>
      </c>
      <c r="L24" s="9">
        <v>3577383</v>
      </c>
      <c r="M24" s="4">
        <v>28</v>
      </c>
      <c r="N24" s="4">
        <v>62.6</v>
      </c>
      <c r="O24" s="9">
        <v>572171</v>
      </c>
    </row>
    <row r="25" spans="1:16">
      <c r="A25" s="4" t="s">
        <v>36</v>
      </c>
      <c r="B25" s="4" t="s">
        <v>373</v>
      </c>
      <c r="C25" s="4" t="s">
        <v>427</v>
      </c>
      <c r="D25" s="4" t="s">
        <v>406</v>
      </c>
      <c r="E25" s="4" t="s">
        <v>404</v>
      </c>
      <c r="F25" s="4" t="s">
        <v>655</v>
      </c>
      <c r="G25" s="4" t="s">
        <v>665</v>
      </c>
      <c r="H25" s="4" t="s">
        <v>622</v>
      </c>
      <c r="I25" s="4">
        <v>99.57</v>
      </c>
      <c r="J25" s="4">
        <v>0.48</v>
      </c>
      <c r="K25" s="4">
        <v>0</v>
      </c>
      <c r="L25" s="9">
        <v>3704908</v>
      </c>
      <c r="M25" s="4">
        <v>28</v>
      </c>
      <c r="N25" s="4">
        <v>62.5</v>
      </c>
      <c r="O25" s="9">
        <v>486950</v>
      </c>
    </row>
    <row r="26" spans="1:16">
      <c r="A26" s="4" t="s">
        <v>36</v>
      </c>
      <c r="B26" s="4" t="s">
        <v>372</v>
      </c>
      <c r="C26" s="4" t="s">
        <v>427</v>
      </c>
      <c r="D26" s="4" t="s">
        <v>403</v>
      </c>
      <c r="E26" s="4" t="s">
        <v>407</v>
      </c>
      <c r="F26" s="4" t="s">
        <v>655</v>
      </c>
      <c r="G26" s="4" t="s">
        <v>665</v>
      </c>
      <c r="H26" s="4" t="s">
        <v>622</v>
      </c>
      <c r="I26" s="4">
        <v>99.57</v>
      </c>
      <c r="J26" s="4">
        <v>0.48</v>
      </c>
      <c r="K26" s="4">
        <v>0</v>
      </c>
      <c r="L26" s="9">
        <v>3514118</v>
      </c>
      <c r="M26" s="4">
        <v>22</v>
      </c>
      <c r="N26" s="4">
        <v>62.7</v>
      </c>
      <c r="O26" s="9">
        <v>571341</v>
      </c>
    </row>
    <row r="27" spans="1:16">
      <c r="A27" s="4" t="s">
        <v>36</v>
      </c>
      <c r="B27" s="4" t="s">
        <v>369</v>
      </c>
      <c r="C27" s="4" t="s">
        <v>427</v>
      </c>
      <c r="D27" s="4" t="s">
        <v>408</v>
      </c>
      <c r="E27" s="4" t="s">
        <v>404</v>
      </c>
      <c r="F27" s="4" t="s">
        <v>656</v>
      </c>
      <c r="G27" s="4" t="s">
        <v>665</v>
      </c>
      <c r="H27" s="4" t="s">
        <v>622</v>
      </c>
      <c r="I27" s="4">
        <v>99.57</v>
      </c>
      <c r="J27" s="4">
        <v>0.46</v>
      </c>
      <c r="K27" s="4">
        <v>0</v>
      </c>
      <c r="L27" s="9">
        <v>3696383</v>
      </c>
      <c r="M27" s="4">
        <v>36</v>
      </c>
      <c r="N27" s="4">
        <v>62.4</v>
      </c>
      <c r="O27" s="9">
        <v>744699</v>
      </c>
    </row>
    <row r="28" spans="1:16">
      <c r="A28" s="4" t="s">
        <v>36</v>
      </c>
      <c r="B28" s="4" t="s">
        <v>368</v>
      </c>
      <c r="C28" s="4" t="s">
        <v>427</v>
      </c>
      <c r="D28" s="4" t="s">
        <v>408</v>
      </c>
      <c r="E28" s="4" t="s">
        <v>404</v>
      </c>
      <c r="F28" s="4" t="s">
        <v>656</v>
      </c>
      <c r="H28" s="4" t="s">
        <v>622</v>
      </c>
      <c r="I28" s="4">
        <v>99.57</v>
      </c>
      <c r="J28" s="4">
        <v>0.78</v>
      </c>
      <c r="K28" s="4">
        <v>0</v>
      </c>
      <c r="L28" s="9">
        <v>3979086</v>
      </c>
      <c r="M28" s="4">
        <v>52</v>
      </c>
      <c r="N28" s="4">
        <v>61.9</v>
      </c>
      <c r="O28" s="9">
        <v>477098</v>
      </c>
    </row>
    <row r="29" spans="1:16">
      <c r="A29" s="4" t="s">
        <v>36</v>
      </c>
      <c r="B29" s="4" t="s">
        <v>376</v>
      </c>
      <c r="C29" s="4" t="s">
        <v>427</v>
      </c>
      <c r="D29" s="4" t="s">
        <v>403</v>
      </c>
      <c r="E29" s="4" t="s">
        <v>409</v>
      </c>
      <c r="F29" s="4" t="s">
        <v>654</v>
      </c>
      <c r="G29" s="4" t="s">
        <v>665</v>
      </c>
      <c r="H29" s="4" t="s">
        <v>622</v>
      </c>
      <c r="I29" s="4">
        <v>99.57</v>
      </c>
      <c r="J29" s="4">
        <v>0.69</v>
      </c>
      <c r="K29" s="4">
        <v>0</v>
      </c>
      <c r="L29" s="9">
        <v>3641188</v>
      </c>
      <c r="M29" s="4">
        <v>35</v>
      </c>
      <c r="N29" s="4">
        <v>62.4</v>
      </c>
      <c r="O29" s="9">
        <v>626611</v>
      </c>
    </row>
    <row r="30" spans="1:16">
      <c r="A30" s="4" t="s">
        <v>36</v>
      </c>
      <c r="B30" s="4" t="s">
        <v>383</v>
      </c>
      <c r="C30" s="4" t="s">
        <v>427</v>
      </c>
      <c r="D30" s="4" t="s">
        <v>403</v>
      </c>
      <c r="E30" s="4" t="s">
        <v>410</v>
      </c>
      <c r="F30" s="4" t="s">
        <v>657</v>
      </c>
      <c r="G30" s="4" t="s">
        <v>665</v>
      </c>
      <c r="H30" s="4" t="s">
        <v>622</v>
      </c>
      <c r="I30" s="4">
        <v>99.57</v>
      </c>
      <c r="J30" s="4">
        <v>1.86</v>
      </c>
      <c r="K30" s="4">
        <v>0</v>
      </c>
      <c r="L30" s="9">
        <v>4340335</v>
      </c>
      <c r="M30" s="4">
        <v>28</v>
      </c>
      <c r="N30" s="4">
        <v>61.4</v>
      </c>
      <c r="O30" s="9">
        <v>426134</v>
      </c>
    </row>
    <row r="31" spans="1:16">
      <c r="A31" s="4" t="s">
        <v>36</v>
      </c>
      <c r="B31" s="4" t="s">
        <v>367</v>
      </c>
      <c r="C31" s="4" t="s">
        <v>427</v>
      </c>
      <c r="D31" s="4" t="s">
        <v>403</v>
      </c>
      <c r="E31" s="4" t="s">
        <v>411</v>
      </c>
      <c r="F31" s="4" t="s">
        <v>657</v>
      </c>
      <c r="G31" s="4" t="s">
        <v>665</v>
      </c>
      <c r="H31" s="4" t="s">
        <v>622</v>
      </c>
      <c r="I31" s="4">
        <v>99.57</v>
      </c>
      <c r="J31" s="4">
        <v>0.51</v>
      </c>
      <c r="K31" s="4">
        <v>0</v>
      </c>
      <c r="L31" s="9">
        <v>4032640</v>
      </c>
      <c r="M31" s="4">
        <v>47</v>
      </c>
      <c r="N31" s="4">
        <v>62.1</v>
      </c>
      <c r="O31" s="9">
        <v>230708</v>
      </c>
      <c r="P31"/>
    </row>
    <row r="32" spans="1:16">
      <c r="A32" s="4" t="s">
        <v>36</v>
      </c>
      <c r="B32" s="4" t="s">
        <v>382</v>
      </c>
      <c r="C32" s="4" t="s">
        <v>427</v>
      </c>
      <c r="D32" s="4" t="s">
        <v>403</v>
      </c>
      <c r="E32" s="4" t="s">
        <v>410</v>
      </c>
      <c r="F32" s="4" t="s">
        <v>657</v>
      </c>
      <c r="H32" s="4" t="s">
        <v>622</v>
      </c>
      <c r="I32" s="4">
        <v>99.57</v>
      </c>
      <c r="J32" s="4">
        <v>0.16</v>
      </c>
      <c r="K32" s="4">
        <v>0</v>
      </c>
      <c r="L32" s="9">
        <v>3664920</v>
      </c>
      <c r="M32" s="4">
        <v>25</v>
      </c>
      <c r="N32" s="4">
        <v>62.4</v>
      </c>
      <c r="O32" s="9">
        <v>489445</v>
      </c>
      <c r="P32"/>
    </row>
    <row r="33" spans="1:16">
      <c r="A33" s="4" t="s">
        <v>36</v>
      </c>
      <c r="B33" s="4" t="s">
        <v>365</v>
      </c>
      <c r="C33" s="4" t="s">
        <v>427</v>
      </c>
      <c r="D33" s="4" t="s">
        <v>403</v>
      </c>
      <c r="E33" s="4" t="s">
        <v>410</v>
      </c>
      <c r="F33" s="4" t="s">
        <v>658</v>
      </c>
      <c r="G33" s="4" t="s">
        <v>665</v>
      </c>
      <c r="H33" s="4" t="s">
        <v>622</v>
      </c>
      <c r="I33" s="4">
        <v>99.57</v>
      </c>
      <c r="J33" s="4">
        <v>0.16</v>
      </c>
      <c r="K33" s="4">
        <v>0</v>
      </c>
      <c r="L33" s="9">
        <v>3663624</v>
      </c>
      <c r="M33" s="4">
        <v>43</v>
      </c>
      <c r="N33" s="4">
        <v>62.4</v>
      </c>
      <c r="O33" s="9">
        <v>211598</v>
      </c>
      <c r="P33"/>
    </row>
    <row r="34" spans="1:16">
      <c r="A34" s="4" t="s">
        <v>36</v>
      </c>
      <c r="B34" s="4" t="s">
        <v>385</v>
      </c>
      <c r="C34" s="4" t="s">
        <v>427</v>
      </c>
      <c r="D34" s="4" t="s">
        <v>403</v>
      </c>
      <c r="E34" s="4" t="s">
        <v>410</v>
      </c>
      <c r="F34" s="4" t="s">
        <v>659</v>
      </c>
      <c r="G34" s="4" t="s">
        <v>665</v>
      </c>
      <c r="H34" s="4" t="s">
        <v>622</v>
      </c>
      <c r="I34" s="4">
        <v>99.57</v>
      </c>
      <c r="J34" s="4">
        <v>0.64</v>
      </c>
      <c r="K34" s="4">
        <v>0</v>
      </c>
      <c r="L34" s="9">
        <v>4080784</v>
      </c>
      <c r="M34" s="4">
        <v>36</v>
      </c>
      <c r="N34" s="4">
        <v>62.1</v>
      </c>
      <c r="O34" s="9">
        <v>487174</v>
      </c>
      <c r="P34"/>
    </row>
    <row r="35" spans="1:16">
      <c r="A35" s="4" t="s">
        <v>36</v>
      </c>
      <c r="B35" s="4" t="s">
        <v>646</v>
      </c>
      <c r="C35" s="4" t="s">
        <v>428</v>
      </c>
      <c r="D35" s="4" t="s">
        <v>648</v>
      </c>
      <c r="E35" s="4" t="s">
        <v>400</v>
      </c>
      <c r="F35" s="4" t="s">
        <v>654</v>
      </c>
      <c r="G35" s="4" t="s">
        <v>665</v>
      </c>
      <c r="H35" s="4" t="s">
        <v>622</v>
      </c>
      <c r="I35" s="4">
        <v>99.57</v>
      </c>
      <c r="J35" s="4">
        <v>0.48</v>
      </c>
      <c r="K35" s="4">
        <v>0</v>
      </c>
      <c r="L35" s="9">
        <v>3818630</v>
      </c>
      <c r="M35" s="4">
        <v>23</v>
      </c>
      <c r="N35" s="4">
        <v>62.4</v>
      </c>
      <c r="O35" s="9">
        <v>629788</v>
      </c>
      <c r="P35"/>
    </row>
    <row r="36" spans="1:16">
      <c r="A36" s="4" t="s">
        <v>36</v>
      </c>
      <c r="B36" s="4" t="s">
        <v>375</v>
      </c>
      <c r="C36" s="4" t="s">
        <v>427</v>
      </c>
      <c r="D36" s="4" t="s">
        <v>412</v>
      </c>
      <c r="E36" s="4" t="s">
        <v>413</v>
      </c>
      <c r="F36" s="4" t="s">
        <v>660</v>
      </c>
      <c r="G36" s="4" t="s">
        <v>665</v>
      </c>
      <c r="H36" s="4" t="s">
        <v>622</v>
      </c>
      <c r="I36" s="4">
        <v>99.57</v>
      </c>
      <c r="J36" s="4">
        <v>0.2</v>
      </c>
      <c r="K36" s="4">
        <v>0</v>
      </c>
      <c r="L36" s="9">
        <v>3865385</v>
      </c>
      <c r="M36" s="4">
        <v>43</v>
      </c>
      <c r="N36" s="4">
        <v>62.2</v>
      </c>
      <c r="O36" s="9">
        <v>614482</v>
      </c>
      <c r="P36"/>
    </row>
    <row r="37" spans="1:16">
      <c r="A37" s="4" t="s">
        <v>36</v>
      </c>
      <c r="B37" s="4" t="s">
        <v>378</v>
      </c>
      <c r="C37" s="4" t="s">
        <v>427</v>
      </c>
      <c r="D37" s="4" t="s">
        <v>405</v>
      </c>
      <c r="E37" s="4" t="s">
        <v>413</v>
      </c>
      <c r="F37" s="4" t="s">
        <v>660</v>
      </c>
      <c r="G37" s="4" t="s">
        <v>665</v>
      </c>
      <c r="H37" s="4" t="s">
        <v>622</v>
      </c>
      <c r="I37" s="4">
        <v>98.98</v>
      </c>
      <c r="J37" s="4">
        <v>2.17</v>
      </c>
      <c r="K37" s="4">
        <v>58.33</v>
      </c>
      <c r="L37" s="9">
        <v>4139727</v>
      </c>
      <c r="M37" s="4">
        <v>357</v>
      </c>
      <c r="N37" s="4">
        <v>61.8</v>
      </c>
      <c r="O37" s="9">
        <v>21519</v>
      </c>
      <c r="P37"/>
    </row>
    <row r="38" spans="1:16">
      <c r="A38" s="4" t="s">
        <v>36</v>
      </c>
      <c r="B38" s="4" t="s">
        <v>381</v>
      </c>
      <c r="C38" s="4" t="s">
        <v>427</v>
      </c>
      <c r="D38" s="4" t="s">
        <v>405</v>
      </c>
      <c r="E38" s="4" t="s">
        <v>413</v>
      </c>
      <c r="F38" s="4" t="s">
        <v>660</v>
      </c>
      <c r="H38" s="4" t="s">
        <v>622</v>
      </c>
      <c r="I38" s="4">
        <v>98.79</v>
      </c>
      <c r="J38" s="4">
        <v>2.79</v>
      </c>
      <c r="K38" s="4">
        <v>13.33</v>
      </c>
      <c r="L38" s="9">
        <v>4608363</v>
      </c>
      <c r="M38" s="4">
        <v>228</v>
      </c>
      <c r="N38" s="4">
        <v>61.2</v>
      </c>
      <c r="O38" s="9">
        <v>41092</v>
      </c>
      <c r="P38"/>
    </row>
    <row r="39" spans="1:16">
      <c r="A39" s="4" t="s">
        <v>36</v>
      </c>
      <c r="B39" s="4" t="s">
        <v>380</v>
      </c>
      <c r="C39" s="4" t="s">
        <v>427</v>
      </c>
      <c r="D39" s="4" t="s">
        <v>405</v>
      </c>
      <c r="E39" s="4" t="s">
        <v>413</v>
      </c>
      <c r="F39" s="4" t="s">
        <v>660</v>
      </c>
      <c r="H39" s="4" t="s">
        <v>622</v>
      </c>
      <c r="I39" s="4">
        <v>98.76</v>
      </c>
      <c r="J39" s="4">
        <v>0.24</v>
      </c>
      <c r="K39" s="4">
        <v>33.33</v>
      </c>
      <c r="L39" s="9">
        <v>4366415</v>
      </c>
      <c r="M39" s="4">
        <v>197</v>
      </c>
      <c r="N39" s="4">
        <v>61.6</v>
      </c>
      <c r="O39" s="9">
        <v>51537</v>
      </c>
      <c r="P39"/>
    </row>
    <row r="40" spans="1:16">
      <c r="A40" s="4" t="s">
        <v>36</v>
      </c>
      <c r="B40" s="4" t="s">
        <v>379</v>
      </c>
      <c r="C40" s="4" t="s">
        <v>427</v>
      </c>
      <c r="D40" s="4" t="s">
        <v>405</v>
      </c>
      <c r="E40" s="4" t="s">
        <v>413</v>
      </c>
      <c r="F40" s="4" t="s">
        <v>660</v>
      </c>
      <c r="H40" s="4" t="s">
        <v>622</v>
      </c>
      <c r="I40" s="4">
        <v>99.57</v>
      </c>
      <c r="J40" s="4">
        <v>0.28000000000000003</v>
      </c>
      <c r="K40" s="4">
        <v>40</v>
      </c>
      <c r="L40" s="9">
        <v>4138753</v>
      </c>
      <c r="M40" s="4">
        <v>101</v>
      </c>
      <c r="N40" s="4">
        <v>62</v>
      </c>
      <c r="O40" s="9">
        <v>110990</v>
      </c>
      <c r="P40"/>
    </row>
    <row r="41" spans="1:16">
      <c r="A41" s="4" t="s">
        <v>36</v>
      </c>
      <c r="B41" s="4" t="s">
        <v>645</v>
      </c>
      <c r="C41" s="4" t="s">
        <v>651</v>
      </c>
      <c r="D41" s="4" t="s">
        <v>649</v>
      </c>
      <c r="E41" s="4" t="s">
        <v>414</v>
      </c>
      <c r="F41" s="4" t="s">
        <v>654</v>
      </c>
      <c r="G41" s="4" t="s">
        <v>665</v>
      </c>
      <c r="H41" s="4" t="s">
        <v>622</v>
      </c>
      <c r="I41" s="4">
        <v>99.6</v>
      </c>
      <c r="J41" s="4">
        <v>0.5</v>
      </c>
      <c r="K41" s="4">
        <v>0</v>
      </c>
      <c r="L41" s="9">
        <v>3974129</v>
      </c>
      <c r="M41" s="4">
        <v>42</v>
      </c>
      <c r="N41" s="4">
        <v>62.1</v>
      </c>
      <c r="O41" s="9">
        <v>348134</v>
      </c>
      <c r="P41"/>
    </row>
    <row r="42" spans="1:16">
      <c r="A42" s="4" t="s">
        <v>36</v>
      </c>
      <c r="B42" s="4" t="s">
        <v>377</v>
      </c>
      <c r="C42" s="4" t="s">
        <v>663</v>
      </c>
      <c r="D42" s="4" t="s">
        <v>399</v>
      </c>
      <c r="E42" s="4" t="s">
        <v>652</v>
      </c>
      <c r="F42" s="4" t="s">
        <v>654</v>
      </c>
      <c r="G42" s="4" t="s">
        <v>665</v>
      </c>
      <c r="H42" s="4" t="s">
        <v>622</v>
      </c>
      <c r="I42" s="4">
        <v>99.6</v>
      </c>
      <c r="J42" s="4">
        <v>0.8</v>
      </c>
      <c r="K42" s="4">
        <v>0</v>
      </c>
      <c r="L42" s="9">
        <v>3797406</v>
      </c>
      <c r="M42" s="4">
        <v>35</v>
      </c>
      <c r="N42" s="4">
        <v>62.3</v>
      </c>
      <c r="O42" s="9">
        <v>379466</v>
      </c>
      <c r="P42"/>
    </row>
    <row r="43" spans="1:16">
      <c r="A43" s="4" t="s">
        <v>624</v>
      </c>
      <c r="B43" s="4" t="s">
        <v>386</v>
      </c>
      <c r="C43" s="4" t="s">
        <v>427</v>
      </c>
      <c r="D43" s="4" t="s">
        <v>405</v>
      </c>
      <c r="E43" s="4" t="s">
        <v>410</v>
      </c>
      <c r="F43" s="4" t="s">
        <v>657</v>
      </c>
      <c r="G43" s="4" t="s">
        <v>665</v>
      </c>
      <c r="H43" s="4" t="s">
        <v>622</v>
      </c>
      <c r="I43" s="4">
        <v>99.57</v>
      </c>
      <c r="J43" s="4">
        <v>0</v>
      </c>
      <c r="K43" s="4">
        <v>0</v>
      </c>
      <c r="L43" s="9">
        <v>3968872</v>
      </c>
      <c r="M43" s="4">
        <v>55</v>
      </c>
      <c r="N43" s="4">
        <v>62.2</v>
      </c>
      <c r="O43" s="9">
        <v>272693</v>
      </c>
      <c r="P43"/>
    </row>
    <row r="44" spans="1:16">
      <c r="A44" s="4" t="s">
        <v>624</v>
      </c>
      <c r="B44" s="4" t="s">
        <v>387</v>
      </c>
      <c r="C44" s="4" t="s">
        <v>427</v>
      </c>
      <c r="D44" s="4" t="s">
        <v>403</v>
      </c>
      <c r="E44" s="4" t="s">
        <v>410</v>
      </c>
      <c r="F44" s="4" t="s">
        <v>657</v>
      </c>
      <c r="G44" s="4" t="s">
        <v>665</v>
      </c>
      <c r="H44" s="4" t="s">
        <v>622</v>
      </c>
      <c r="I44" s="4">
        <v>99.57</v>
      </c>
      <c r="J44" s="4">
        <v>0.16</v>
      </c>
      <c r="K44" s="4">
        <v>0</v>
      </c>
      <c r="L44" s="9">
        <v>4042257</v>
      </c>
      <c r="M44" s="4">
        <v>38</v>
      </c>
      <c r="N44" s="4">
        <v>62.2</v>
      </c>
      <c r="O44" s="9">
        <v>309648</v>
      </c>
      <c r="P44"/>
    </row>
    <row r="45" spans="1:16">
      <c r="A45" s="4" t="s">
        <v>624</v>
      </c>
      <c r="B45" s="4" t="s">
        <v>388</v>
      </c>
      <c r="C45" s="4" t="s">
        <v>427</v>
      </c>
      <c r="D45" s="4" t="s">
        <v>403</v>
      </c>
      <c r="E45" s="4" t="s">
        <v>409</v>
      </c>
      <c r="F45" s="4" t="s">
        <v>654</v>
      </c>
      <c r="G45" s="4" t="s">
        <v>665</v>
      </c>
      <c r="H45" s="4" t="s">
        <v>622</v>
      </c>
      <c r="I45" s="4">
        <v>99.57</v>
      </c>
      <c r="J45" s="4">
        <v>0.48</v>
      </c>
      <c r="K45" s="4">
        <v>50</v>
      </c>
      <c r="L45" s="9">
        <v>4067716</v>
      </c>
      <c r="M45" s="4">
        <v>70</v>
      </c>
      <c r="N45" s="4">
        <v>62.1</v>
      </c>
      <c r="O45" s="9">
        <v>309648</v>
      </c>
      <c r="P45"/>
    </row>
    <row r="46" spans="1:16">
      <c r="A46" s="4" t="s">
        <v>625</v>
      </c>
      <c r="B46" s="4" t="s">
        <v>396</v>
      </c>
      <c r="C46" s="4" t="s">
        <v>427</v>
      </c>
      <c r="D46" s="4" t="s">
        <v>403</v>
      </c>
      <c r="E46" s="4" t="s">
        <v>422</v>
      </c>
      <c r="F46" s="4" t="s">
        <v>657</v>
      </c>
      <c r="G46" s="4" t="s">
        <v>665</v>
      </c>
      <c r="H46" s="4" t="s">
        <v>622</v>
      </c>
      <c r="I46" s="4">
        <v>99.36</v>
      </c>
      <c r="J46" s="4">
        <v>0.59</v>
      </c>
      <c r="K46" s="4">
        <v>33.33</v>
      </c>
      <c r="L46" s="9">
        <v>3888805</v>
      </c>
      <c r="M46" s="4">
        <v>67</v>
      </c>
      <c r="N46" s="4">
        <v>62.2</v>
      </c>
      <c r="O46" s="9">
        <v>152879</v>
      </c>
      <c r="P46"/>
    </row>
    <row r="47" spans="1:16">
      <c r="A47" s="4" t="s">
        <v>609</v>
      </c>
      <c r="B47" s="4" t="s">
        <v>392</v>
      </c>
      <c r="C47" s="4" t="s">
        <v>427</v>
      </c>
      <c r="D47" s="4" t="s">
        <v>399</v>
      </c>
      <c r="E47" s="4" t="s">
        <v>411</v>
      </c>
      <c r="F47" s="4" t="s">
        <v>657</v>
      </c>
      <c r="G47" s="4" t="s">
        <v>665</v>
      </c>
      <c r="H47" s="4" t="s">
        <v>622</v>
      </c>
      <c r="I47" s="4">
        <v>99.68</v>
      </c>
      <c r="J47" s="4">
        <v>0.8</v>
      </c>
      <c r="K47" s="4">
        <v>25</v>
      </c>
      <c r="L47" s="9">
        <v>3503532</v>
      </c>
      <c r="M47" s="4">
        <v>22</v>
      </c>
      <c r="N47" s="4">
        <v>62.6</v>
      </c>
      <c r="O47" s="9">
        <v>457319</v>
      </c>
      <c r="P47"/>
    </row>
    <row r="48" spans="1:16">
      <c r="A48" s="4" t="s">
        <v>610</v>
      </c>
      <c r="B48" s="4" t="s">
        <v>394</v>
      </c>
      <c r="C48" s="4" t="s">
        <v>427</v>
      </c>
      <c r="D48" s="4" t="s">
        <v>405</v>
      </c>
      <c r="E48" s="4" t="s">
        <v>411</v>
      </c>
      <c r="F48" s="4" t="s">
        <v>657</v>
      </c>
      <c r="G48" s="4" t="s">
        <v>665</v>
      </c>
      <c r="H48" s="4" t="s">
        <v>622</v>
      </c>
      <c r="I48" s="4">
        <v>99.57</v>
      </c>
      <c r="J48" s="4">
        <v>0.16</v>
      </c>
      <c r="K48" s="4">
        <v>0</v>
      </c>
      <c r="L48" s="9">
        <v>3676075</v>
      </c>
      <c r="M48" s="4">
        <v>31</v>
      </c>
      <c r="N48" s="4">
        <v>62.4</v>
      </c>
      <c r="O48" s="9">
        <v>375976</v>
      </c>
      <c r="P48"/>
    </row>
    <row r="49" spans="1:16">
      <c r="A49" s="4" t="s">
        <v>611</v>
      </c>
      <c r="B49" s="4" t="s">
        <v>389</v>
      </c>
      <c r="C49" s="4" t="s">
        <v>427</v>
      </c>
      <c r="D49" s="4" t="s">
        <v>403</v>
      </c>
      <c r="E49" s="4" t="s">
        <v>410</v>
      </c>
      <c r="F49" s="4" t="s">
        <v>657</v>
      </c>
      <c r="G49" s="4" t="s">
        <v>665</v>
      </c>
      <c r="H49" s="4" t="s">
        <v>622</v>
      </c>
      <c r="I49" s="4">
        <v>99.36</v>
      </c>
      <c r="J49" s="4">
        <v>0.16</v>
      </c>
      <c r="K49" s="4">
        <v>0</v>
      </c>
      <c r="L49" s="9">
        <v>3896691</v>
      </c>
      <c r="M49" s="4">
        <v>55</v>
      </c>
      <c r="N49" s="4">
        <v>62.3</v>
      </c>
      <c r="O49" s="9">
        <v>209406</v>
      </c>
      <c r="P49"/>
    </row>
    <row r="50" spans="1:16">
      <c r="A50" s="4" t="s">
        <v>611</v>
      </c>
      <c r="B50" s="4" t="s">
        <v>390</v>
      </c>
      <c r="C50" s="4" t="s">
        <v>427</v>
      </c>
      <c r="D50" s="4" t="s">
        <v>403</v>
      </c>
      <c r="E50" s="4" t="s">
        <v>411</v>
      </c>
      <c r="F50" s="4" t="s">
        <v>657</v>
      </c>
      <c r="G50" s="4" t="s">
        <v>665</v>
      </c>
      <c r="H50" s="4" t="s">
        <v>622</v>
      </c>
      <c r="I50" s="4">
        <v>99.68</v>
      </c>
      <c r="J50" s="4">
        <v>0.16</v>
      </c>
      <c r="K50" s="4">
        <v>0</v>
      </c>
      <c r="L50" s="9">
        <v>3908183</v>
      </c>
      <c r="M50" s="4">
        <v>53</v>
      </c>
      <c r="N50" s="4">
        <v>62.3</v>
      </c>
      <c r="O50" s="9">
        <v>402121</v>
      </c>
      <c r="P50"/>
    </row>
    <row r="51" spans="1:16">
      <c r="A51" s="4" t="s">
        <v>612</v>
      </c>
      <c r="B51" s="4" t="s">
        <v>395</v>
      </c>
      <c r="C51" s="4" t="s">
        <v>427</v>
      </c>
      <c r="D51" s="4" t="s">
        <v>403</v>
      </c>
      <c r="E51" s="4" t="s">
        <v>411</v>
      </c>
      <c r="F51" s="4" t="s">
        <v>657</v>
      </c>
      <c r="G51" s="4" t="s">
        <v>665</v>
      </c>
      <c r="H51" s="4" t="s">
        <v>622</v>
      </c>
      <c r="I51" s="4">
        <v>99.68</v>
      </c>
      <c r="J51" s="4">
        <v>0.16</v>
      </c>
      <c r="K51" s="4">
        <v>0</v>
      </c>
      <c r="L51" s="9">
        <v>3862265</v>
      </c>
      <c r="M51" s="4">
        <v>29</v>
      </c>
      <c r="N51" s="4">
        <v>62.2</v>
      </c>
      <c r="O51" s="9">
        <v>373889</v>
      </c>
      <c r="P51"/>
    </row>
    <row r="52" spans="1:16">
      <c r="A52" s="4" t="s">
        <v>613</v>
      </c>
      <c r="B52" s="4" t="s">
        <v>391</v>
      </c>
      <c r="C52" s="4" t="s">
        <v>427</v>
      </c>
      <c r="D52" s="4" t="s">
        <v>403</v>
      </c>
      <c r="E52" s="4" t="s">
        <v>409</v>
      </c>
      <c r="F52" s="4" t="s">
        <v>654</v>
      </c>
      <c r="G52" s="4" t="s">
        <v>666</v>
      </c>
      <c r="H52" s="4" t="s">
        <v>622</v>
      </c>
      <c r="I52" s="4">
        <v>99.57</v>
      </c>
      <c r="J52" s="4">
        <v>0.16</v>
      </c>
      <c r="K52" s="4">
        <v>0</v>
      </c>
      <c r="L52" s="9">
        <v>3510635</v>
      </c>
      <c r="M52" s="4">
        <v>29</v>
      </c>
      <c r="N52" s="4">
        <v>62.7</v>
      </c>
      <c r="O52" s="9">
        <v>329232</v>
      </c>
      <c r="P52"/>
    </row>
    <row r="53" spans="1:16">
      <c r="A53" s="4" t="s">
        <v>614</v>
      </c>
      <c r="B53" s="4" t="s">
        <v>31</v>
      </c>
      <c r="C53" s="4" t="s">
        <v>644</v>
      </c>
      <c r="D53" s="4" t="s">
        <v>106</v>
      </c>
      <c r="E53" s="4" t="s">
        <v>107</v>
      </c>
      <c r="F53" s="4" t="s">
        <v>654</v>
      </c>
      <c r="G53" s="4" t="s">
        <v>665</v>
      </c>
      <c r="H53" s="4" t="s">
        <v>621</v>
      </c>
      <c r="I53" s="4">
        <v>99.57</v>
      </c>
      <c r="J53" s="4">
        <v>0.32</v>
      </c>
      <c r="K53" s="4">
        <v>0</v>
      </c>
      <c r="L53" s="9">
        <v>3574670</v>
      </c>
      <c r="M53" s="4">
        <v>32</v>
      </c>
      <c r="N53" s="4">
        <v>62.5</v>
      </c>
      <c r="O53" s="9">
        <v>418566</v>
      </c>
      <c r="P53"/>
    </row>
    <row r="54" spans="1:16">
      <c r="A54" s="4" t="s">
        <v>614</v>
      </c>
      <c r="B54" s="4" t="s">
        <v>14</v>
      </c>
      <c r="C54" s="4" t="s">
        <v>424</v>
      </c>
      <c r="D54" s="4" t="s">
        <v>108</v>
      </c>
      <c r="E54" s="4" t="s">
        <v>105</v>
      </c>
      <c r="F54" s="4" t="s">
        <v>654</v>
      </c>
      <c r="G54" s="4" t="s">
        <v>665</v>
      </c>
      <c r="H54" s="4" t="s">
        <v>621</v>
      </c>
      <c r="I54" s="4">
        <v>99.57</v>
      </c>
      <c r="J54" s="4">
        <v>0.32</v>
      </c>
      <c r="K54" s="4">
        <v>0</v>
      </c>
      <c r="L54" s="9">
        <v>3573220</v>
      </c>
      <c r="M54" s="4">
        <v>34</v>
      </c>
      <c r="N54" s="4">
        <v>62.5</v>
      </c>
      <c r="O54" s="9">
        <v>418566</v>
      </c>
      <c r="P54"/>
    </row>
    <row r="55" spans="1:16">
      <c r="A55" s="4" t="s">
        <v>358</v>
      </c>
      <c r="B55" s="4" t="s">
        <v>15</v>
      </c>
      <c r="C55" s="4" t="s">
        <v>424</v>
      </c>
      <c r="D55" s="4" t="s">
        <v>108</v>
      </c>
      <c r="E55" s="4" t="s">
        <v>105</v>
      </c>
      <c r="F55" s="4" t="s">
        <v>654</v>
      </c>
      <c r="H55" s="4" t="s">
        <v>621</v>
      </c>
      <c r="I55" s="4">
        <v>99.57</v>
      </c>
      <c r="J55" s="4">
        <v>0.32</v>
      </c>
      <c r="K55" s="4">
        <v>0</v>
      </c>
      <c r="L55" s="9">
        <v>3574526</v>
      </c>
      <c r="M55" s="4">
        <v>35</v>
      </c>
      <c r="N55" s="4">
        <v>62.5</v>
      </c>
      <c r="O55" s="9">
        <v>418566</v>
      </c>
      <c r="P55"/>
    </row>
    <row r="56" spans="1:16">
      <c r="A56" s="4" t="s">
        <v>358</v>
      </c>
      <c r="B56" s="4" t="s">
        <v>16</v>
      </c>
      <c r="C56" s="4" t="s">
        <v>424</v>
      </c>
      <c r="D56" s="4" t="s">
        <v>328</v>
      </c>
      <c r="E56" s="4" t="s">
        <v>105</v>
      </c>
      <c r="F56" s="4" t="s">
        <v>654</v>
      </c>
      <c r="G56" s="4" t="s">
        <v>665</v>
      </c>
      <c r="H56" s="4" t="s">
        <v>621</v>
      </c>
      <c r="I56" s="4">
        <v>99.57</v>
      </c>
      <c r="J56" s="4">
        <v>0.32</v>
      </c>
      <c r="K56" s="4">
        <v>0</v>
      </c>
      <c r="L56" s="9">
        <v>3574006</v>
      </c>
      <c r="M56" s="4">
        <v>35</v>
      </c>
      <c r="N56" s="4">
        <v>62.5</v>
      </c>
      <c r="O56" s="9">
        <v>418566</v>
      </c>
      <c r="P56"/>
    </row>
    <row r="57" spans="1:16">
      <c r="A57" s="4" t="s">
        <v>358</v>
      </c>
      <c r="B57" s="4" t="s">
        <v>17</v>
      </c>
      <c r="C57" s="4" t="s">
        <v>424</v>
      </c>
      <c r="D57" s="4" t="s">
        <v>328</v>
      </c>
      <c r="E57" s="4" t="s">
        <v>105</v>
      </c>
      <c r="F57" s="4" t="s">
        <v>654</v>
      </c>
      <c r="H57" s="4" t="s">
        <v>621</v>
      </c>
      <c r="I57" s="4">
        <v>99.57</v>
      </c>
      <c r="J57" s="4">
        <v>0.32</v>
      </c>
      <c r="K57" s="4">
        <v>0</v>
      </c>
      <c r="L57" s="9">
        <v>3573379</v>
      </c>
      <c r="M57" s="4">
        <v>33</v>
      </c>
      <c r="N57" s="4">
        <v>62.5</v>
      </c>
      <c r="O57" s="9">
        <v>418566</v>
      </c>
      <c r="P57"/>
    </row>
    <row r="58" spans="1:16">
      <c r="A58" s="4" t="s">
        <v>358</v>
      </c>
      <c r="B58" s="4" t="s">
        <v>19</v>
      </c>
      <c r="C58" s="4" t="s">
        <v>424</v>
      </c>
      <c r="D58" s="4" t="s">
        <v>328</v>
      </c>
      <c r="E58" s="4" t="s">
        <v>105</v>
      </c>
      <c r="F58" s="4" t="s">
        <v>654</v>
      </c>
      <c r="H58" s="4" t="s">
        <v>621</v>
      </c>
      <c r="I58" s="4">
        <v>99.57</v>
      </c>
      <c r="J58" s="4">
        <v>0.32</v>
      </c>
      <c r="K58" s="4">
        <v>0</v>
      </c>
      <c r="L58" s="9">
        <v>3574856</v>
      </c>
      <c r="M58" s="4">
        <v>33</v>
      </c>
      <c r="N58" s="4">
        <v>62.5</v>
      </c>
      <c r="O58" s="9">
        <v>418566</v>
      </c>
      <c r="P58"/>
    </row>
    <row r="59" spans="1:16">
      <c r="A59" s="4" t="s">
        <v>614</v>
      </c>
      <c r="B59" s="4" t="s">
        <v>357</v>
      </c>
      <c r="C59" s="4" t="s">
        <v>644</v>
      </c>
      <c r="D59" s="4" t="s">
        <v>106</v>
      </c>
      <c r="E59" s="4" t="s">
        <v>107</v>
      </c>
      <c r="F59" s="4" t="s">
        <v>654</v>
      </c>
      <c r="H59" s="4" t="s">
        <v>622</v>
      </c>
      <c r="I59" s="4">
        <v>99.57</v>
      </c>
      <c r="J59" s="4">
        <v>0.32</v>
      </c>
      <c r="K59" s="4">
        <v>0</v>
      </c>
      <c r="L59" s="21">
        <v>3590031</v>
      </c>
      <c r="M59" s="22">
        <v>38</v>
      </c>
      <c r="N59" s="4">
        <v>62.5</v>
      </c>
      <c r="O59" s="21">
        <v>418566</v>
      </c>
      <c r="P59"/>
    </row>
    <row r="60" spans="1:16">
      <c r="A60" s="4" t="s">
        <v>615</v>
      </c>
      <c r="B60" s="4" t="s">
        <v>332</v>
      </c>
      <c r="C60" s="4" t="s">
        <v>429</v>
      </c>
      <c r="D60" s="4" t="s">
        <v>415</v>
      </c>
      <c r="E60" s="4" t="s">
        <v>416</v>
      </c>
      <c r="F60" s="4" t="s">
        <v>654</v>
      </c>
      <c r="G60" s="4" t="s">
        <v>665</v>
      </c>
      <c r="H60" s="4" t="s">
        <v>622</v>
      </c>
      <c r="I60" s="4">
        <v>99.13</v>
      </c>
      <c r="J60" s="4">
        <v>4.08</v>
      </c>
      <c r="K60" s="4">
        <v>0</v>
      </c>
      <c r="L60" s="9">
        <v>4697564</v>
      </c>
      <c r="M60" s="4">
        <v>46</v>
      </c>
      <c r="N60" s="4">
        <v>62.7</v>
      </c>
      <c r="O60" s="9">
        <v>280313</v>
      </c>
      <c r="P60"/>
    </row>
    <row r="61" spans="1:16">
      <c r="A61" s="4" t="s">
        <v>616</v>
      </c>
      <c r="B61" s="4" t="s">
        <v>398</v>
      </c>
      <c r="C61" s="4" t="s">
        <v>427</v>
      </c>
      <c r="D61" s="4" t="s">
        <v>403</v>
      </c>
      <c r="E61" s="4" t="s">
        <v>410</v>
      </c>
      <c r="F61" s="4" t="s">
        <v>657</v>
      </c>
      <c r="G61" s="4" t="s">
        <v>665</v>
      </c>
      <c r="H61" s="4" t="s">
        <v>622</v>
      </c>
      <c r="I61" s="4">
        <v>99.25</v>
      </c>
      <c r="J61" s="4">
        <v>0.16</v>
      </c>
      <c r="K61" s="4">
        <v>0</v>
      </c>
      <c r="L61" s="9">
        <v>4226142</v>
      </c>
      <c r="M61" s="4">
        <v>88</v>
      </c>
      <c r="N61" s="4">
        <v>62.2</v>
      </c>
      <c r="O61" s="9">
        <v>210916</v>
      </c>
      <c r="P61"/>
    </row>
    <row r="62" spans="1:16">
      <c r="A62" s="4" t="s">
        <v>617</v>
      </c>
      <c r="B62" s="4" t="s">
        <v>7</v>
      </c>
      <c r="C62" s="4" t="s">
        <v>424</v>
      </c>
      <c r="D62" s="4" t="s">
        <v>108</v>
      </c>
      <c r="E62" s="4" t="s">
        <v>105</v>
      </c>
      <c r="F62" s="4" t="s">
        <v>654</v>
      </c>
      <c r="G62" s="4" t="s">
        <v>665</v>
      </c>
      <c r="H62" s="4" t="s">
        <v>621</v>
      </c>
      <c r="I62" s="4">
        <v>99.68</v>
      </c>
      <c r="J62" s="4">
        <v>0.5</v>
      </c>
      <c r="K62" s="4">
        <v>0</v>
      </c>
      <c r="L62" s="9">
        <v>3738228</v>
      </c>
      <c r="M62" s="4">
        <v>32</v>
      </c>
      <c r="N62" s="4">
        <v>62.5</v>
      </c>
      <c r="O62" s="9">
        <v>335741</v>
      </c>
      <c r="P62"/>
    </row>
    <row r="63" spans="1:16">
      <c r="A63" s="4" t="s">
        <v>617</v>
      </c>
      <c r="B63" s="4" t="s">
        <v>8</v>
      </c>
      <c r="C63" s="4" t="s">
        <v>424</v>
      </c>
      <c r="D63" s="4" t="s">
        <v>108</v>
      </c>
      <c r="E63" s="4" t="s">
        <v>105</v>
      </c>
      <c r="F63" s="4" t="s">
        <v>654</v>
      </c>
      <c r="H63" s="4" t="s">
        <v>621</v>
      </c>
      <c r="I63" s="4">
        <v>99.68</v>
      </c>
      <c r="J63" s="4">
        <v>0.5</v>
      </c>
      <c r="K63" s="4">
        <v>0</v>
      </c>
      <c r="L63" s="9">
        <v>3739033</v>
      </c>
      <c r="M63" s="4">
        <v>29</v>
      </c>
      <c r="N63" s="4">
        <v>62.5</v>
      </c>
      <c r="O63" s="9">
        <v>335741</v>
      </c>
      <c r="P63"/>
    </row>
    <row r="64" spans="1:16">
      <c r="A64" s="4" t="s">
        <v>359</v>
      </c>
      <c r="B64" s="4" t="s">
        <v>9</v>
      </c>
      <c r="C64" s="4" t="s">
        <v>424</v>
      </c>
      <c r="D64" s="4" t="s">
        <v>108</v>
      </c>
      <c r="E64" s="4" t="s">
        <v>105</v>
      </c>
      <c r="F64" s="4" t="s">
        <v>654</v>
      </c>
      <c r="H64" s="4" t="s">
        <v>621</v>
      </c>
      <c r="I64" s="4">
        <v>99.68</v>
      </c>
      <c r="J64" s="4">
        <v>0.5</v>
      </c>
      <c r="K64" s="4">
        <v>0</v>
      </c>
      <c r="L64" s="9">
        <v>3737628</v>
      </c>
      <c r="M64" s="4">
        <v>28</v>
      </c>
      <c r="N64" s="4">
        <v>62.5</v>
      </c>
      <c r="O64" s="9">
        <v>335741</v>
      </c>
      <c r="P64"/>
    </row>
    <row r="65" spans="1:16">
      <c r="A65" s="4" t="s">
        <v>359</v>
      </c>
      <c r="B65" s="4" t="s">
        <v>32</v>
      </c>
      <c r="C65" s="4" t="s">
        <v>424</v>
      </c>
      <c r="D65" s="4" t="s">
        <v>328</v>
      </c>
      <c r="E65" s="4" t="s">
        <v>105</v>
      </c>
      <c r="F65" s="4" t="s">
        <v>654</v>
      </c>
      <c r="G65" s="4" t="s">
        <v>665</v>
      </c>
      <c r="H65" s="4" t="s">
        <v>621</v>
      </c>
      <c r="I65" s="4">
        <v>99.68</v>
      </c>
      <c r="J65" s="4">
        <v>0.5</v>
      </c>
      <c r="K65" s="4">
        <v>0</v>
      </c>
      <c r="L65" s="9">
        <v>3738335</v>
      </c>
      <c r="M65" s="4">
        <v>29</v>
      </c>
      <c r="N65" s="4">
        <v>62.5</v>
      </c>
      <c r="O65" s="9">
        <v>335741</v>
      </c>
      <c r="P65"/>
    </row>
    <row r="66" spans="1:16">
      <c r="A66" s="4" t="s">
        <v>359</v>
      </c>
      <c r="B66" s="4" t="s">
        <v>28</v>
      </c>
      <c r="C66" s="4" t="s">
        <v>425</v>
      </c>
      <c r="D66" s="4" t="s">
        <v>106</v>
      </c>
      <c r="E66" s="4" t="s">
        <v>107</v>
      </c>
      <c r="F66" s="4" t="s">
        <v>654</v>
      </c>
      <c r="G66" s="4" t="s">
        <v>665</v>
      </c>
      <c r="H66" s="4" t="s">
        <v>621</v>
      </c>
      <c r="I66" s="4">
        <v>99.68</v>
      </c>
      <c r="J66" s="4">
        <v>0.5</v>
      </c>
      <c r="K66" s="4">
        <v>0</v>
      </c>
      <c r="L66" s="9">
        <v>3738401</v>
      </c>
      <c r="M66" s="4">
        <v>29</v>
      </c>
      <c r="N66" s="4">
        <v>62.5</v>
      </c>
      <c r="O66" s="9">
        <v>335741</v>
      </c>
      <c r="P66"/>
    </row>
    <row r="67" spans="1:16">
      <c r="A67" s="4" t="s">
        <v>617</v>
      </c>
      <c r="B67" s="4" t="s">
        <v>330</v>
      </c>
      <c r="C67" s="4" t="s">
        <v>429</v>
      </c>
      <c r="D67" s="4" t="s">
        <v>415</v>
      </c>
      <c r="E67" s="4" t="s">
        <v>416</v>
      </c>
      <c r="F67" s="4" t="s">
        <v>654</v>
      </c>
      <c r="G67" s="4" t="s">
        <v>665</v>
      </c>
      <c r="H67" s="4" t="s">
        <v>622</v>
      </c>
      <c r="I67" s="4">
        <v>99.68</v>
      </c>
      <c r="J67" s="4">
        <v>0.48</v>
      </c>
      <c r="K67" s="4">
        <v>50</v>
      </c>
      <c r="L67" s="9">
        <v>3553441</v>
      </c>
      <c r="M67" s="4">
        <v>50</v>
      </c>
      <c r="N67" s="4">
        <v>59.9</v>
      </c>
      <c r="O67" s="9">
        <v>208819</v>
      </c>
      <c r="P67"/>
    </row>
    <row r="68" spans="1:16">
      <c r="A68" s="4" t="s">
        <v>617</v>
      </c>
      <c r="B68" s="4" t="s">
        <v>329</v>
      </c>
      <c r="C68" s="4" t="s">
        <v>430</v>
      </c>
      <c r="D68" s="4" t="s">
        <v>417</v>
      </c>
      <c r="E68" s="4" t="s">
        <v>418</v>
      </c>
      <c r="F68" s="4" t="s">
        <v>654</v>
      </c>
      <c r="G68" s="4" t="s">
        <v>665</v>
      </c>
      <c r="H68" s="4" t="s">
        <v>622</v>
      </c>
      <c r="I68" s="4">
        <v>99.54</v>
      </c>
      <c r="J68" s="4">
        <v>3.72</v>
      </c>
      <c r="K68" s="4">
        <v>71.430000000000007</v>
      </c>
      <c r="L68" s="9">
        <v>4174729</v>
      </c>
      <c r="M68" s="4">
        <v>555</v>
      </c>
      <c r="N68" s="4">
        <v>62.03</v>
      </c>
      <c r="O68" s="9">
        <v>23429</v>
      </c>
      <c r="P68"/>
    </row>
    <row r="69" spans="1:16">
      <c r="A69" s="4" t="s">
        <v>359</v>
      </c>
      <c r="B69" s="4" t="s">
        <v>331</v>
      </c>
      <c r="C69" s="4" t="s">
        <v>431</v>
      </c>
      <c r="D69" s="4" t="s">
        <v>419</v>
      </c>
      <c r="E69" s="4" t="s">
        <v>420</v>
      </c>
      <c r="F69" s="4" t="s">
        <v>654</v>
      </c>
      <c r="G69" s="4" t="s">
        <v>665</v>
      </c>
      <c r="H69" s="4" t="s">
        <v>622</v>
      </c>
      <c r="I69" s="4">
        <v>99.25</v>
      </c>
      <c r="J69" s="4">
        <v>1.79</v>
      </c>
      <c r="K69" s="4">
        <v>75</v>
      </c>
      <c r="L69" s="9">
        <v>3671081</v>
      </c>
      <c r="M69" s="4">
        <v>350</v>
      </c>
      <c r="N69" s="4">
        <v>62.5</v>
      </c>
      <c r="O69" s="9">
        <v>63897</v>
      </c>
      <c r="P69"/>
    </row>
    <row r="70" spans="1:16">
      <c r="A70" s="4" t="s">
        <v>359</v>
      </c>
      <c r="B70" s="4" t="s">
        <v>360</v>
      </c>
      <c r="C70" s="4" t="s">
        <v>427</v>
      </c>
      <c r="D70" s="4" t="s">
        <v>405</v>
      </c>
      <c r="E70" s="4" t="s">
        <v>404</v>
      </c>
      <c r="F70" s="4" t="s">
        <v>655</v>
      </c>
      <c r="G70" s="4" t="s">
        <v>665</v>
      </c>
      <c r="H70" s="4" t="s">
        <v>622</v>
      </c>
      <c r="I70" s="4">
        <v>99.62</v>
      </c>
      <c r="J70" s="4">
        <v>0.16</v>
      </c>
      <c r="K70" s="4">
        <v>0</v>
      </c>
      <c r="L70" s="9">
        <v>3786900</v>
      </c>
      <c r="M70" s="4">
        <v>36</v>
      </c>
      <c r="N70" s="4">
        <v>62.5</v>
      </c>
      <c r="O70" s="9">
        <v>249670</v>
      </c>
      <c r="P70"/>
    </row>
    <row r="71" spans="1:16">
      <c r="A71" s="4" t="s">
        <v>359</v>
      </c>
      <c r="B71" s="4" t="s">
        <v>361</v>
      </c>
      <c r="C71" s="4" t="s">
        <v>427</v>
      </c>
      <c r="D71" s="4" t="s">
        <v>403</v>
      </c>
      <c r="E71" s="4" t="s">
        <v>404</v>
      </c>
      <c r="F71" s="4" t="s">
        <v>655</v>
      </c>
      <c r="G71" s="4" t="s">
        <v>665</v>
      </c>
      <c r="H71" s="4" t="s">
        <v>622</v>
      </c>
      <c r="I71" s="4">
        <v>99.62</v>
      </c>
      <c r="J71" s="4">
        <v>0.16</v>
      </c>
      <c r="K71" s="4">
        <v>0</v>
      </c>
      <c r="L71" s="9">
        <v>3756777</v>
      </c>
      <c r="M71" s="4">
        <v>37</v>
      </c>
      <c r="N71" s="4">
        <v>62.5</v>
      </c>
      <c r="O71" s="9">
        <v>249676</v>
      </c>
      <c r="P71"/>
    </row>
    <row r="72" spans="1:16">
      <c r="A72" s="4" t="s">
        <v>359</v>
      </c>
      <c r="B72" s="4" t="s">
        <v>362</v>
      </c>
      <c r="C72" s="4" t="s">
        <v>427</v>
      </c>
      <c r="D72" s="4" t="s">
        <v>403</v>
      </c>
      <c r="E72" s="4" t="s">
        <v>404</v>
      </c>
      <c r="F72" s="4" t="s">
        <v>655</v>
      </c>
      <c r="H72" s="4" t="s">
        <v>622</v>
      </c>
      <c r="I72" s="4">
        <v>99.62</v>
      </c>
      <c r="J72" s="4">
        <v>0.16</v>
      </c>
      <c r="K72" s="4">
        <v>0</v>
      </c>
      <c r="L72" s="9">
        <v>3759831</v>
      </c>
      <c r="M72" s="4">
        <v>36</v>
      </c>
      <c r="N72" s="4">
        <v>62.5</v>
      </c>
      <c r="O72" s="9">
        <v>363340</v>
      </c>
      <c r="P72"/>
    </row>
    <row r="73" spans="1:16">
      <c r="A73" s="4" t="s">
        <v>359</v>
      </c>
      <c r="B73" s="4" t="s">
        <v>363</v>
      </c>
      <c r="C73" s="4" t="s">
        <v>427</v>
      </c>
      <c r="D73" s="4" t="s">
        <v>403</v>
      </c>
      <c r="E73" s="4" t="s">
        <v>404</v>
      </c>
      <c r="F73" s="4" t="s">
        <v>655</v>
      </c>
      <c r="H73" s="4" t="s">
        <v>622</v>
      </c>
      <c r="I73" s="4">
        <v>99.62</v>
      </c>
      <c r="J73" s="4">
        <v>0.16</v>
      </c>
      <c r="K73" s="4">
        <v>0</v>
      </c>
      <c r="L73" s="9">
        <v>3774302</v>
      </c>
      <c r="M73" s="4">
        <v>42</v>
      </c>
      <c r="N73" s="4">
        <v>62.4</v>
      </c>
      <c r="O73" s="9">
        <v>190518</v>
      </c>
      <c r="P73"/>
    </row>
    <row r="74" spans="1:16">
      <c r="A74" s="4" t="s">
        <v>359</v>
      </c>
      <c r="B74" s="4" t="s">
        <v>364</v>
      </c>
      <c r="C74" s="4" t="s">
        <v>427</v>
      </c>
      <c r="D74" s="4" t="s">
        <v>405</v>
      </c>
      <c r="E74" s="4" t="s">
        <v>404</v>
      </c>
      <c r="F74" s="4" t="s">
        <v>655</v>
      </c>
      <c r="H74" s="4" t="s">
        <v>622</v>
      </c>
      <c r="I74" s="4">
        <v>99.62</v>
      </c>
      <c r="J74" s="4">
        <v>0.16</v>
      </c>
      <c r="K74" s="4">
        <v>0</v>
      </c>
      <c r="L74" s="9">
        <v>3786723</v>
      </c>
      <c r="M74" s="4">
        <v>59</v>
      </c>
      <c r="N74" s="4">
        <v>62.5</v>
      </c>
      <c r="O74" s="9">
        <v>154823</v>
      </c>
      <c r="P74"/>
    </row>
    <row r="75" spans="1:16">
      <c r="A75" s="4" t="s">
        <v>618</v>
      </c>
      <c r="B75" s="4" t="s">
        <v>397</v>
      </c>
      <c r="C75" s="4" t="s">
        <v>427</v>
      </c>
      <c r="D75" s="4" t="s">
        <v>403</v>
      </c>
      <c r="E75" s="4" t="s">
        <v>411</v>
      </c>
      <c r="F75" s="4" t="s">
        <v>657</v>
      </c>
      <c r="G75" s="4" t="s">
        <v>665</v>
      </c>
      <c r="H75" s="4" t="s">
        <v>622</v>
      </c>
      <c r="I75" s="4">
        <v>99.68</v>
      </c>
      <c r="J75" s="4">
        <v>0</v>
      </c>
      <c r="K75" s="4">
        <v>0</v>
      </c>
      <c r="L75" s="9">
        <v>3879985</v>
      </c>
      <c r="M75" s="4">
        <v>81</v>
      </c>
      <c r="N75" s="4">
        <v>62.3</v>
      </c>
      <c r="O75" s="9">
        <v>130397</v>
      </c>
      <c r="P75"/>
    </row>
    <row r="76" spans="1:16">
      <c r="A76" s="4" t="s">
        <v>619</v>
      </c>
      <c r="B76" s="4" t="s">
        <v>393</v>
      </c>
      <c r="C76" s="4" t="s">
        <v>427</v>
      </c>
      <c r="D76" s="4" t="s">
        <v>399</v>
      </c>
      <c r="E76" s="4" t="s">
        <v>421</v>
      </c>
      <c r="F76" s="4" t="s">
        <v>661</v>
      </c>
      <c r="G76" s="4" t="s">
        <v>665</v>
      </c>
      <c r="H76" s="4" t="s">
        <v>622</v>
      </c>
      <c r="I76" s="4">
        <v>99.68</v>
      </c>
      <c r="J76" s="4">
        <v>0.32</v>
      </c>
      <c r="K76" s="4">
        <v>0</v>
      </c>
      <c r="L76" s="9">
        <v>3554110</v>
      </c>
      <c r="M76" s="4">
        <v>25</v>
      </c>
      <c r="N76" s="4">
        <v>62.6</v>
      </c>
      <c r="O76" s="9">
        <v>297361</v>
      </c>
      <c r="P76"/>
    </row>
  </sheetData>
  <sortState xmlns:xlrd2="http://schemas.microsoft.com/office/spreadsheetml/2017/richdata2" ref="A3:O59">
    <sortCondition ref="A3:A59"/>
  </sortState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5C775-7BED-4728-BEC0-3A186A05750F}">
  <dimension ref="A1:D6"/>
  <sheetViews>
    <sheetView zoomScale="130" zoomScaleNormal="130" workbookViewId="0">
      <selection activeCell="B28" sqref="B28"/>
    </sheetView>
  </sheetViews>
  <sheetFormatPr baseColWidth="10" defaultColWidth="8.83203125" defaultRowHeight="15"/>
  <cols>
    <col min="1" max="1" width="37.33203125" bestFit="1" customWidth="1"/>
    <col min="2" max="2" width="34.83203125" bestFit="1" customWidth="1"/>
    <col min="3" max="3" width="12.6640625" bestFit="1" customWidth="1"/>
    <col min="4" max="4" width="29.5" bestFit="1" customWidth="1"/>
  </cols>
  <sheetData>
    <row r="1" spans="1:4" ht="36" customHeight="1" thickBot="1">
      <c r="A1" s="33" t="s">
        <v>630</v>
      </c>
      <c r="B1" s="33"/>
      <c r="C1" s="33"/>
      <c r="D1" s="33"/>
    </row>
    <row r="2" spans="1:4" ht="17" thickBot="1">
      <c r="A2" s="15" t="s">
        <v>354</v>
      </c>
      <c r="B2" s="15" t="s">
        <v>356</v>
      </c>
      <c r="C2" s="15" t="s">
        <v>355</v>
      </c>
      <c r="D2" s="15" t="s">
        <v>353</v>
      </c>
    </row>
    <row r="3" spans="1:4" ht="16">
      <c r="A3" s="12" t="s">
        <v>626</v>
      </c>
      <c r="B3" s="13">
        <v>2941778</v>
      </c>
      <c r="C3" s="13">
        <v>3319</v>
      </c>
      <c r="D3" s="14">
        <v>1128.23</v>
      </c>
    </row>
    <row r="4" spans="1:4" ht="16">
      <c r="A4" s="25" t="s">
        <v>629</v>
      </c>
      <c r="B4" s="26">
        <v>3349758</v>
      </c>
      <c r="C4" s="26">
        <v>13492</v>
      </c>
      <c r="D4" s="25">
        <v>4027.75</v>
      </c>
    </row>
    <row r="5" spans="1:4" ht="16">
      <c r="A5" s="12" t="s">
        <v>627</v>
      </c>
      <c r="B5" s="13">
        <v>3549970</v>
      </c>
      <c r="C5" s="13">
        <v>11</v>
      </c>
      <c r="D5" s="14">
        <v>3.1</v>
      </c>
    </row>
    <row r="6" spans="1:4" ht="17" thickBot="1">
      <c r="A6" s="23" t="s">
        <v>628</v>
      </c>
      <c r="B6" s="24">
        <v>3197328</v>
      </c>
      <c r="C6" s="24">
        <v>2338</v>
      </c>
      <c r="D6" s="23">
        <v>713.24</v>
      </c>
    </row>
  </sheetData>
  <mergeCells count="1">
    <mergeCell ref="A1:D1"/>
  </mergeCells>
  <phoneticPr fontId="20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936E2-5651-4DAD-8CA5-7CF2D3C141F7}">
  <dimension ref="A1:O78"/>
  <sheetViews>
    <sheetView workbookViewId="0">
      <pane xSplit="1" ySplit="2" topLeftCell="B39" activePane="bottomRight" state="frozen"/>
      <selection pane="topRight" activeCell="B1" sqref="B1"/>
      <selection pane="bottomLeft" activeCell="A3" sqref="A3"/>
      <selection pane="bottomRight" activeCell="E70" sqref="E70"/>
    </sheetView>
  </sheetViews>
  <sheetFormatPr baseColWidth="10" defaultColWidth="8.83203125" defaultRowHeight="15"/>
  <cols>
    <col min="1" max="1" width="39.1640625" bestFit="1" customWidth="1"/>
    <col min="2" max="2" width="27.1640625" bestFit="1" customWidth="1"/>
    <col min="3" max="3" width="29.5" bestFit="1" customWidth="1"/>
    <col min="5" max="5" width="58.6640625" bestFit="1" customWidth="1"/>
  </cols>
  <sheetData>
    <row r="1" spans="1:5">
      <c r="A1" s="5" t="s">
        <v>650</v>
      </c>
      <c r="B1" s="5"/>
      <c r="C1" s="5"/>
    </row>
    <row r="2" spans="1:5">
      <c r="A2" s="1" t="s">
        <v>59</v>
      </c>
      <c r="B2" s="1" t="s">
        <v>98</v>
      </c>
      <c r="C2" s="1" t="s">
        <v>102</v>
      </c>
      <c r="D2" s="1"/>
      <c r="E2" s="1"/>
    </row>
    <row r="3" spans="1:5">
      <c r="A3" t="s">
        <v>58</v>
      </c>
      <c r="B3" t="s">
        <v>89</v>
      </c>
      <c r="C3" t="s">
        <v>101</v>
      </c>
    </row>
    <row r="4" spans="1:5">
      <c r="A4" t="s">
        <v>55</v>
      </c>
      <c r="B4" t="s">
        <v>240</v>
      </c>
      <c r="C4" t="s">
        <v>101</v>
      </c>
    </row>
    <row r="5" spans="1:5">
      <c r="A5" t="s">
        <v>56</v>
      </c>
      <c r="B5" t="s">
        <v>99</v>
      </c>
      <c r="C5" t="s">
        <v>101</v>
      </c>
    </row>
    <row r="6" spans="1:5">
      <c r="A6" t="s">
        <v>46</v>
      </c>
      <c r="B6" t="s">
        <v>83</v>
      </c>
      <c r="C6" t="s">
        <v>101</v>
      </c>
    </row>
    <row r="7" spans="1:5">
      <c r="A7" t="s">
        <v>45</v>
      </c>
      <c r="B7" t="s">
        <v>93</v>
      </c>
      <c r="C7" t="s">
        <v>101</v>
      </c>
    </row>
    <row r="8" spans="1:5">
      <c r="A8" t="s">
        <v>57</v>
      </c>
      <c r="B8" t="s">
        <v>90</v>
      </c>
      <c r="C8" t="s">
        <v>101</v>
      </c>
    </row>
    <row r="9" spans="1:5">
      <c r="A9" t="s">
        <v>53</v>
      </c>
      <c r="B9" t="s">
        <v>81</v>
      </c>
      <c r="C9" t="s">
        <v>101</v>
      </c>
    </row>
    <row r="10" spans="1:5">
      <c r="A10" t="s">
        <v>43</v>
      </c>
      <c r="B10" t="s">
        <v>91</v>
      </c>
      <c r="C10" t="s">
        <v>101</v>
      </c>
    </row>
    <row r="11" spans="1:5">
      <c r="A11" t="s">
        <v>47</v>
      </c>
      <c r="B11" t="s">
        <v>82</v>
      </c>
      <c r="C11" t="s">
        <v>101</v>
      </c>
    </row>
    <row r="12" spans="1:5">
      <c r="A12" t="s">
        <v>42</v>
      </c>
      <c r="B12" t="s">
        <v>85</v>
      </c>
      <c r="C12" t="s">
        <v>101</v>
      </c>
    </row>
    <row r="13" spans="1:5">
      <c r="A13" t="s">
        <v>40</v>
      </c>
      <c r="B13" t="s">
        <v>87</v>
      </c>
      <c r="C13" t="s">
        <v>101</v>
      </c>
    </row>
    <row r="14" spans="1:5">
      <c r="A14" t="s">
        <v>51</v>
      </c>
      <c r="B14" t="s">
        <v>80</v>
      </c>
      <c r="C14" t="s">
        <v>101</v>
      </c>
    </row>
    <row r="15" spans="1:5">
      <c r="A15" t="s">
        <v>274</v>
      </c>
      <c r="B15" t="s">
        <v>241</v>
      </c>
      <c r="C15" t="s">
        <v>101</v>
      </c>
    </row>
    <row r="16" spans="1:5">
      <c r="A16" t="s">
        <v>275</v>
      </c>
      <c r="B16" t="s">
        <v>242</v>
      </c>
      <c r="C16" t="s">
        <v>101</v>
      </c>
    </row>
    <row r="17" spans="1:13">
      <c r="A17" t="s">
        <v>38</v>
      </c>
      <c r="B17" t="s">
        <v>96</v>
      </c>
      <c r="C17" t="s">
        <v>101</v>
      </c>
      <c r="L17" s="2"/>
      <c r="M17" s="3"/>
    </row>
    <row r="18" spans="1:13">
      <c r="A18" t="s">
        <v>50</v>
      </c>
      <c r="B18" t="s">
        <v>94</v>
      </c>
      <c r="C18" t="s">
        <v>101</v>
      </c>
    </row>
    <row r="19" spans="1:13">
      <c r="A19" t="s">
        <v>54</v>
      </c>
      <c r="B19" t="s">
        <v>79</v>
      </c>
      <c r="C19" t="s">
        <v>101</v>
      </c>
    </row>
    <row r="20" spans="1:13">
      <c r="A20" t="s">
        <v>48</v>
      </c>
      <c r="B20" t="s">
        <v>95</v>
      </c>
      <c r="C20" t="s">
        <v>101</v>
      </c>
    </row>
    <row r="21" spans="1:13">
      <c r="A21" t="s">
        <v>37</v>
      </c>
      <c r="B21" t="s">
        <v>97</v>
      </c>
      <c r="C21" t="s">
        <v>101</v>
      </c>
    </row>
    <row r="22" spans="1:13">
      <c r="A22" t="s">
        <v>49</v>
      </c>
      <c r="B22" t="s">
        <v>243</v>
      </c>
      <c r="C22" t="s">
        <v>101</v>
      </c>
      <c r="L22" s="2"/>
      <c r="M22" s="3"/>
    </row>
    <row r="23" spans="1:13">
      <c r="A23" t="s">
        <v>44</v>
      </c>
      <c r="B23" t="s">
        <v>92</v>
      </c>
      <c r="C23" t="s">
        <v>101</v>
      </c>
    </row>
    <row r="24" spans="1:13">
      <c r="A24" t="s">
        <v>276</v>
      </c>
      <c r="B24" t="s">
        <v>244</v>
      </c>
      <c r="C24" t="s">
        <v>101</v>
      </c>
    </row>
    <row r="25" spans="1:13">
      <c r="A25" t="s">
        <v>277</v>
      </c>
      <c r="B25" t="s">
        <v>245</v>
      </c>
      <c r="C25" t="s">
        <v>101</v>
      </c>
      <c r="K25" s="2"/>
      <c r="L25" s="3"/>
    </row>
    <row r="26" spans="1:13">
      <c r="A26" t="s">
        <v>278</v>
      </c>
      <c r="B26" t="s">
        <v>246</v>
      </c>
      <c r="C26" t="s">
        <v>101</v>
      </c>
      <c r="L26" s="2"/>
      <c r="M26" s="3"/>
    </row>
    <row r="27" spans="1:13">
      <c r="A27" t="s">
        <v>41</v>
      </c>
      <c r="B27" t="s">
        <v>247</v>
      </c>
      <c r="C27" t="s">
        <v>101</v>
      </c>
      <c r="L27" s="2"/>
      <c r="M27" s="3"/>
    </row>
    <row r="28" spans="1:13">
      <c r="A28" t="s">
        <v>279</v>
      </c>
      <c r="B28" t="s">
        <v>84</v>
      </c>
      <c r="C28" t="s">
        <v>101</v>
      </c>
      <c r="L28" s="2"/>
      <c r="M28" s="3"/>
    </row>
    <row r="29" spans="1:13">
      <c r="A29" t="s">
        <v>52</v>
      </c>
      <c r="B29" t="s">
        <v>248</v>
      </c>
      <c r="C29" t="s">
        <v>101</v>
      </c>
      <c r="L29" s="2"/>
      <c r="M29" s="3"/>
    </row>
    <row r="30" spans="1:13">
      <c r="A30" t="s">
        <v>39</v>
      </c>
      <c r="B30" t="s">
        <v>88</v>
      </c>
      <c r="C30" t="s">
        <v>101</v>
      </c>
    </row>
    <row r="31" spans="1:13">
      <c r="A31" t="s">
        <v>280</v>
      </c>
      <c r="B31" t="s">
        <v>86</v>
      </c>
      <c r="C31" t="s">
        <v>101</v>
      </c>
    </row>
    <row r="32" spans="1:13">
      <c r="A32" t="s">
        <v>281</v>
      </c>
      <c r="B32" t="s">
        <v>249</v>
      </c>
      <c r="C32" t="s">
        <v>101</v>
      </c>
    </row>
    <row r="33" spans="1:3">
      <c r="A33" t="s">
        <v>282</v>
      </c>
      <c r="B33" t="s">
        <v>250</v>
      </c>
      <c r="C33" t="s">
        <v>101</v>
      </c>
    </row>
    <row r="34" spans="1:3">
      <c r="A34" t="s">
        <v>283</v>
      </c>
      <c r="B34" t="s">
        <v>60</v>
      </c>
      <c r="C34" t="s">
        <v>101</v>
      </c>
    </row>
    <row r="35" spans="1:3">
      <c r="A35" t="s">
        <v>284</v>
      </c>
      <c r="B35" t="s">
        <v>61</v>
      </c>
      <c r="C35" t="s">
        <v>101</v>
      </c>
    </row>
    <row r="36" spans="1:3">
      <c r="A36" t="s">
        <v>285</v>
      </c>
      <c r="B36" t="s">
        <v>251</v>
      </c>
      <c r="C36" t="s">
        <v>101</v>
      </c>
    </row>
    <row r="37" spans="1:3">
      <c r="A37" t="s">
        <v>286</v>
      </c>
      <c r="B37" t="s">
        <v>252</v>
      </c>
      <c r="C37" t="s">
        <v>101</v>
      </c>
    </row>
    <row r="38" spans="1:3">
      <c r="A38" t="s">
        <v>287</v>
      </c>
      <c r="B38" t="s">
        <v>62</v>
      </c>
      <c r="C38" t="s">
        <v>101</v>
      </c>
    </row>
    <row r="39" spans="1:3">
      <c r="A39" t="s">
        <v>288</v>
      </c>
      <c r="B39" t="s">
        <v>253</v>
      </c>
      <c r="C39" t="s">
        <v>101</v>
      </c>
    </row>
    <row r="40" spans="1:3">
      <c r="A40" t="s">
        <v>289</v>
      </c>
      <c r="B40" t="s">
        <v>254</v>
      </c>
      <c r="C40" t="s">
        <v>101</v>
      </c>
    </row>
    <row r="41" spans="1:3">
      <c r="A41" t="s">
        <v>290</v>
      </c>
      <c r="B41" t="s">
        <v>255</v>
      </c>
      <c r="C41" t="s">
        <v>101</v>
      </c>
    </row>
    <row r="42" spans="1:3">
      <c r="A42" t="s">
        <v>291</v>
      </c>
      <c r="B42" t="s">
        <v>63</v>
      </c>
      <c r="C42" t="s">
        <v>101</v>
      </c>
    </row>
    <row r="43" spans="1:3">
      <c r="A43" t="s">
        <v>292</v>
      </c>
      <c r="B43" t="s">
        <v>64</v>
      </c>
      <c r="C43" t="s">
        <v>101</v>
      </c>
    </row>
    <row r="44" spans="1:3">
      <c r="A44" t="s">
        <v>293</v>
      </c>
      <c r="B44" t="s">
        <v>65</v>
      </c>
      <c r="C44" t="s">
        <v>101</v>
      </c>
    </row>
    <row r="45" spans="1:3">
      <c r="A45" t="s">
        <v>294</v>
      </c>
      <c r="B45" t="s">
        <v>66</v>
      </c>
      <c r="C45" t="s">
        <v>101</v>
      </c>
    </row>
    <row r="46" spans="1:3">
      <c r="A46" t="s">
        <v>295</v>
      </c>
      <c r="B46" t="s">
        <v>67</v>
      </c>
      <c r="C46" t="s">
        <v>101</v>
      </c>
    </row>
    <row r="47" spans="1:3">
      <c r="A47" t="s">
        <v>296</v>
      </c>
      <c r="B47" t="s">
        <v>68</v>
      </c>
      <c r="C47" t="s">
        <v>101</v>
      </c>
    </row>
    <row r="48" spans="1:3">
      <c r="A48" t="s">
        <v>297</v>
      </c>
      <c r="B48" t="s">
        <v>256</v>
      </c>
      <c r="C48" t="s">
        <v>101</v>
      </c>
    </row>
    <row r="49" spans="1:3">
      <c r="A49" t="s">
        <v>298</v>
      </c>
      <c r="B49" t="s">
        <v>257</v>
      </c>
      <c r="C49" t="s">
        <v>101</v>
      </c>
    </row>
    <row r="50" spans="1:3">
      <c r="A50" t="s">
        <v>299</v>
      </c>
      <c r="B50" t="s">
        <v>69</v>
      </c>
      <c r="C50" t="s">
        <v>101</v>
      </c>
    </row>
    <row r="51" spans="1:3">
      <c r="A51" t="s">
        <v>300</v>
      </c>
      <c r="B51" t="s">
        <v>258</v>
      </c>
      <c r="C51" t="s">
        <v>101</v>
      </c>
    </row>
    <row r="52" spans="1:3">
      <c r="A52" t="s">
        <v>301</v>
      </c>
      <c r="B52" t="s">
        <v>70</v>
      </c>
      <c r="C52" t="s">
        <v>101</v>
      </c>
    </row>
    <row r="53" spans="1:3">
      <c r="A53" t="s">
        <v>302</v>
      </c>
      <c r="B53" t="s">
        <v>259</v>
      </c>
      <c r="C53" t="s">
        <v>101</v>
      </c>
    </row>
    <row r="54" spans="1:3">
      <c r="A54" t="s">
        <v>303</v>
      </c>
      <c r="B54" t="s">
        <v>260</v>
      </c>
      <c r="C54" t="s">
        <v>101</v>
      </c>
    </row>
    <row r="55" spans="1:3">
      <c r="A55" t="s">
        <v>304</v>
      </c>
      <c r="B55" t="s">
        <v>71</v>
      </c>
      <c r="C55" t="s">
        <v>101</v>
      </c>
    </row>
    <row r="56" spans="1:3">
      <c r="A56" t="s">
        <v>305</v>
      </c>
      <c r="B56" t="s">
        <v>261</v>
      </c>
      <c r="C56" t="s">
        <v>101</v>
      </c>
    </row>
    <row r="57" spans="1:3">
      <c r="A57" t="s">
        <v>306</v>
      </c>
      <c r="B57" t="s">
        <v>262</v>
      </c>
      <c r="C57" t="s">
        <v>101</v>
      </c>
    </row>
    <row r="58" spans="1:3">
      <c r="A58" t="s">
        <v>307</v>
      </c>
      <c r="B58" t="s">
        <v>263</v>
      </c>
      <c r="C58" t="s">
        <v>101</v>
      </c>
    </row>
    <row r="59" spans="1:3">
      <c r="A59" t="s">
        <v>308</v>
      </c>
      <c r="B59" t="s">
        <v>72</v>
      </c>
      <c r="C59" t="s">
        <v>101</v>
      </c>
    </row>
    <row r="60" spans="1:3">
      <c r="A60" t="s">
        <v>309</v>
      </c>
      <c r="B60" t="s">
        <v>264</v>
      </c>
      <c r="C60" t="s">
        <v>101</v>
      </c>
    </row>
    <row r="61" spans="1:3">
      <c r="A61" t="s">
        <v>310</v>
      </c>
      <c r="B61" t="s">
        <v>73</v>
      </c>
      <c r="C61" t="s">
        <v>101</v>
      </c>
    </row>
    <row r="62" spans="1:3">
      <c r="A62" t="s">
        <v>311</v>
      </c>
      <c r="B62" t="s">
        <v>74</v>
      </c>
      <c r="C62" t="s">
        <v>101</v>
      </c>
    </row>
    <row r="63" spans="1:3">
      <c r="A63" t="s">
        <v>667</v>
      </c>
      <c r="B63" t="s">
        <v>265</v>
      </c>
      <c r="C63" t="s">
        <v>101</v>
      </c>
    </row>
    <row r="64" spans="1:3">
      <c r="A64" t="s">
        <v>668</v>
      </c>
      <c r="B64" t="s">
        <v>266</v>
      </c>
      <c r="C64" t="s">
        <v>101</v>
      </c>
    </row>
    <row r="65" spans="1:15">
      <c r="A65" t="s">
        <v>312</v>
      </c>
      <c r="B65" t="s">
        <v>267</v>
      </c>
      <c r="C65" t="s">
        <v>101</v>
      </c>
    </row>
    <row r="66" spans="1:15">
      <c r="A66" t="s">
        <v>313</v>
      </c>
      <c r="B66" t="s">
        <v>75</v>
      </c>
      <c r="C66" t="s">
        <v>101</v>
      </c>
    </row>
    <row r="67" spans="1:15">
      <c r="A67" t="s">
        <v>314</v>
      </c>
      <c r="B67" t="s">
        <v>76</v>
      </c>
      <c r="C67" t="s">
        <v>101</v>
      </c>
      <c r="N67" s="2"/>
      <c r="O67" s="3"/>
    </row>
    <row r="68" spans="1:15">
      <c r="A68" t="s">
        <v>315</v>
      </c>
      <c r="B68" t="s">
        <v>77</v>
      </c>
      <c r="C68" t="s">
        <v>101</v>
      </c>
    </row>
    <row r="69" spans="1:15">
      <c r="A69" t="s">
        <v>316</v>
      </c>
      <c r="B69" t="s">
        <v>78</v>
      </c>
      <c r="C69" t="s">
        <v>101</v>
      </c>
      <c r="N69" s="2"/>
      <c r="O69" s="3"/>
    </row>
    <row r="70" spans="1:15">
      <c r="A70" t="s">
        <v>317</v>
      </c>
      <c r="B70" t="s">
        <v>268</v>
      </c>
      <c r="C70" t="s">
        <v>101</v>
      </c>
    </row>
    <row r="71" spans="1:15">
      <c r="A71" t="s">
        <v>318</v>
      </c>
      <c r="B71" t="s">
        <v>269</v>
      </c>
      <c r="C71" t="s">
        <v>101</v>
      </c>
    </row>
    <row r="72" spans="1:15">
      <c r="A72" t="s">
        <v>319</v>
      </c>
      <c r="B72" t="s">
        <v>270</v>
      </c>
      <c r="C72" t="s">
        <v>101</v>
      </c>
    </row>
    <row r="73" spans="1:15">
      <c r="A73" t="s">
        <v>320</v>
      </c>
      <c r="B73" t="s">
        <v>271</v>
      </c>
      <c r="C73" t="s">
        <v>101</v>
      </c>
    </row>
    <row r="74" spans="1:15">
      <c r="A74" t="s">
        <v>321</v>
      </c>
      <c r="B74" t="s">
        <v>272</v>
      </c>
      <c r="C74" t="s">
        <v>101</v>
      </c>
    </row>
    <row r="75" spans="1:15">
      <c r="A75" t="s">
        <v>322</v>
      </c>
      <c r="B75" t="s">
        <v>273</v>
      </c>
      <c r="C75" t="s">
        <v>101</v>
      </c>
    </row>
    <row r="76" spans="1:15">
      <c r="A76" t="s">
        <v>643</v>
      </c>
      <c r="B76" t="s">
        <v>323</v>
      </c>
      <c r="C76" t="s">
        <v>100</v>
      </c>
    </row>
    <row r="77" spans="1:15">
      <c r="A77" t="s">
        <v>325</v>
      </c>
      <c r="B77" t="s">
        <v>324</v>
      </c>
      <c r="C77" t="s">
        <v>100</v>
      </c>
    </row>
    <row r="78" spans="1:15">
      <c r="A78" t="s">
        <v>327</v>
      </c>
      <c r="B78" t="s">
        <v>326</v>
      </c>
      <c r="C78" t="s">
        <v>100</v>
      </c>
    </row>
  </sheetData>
  <phoneticPr fontId="20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0770F-2B63-4775-ADC8-14E15C7EE360}">
  <dimension ref="A1:AM199"/>
  <sheetViews>
    <sheetView zoomScale="125" zoomScaleNormal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AJ1"/>
    </sheetView>
  </sheetViews>
  <sheetFormatPr baseColWidth="10" defaultColWidth="8.83203125" defaultRowHeight="15"/>
  <cols>
    <col min="1" max="1" width="17.5" customWidth="1"/>
    <col min="2" max="2" width="16.33203125" customWidth="1"/>
    <col min="3" max="3" width="47.5" customWidth="1"/>
    <col min="5" max="5" width="11.83203125" customWidth="1"/>
    <col min="6" max="36" width="3.6640625" customWidth="1"/>
    <col min="37" max="37" width="5.83203125" bestFit="1" customWidth="1"/>
    <col min="38" max="39" width="8.33203125" bestFit="1" customWidth="1"/>
  </cols>
  <sheetData>
    <row r="1" spans="1:39" ht="36" customHeight="1">
      <c r="A1" s="35" t="s">
        <v>232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</row>
    <row r="2" spans="1:39">
      <c r="A2" s="36" t="s">
        <v>432</v>
      </c>
      <c r="B2" s="36" t="s">
        <v>433</v>
      </c>
      <c r="C2" s="36" t="s">
        <v>434</v>
      </c>
      <c r="D2" s="36"/>
      <c r="E2" s="36"/>
      <c r="F2" s="37" t="s">
        <v>626</v>
      </c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4" t="s">
        <v>629</v>
      </c>
      <c r="AA2" s="34"/>
      <c r="AB2" s="34"/>
      <c r="AC2" s="38" t="s">
        <v>627</v>
      </c>
      <c r="AD2" s="38"/>
      <c r="AE2" s="38"/>
      <c r="AF2" s="39" t="s">
        <v>628</v>
      </c>
      <c r="AG2" s="39"/>
      <c r="AH2" s="39"/>
      <c r="AI2" s="39"/>
      <c r="AJ2" s="39"/>
      <c r="AK2" s="39"/>
      <c r="AL2" s="39"/>
      <c r="AM2" s="39"/>
    </row>
    <row r="3" spans="1:39">
      <c r="A3" s="36"/>
      <c r="B3" s="36"/>
      <c r="C3" s="16" t="s">
        <v>109</v>
      </c>
      <c r="D3" s="16" t="s">
        <v>110</v>
      </c>
      <c r="E3" s="16" t="s">
        <v>238</v>
      </c>
      <c r="F3" s="17" t="s">
        <v>366</v>
      </c>
      <c r="G3" s="17" t="s">
        <v>371</v>
      </c>
      <c r="H3" s="17" t="s">
        <v>374</v>
      </c>
      <c r="I3" s="17" t="s">
        <v>373</v>
      </c>
      <c r="J3" s="17" t="s">
        <v>372</v>
      </c>
      <c r="K3" s="17" t="s">
        <v>369</v>
      </c>
      <c r="L3" s="17" t="s">
        <v>376</v>
      </c>
      <c r="M3" s="17" t="s">
        <v>383</v>
      </c>
      <c r="N3" s="17" t="s">
        <v>367</v>
      </c>
      <c r="O3" s="17" t="s">
        <v>365</v>
      </c>
      <c r="P3" s="17" t="s">
        <v>385</v>
      </c>
      <c r="Q3" s="17" t="s">
        <v>435</v>
      </c>
      <c r="R3" s="17" t="s">
        <v>370</v>
      </c>
      <c r="S3" s="17" t="s">
        <v>5</v>
      </c>
      <c r="T3" s="17" t="s">
        <v>21</v>
      </c>
      <c r="U3" s="17" t="s">
        <v>375</v>
      </c>
      <c r="V3" s="17" t="s">
        <v>378</v>
      </c>
      <c r="W3" s="17" t="s">
        <v>26</v>
      </c>
      <c r="X3" s="17" t="s">
        <v>384</v>
      </c>
      <c r="Y3" s="17" t="s">
        <v>377</v>
      </c>
      <c r="Z3" s="20" t="s">
        <v>388</v>
      </c>
      <c r="AA3" s="20" t="s">
        <v>386</v>
      </c>
      <c r="AB3" s="20" t="s">
        <v>387</v>
      </c>
      <c r="AC3" s="18" t="s">
        <v>14</v>
      </c>
      <c r="AD3" s="18" t="s">
        <v>16</v>
      </c>
      <c r="AE3" s="18" t="s">
        <v>31</v>
      </c>
      <c r="AF3" s="19" t="s">
        <v>331</v>
      </c>
      <c r="AG3" s="19" t="s">
        <v>360</v>
      </c>
      <c r="AH3" s="19" t="s">
        <v>361</v>
      </c>
      <c r="AI3" s="19" t="s">
        <v>329</v>
      </c>
      <c r="AJ3" s="19" t="s">
        <v>7</v>
      </c>
      <c r="AK3" s="19" t="s">
        <v>32</v>
      </c>
      <c r="AL3" s="19" t="s">
        <v>330</v>
      </c>
      <c r="AM3" s="19" t="s">
        <v>28</v>
      </c>
    </row>
    <row r="4" spans="1:39">
      <c r="A4" t="s">
        <v>632</v>
      </c>
      <c r="B4" t="s">
        <v>436</v>
      </c>
      <c r="C4" t="s">
        <v>345</v>
      </c>
      <c r="D4" t="s">
        <v>346</v>
      </c>
      <c r="E4" t="s">
        <v>347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</row>
    <row r="5" spans="1:39">
      <c r="A5" t="s">
        <v>632</v>
      </c>
      <c r="B5" t="s">
        <v>1918</v>
      </c>
      <c r="C5" t="s">
        <v>111</v>
      </c>
      <c r="D5" t="s">
        <v>111</v>
      </c>
      <c r="E5" t="s">
        <v>11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</row>
    <row r="6" spans="1:39">
      <c r="A6" t="s">
        <v>631</v>
      </c>
      <c r="B6" t="s">
        <v>437</v>
      </c>
      <c r="C6" t="s">
        <v>125</v>
      </c>
      <c r="D6" t="s">
        <v>125</v>
      </c>
      <c r="E6" t="s">
        <v>342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</row>
    <row r="7" spans="1:39">
      <c r="A7" t="s">
        <v>642</v>
      </c>
      <c r="B7" t="s">
        <v>583</v>
      </c>
      <c r="C7" t="s">
        <v>111</v>
      </c>
      <c r="D7" t="s">
        <v>111</v>
      </c>
      <c r="E7" t="s">
        <v>11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1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>
      <c r="A8" t="s">
        <v>642</v>
      </c>
      <c r="B8" t="s">
        <v>584</v>
      </c>
      <c r="C8" t="s">
        <v>111</v>
      </c>
      <c r="D8" t="s">
        <v>111</v>
      </c>
      <c r="E8" t="s">
        <v>11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2</v>
      </c>
      <c r="AA8">
        <v>1</v>
      </c>
      <c r="AB8">
        <v>2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</row>
    <row r="9" spans="1:39">
      <c r="A9" t="s">
        <v>641</v>
      </c>
      <c r="B9" t="s">
        <v>585</v>
      </c>
      <c r="C9" t="s">
        <v>111</v>
      </c>
      <c r="D9" t="s">
        <v>111</v>
      </c>
      <c r="E9" t="s">
        <v>11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2</v>
      </c>
      <c r="AA9">
        <v>1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</row>
    <row r="10" spans="1:39">
      <c r="A10" t="s">
        <v>641</v>
      </c>
      <c r="B10" t="s">
        <v>586</v>
      </c>
      <c r="C10" t="s">
        <v>352</v>
      </c>
      <c r="D10" t="s">
        <v>352</v>
      </c>
      <c r="E10" t="s">
        <v>348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</v>
      </c>
      <c r="AA10">
        <v>1</v>
      </c>
      <c r="AB10">
        <v>1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</row>
    <row r="11" spans="1:39">
      <c r="A11" t="s">
        <v>641</v>
      </c>
      <c r="B11" t="s">
        <v>587</v>
      </c>
      <c r="C11" t="s">
        <v>352</v>
      </c>
      <c r="D11" t="s">
        <v>352</v>
      </c>
      <c r="E11" t="s">
        <v>348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1</v>
      </c>
      <c r="AA11">
        <v>1</v>
      </c>
      <c r="AB11">
        <v>1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</row>
    <row r="12" spans="1:39">
      <c r="A12" t="s">
        <v>641</v>
      </c>
      <c r="B12" t="s">
        <v>588</v>
      </c>
      <c r="C12" t="s">
        <v>111</v>
      </c>
      <c r="D12" t="s">
        <v>111</v>
      </c>
      <c r="E12" t="s">
        <v>11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>
      <c r="A13" t="s">
        <v>641</v>
      </c>
      <c r="B13" t="s">
        <v>589</v>
      </c>
      <c r="C13" t="s">
        <v>590</v>
      </c>
      <c r="D13" t="s">
        <v>591</v>
      </c>
      <c r="E13" t="s">
        <v>59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1</v>
      </c>
      <c r="AB13">
        <v>1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>
      <c r="A14" t="s">
        <v>641</v>
      </c>
      <c r="B14" t="s">
        <v>593</v>
      </c>
      <c r="C14" t="s">
        <v>594</v>
      </c>
      <c r="D14" t="s">
        <v>595</v>
      </c>
      <c r="E14" t="s">
        <v>596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1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>
      <c r="A15" t="s">
        <v>641</v>
      </c>
      <c r="B15" t="s">
        <v>597</v>
      </c>
      <c r="C15" t="s">
        <v>598</v>
      </c>
      <c r="D15" t="s">
        <v>599</v>
      </c>
      <c r="E15" t="s">
        <v>60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>
      <c r="A16" t="s">
        <v>641</v>
      </c>
      <c r="B16" t="s">
        <v>601</v>
      </c>
      <c r="C16" t="s">
        <v>111</v>
      </c>
      <c r="D16" t="s">
        <v>111</v>
      </c>
      <c r="E16" t="s">
        <v>11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2</v>
      </c>
      <c r="AA16">
        <v>1</v>
      </c>
      <c r="AB16">
        <v>1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>
      <c r="A17" t="s">
        <v>641</v>
      </c>
      <c r="B17" t="s">
        <v>602</v>
      </c>
      <c r="C17" t="s">
        <v>111</v>
      </c>
      <c r="D17" t="s">
        <v>111</v>
      </c>
      <c r="E17" t="s">
        <v>11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1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>
      <c r="A18" t="s">
        <v>641</v>
      </c>
      <c r="B18" t="s">
        <v>603</v>
      </c>
      <c r="C18" t="s">
        <v>111</v>
      </c>
      <c r="D18" t="s">
        <v>111</v>
      </c>
      <c r="E18" t="s">
        <v>11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1</v>
      </c>
      <c r="AB18">
        <v>1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>
      <c r="A19" t="s">
        <v>641</v>
      </c>
      <c r="B19" t="s">
        <v>604</v>
      </c>
      <c r="C19" t="s">
        <v>111</v>
      </c>
      <c r="D19" t="s">
        <v>111</v>
      </c>
      <c r="E19" t="s">
        <v>11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1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</row>
    <row r="20" spans="1:39">
      <c r="A20" t="s">
        <v>641</v>
      </c>
      <c r="B20" t="s">
        <v>1937</v>
      </c>
      <c r="C20" t="s">
        <v>111</v>
      </c>
      <c r="D20" t="s">
        <v>111</v>
      </c>
      <c r="E20" t="s">
        <v>11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1</v>
      </c>
      <c r="AA20">
        <v>1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</row>
    <row r="21" spans="1:39">
      <c r="A21" t="s">
        <v>641</v>
      </c>
      <c r="B21" t="s">
        <v>605</v>
      </c>
      <c r="C21" t="s">
        <v>111</v>
      </c>
      <c r="D21" t="s">
        <v>111</v>
      </c>
      <c r="E21" t="s">
        <v>11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1</v>
      </c>
      <c r="AB21">
        <v>1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</row>
    <row r="22" spans="1:39">
      <c r="A22" t="s">
        <v>641</v>
      </c>
      <c r="B22" t="s">
        <v>606</v>
      </c>
      <c r="C22" t="s">
        <v>111</v>
      </c>
      <c r="D22" t="s">
        <v>111</v>
      </c>
      <c r="E22" t="s">
        <v>11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</row>
    <row r="23" spans="1:39">
      <c r="A23" t="s">
        <v>641</v>
      </c>
      <c r="B23" t="s">
        <v>607</v>
      </c>
      <c r="C23" t="s">
        <v>111</v>
      </c>
      <c r="D23" t="s">
        <v>111</v>
      </c>
      <c r="E23" t="s">
        <v>11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1</v>
      </c>
      <c r="AA23">
        <v>1</v>
      </c>
      <c r="AB23">
        <v>1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</row>
    <row r="24" spans="1:39">
      <c r="A24" t="s">
        <v>641</v>
      </c>
      <c r="B24" t="s">
        <v>608</v>
      </c>
      <c r="C24" t="s">
        <v>111</v>
      </c>
      <c r="D24" t="s">
        <v>111</v>
      </c>
      <c r="E24" t="s">
        <v>11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1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</row>
    <row r="25" spans="1:39">
      <c r="A25" t="s">
        <v>634</v>
      </c>
      <c r="B25" t="s">
        <v>126</v>
      </c>
      <c r="C25" t="s">
        <v>111</v>
      </c>
      <c r="D25" t="s">
        <v>111</v>
      </c>
      <c r="E25" t="s">
        <v>11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1</v>
      </c>
      <c r="AE25">
        <v>1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</row>
    <row r="26" spans="1:39">
      <c r="A26" t="s">
        <v>634</v>
      </c>
      <c r="B26" t="s">
        <v>127</v>
      </c>
      <c r="C26" t="s">
        <v>111</v>
      </c>
      <c r="D26" t="s">
        <v>111</v>
      </c>
      <c r="E26" t="s">
        <v>11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1</v>
      </c>
      <c r="AD26">
        <v>1</v>
      </c>
      <c r="AE26">
        <v>1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</row>
    <row r="27" spans="1:39">
      <c r="A27" t="s">
        <v>633</v>
      </c>
      <c r="B27" t="s">
        <v>128</v>
      </c>
      <c r="C27" t="s">
        <v>111</v>
      </c>
      <c r="D27" t="s">
        <v>111</v>
      </c>
      <c r="E27" t="s">
        <v>11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>
        <v>1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</row>
    <row r="28" spans="1:39">
      <c r="A28" t="s">
        <v>633</v>
      </c>
      <c r="B28" t="s">
        <v>129</v>
      </c>
      <c r="C28" t="s">
        <v>111</v>
      </c>
      <c r="D28" t="s">
        <v>111</v>
      </c>
      <c r="E28" t="s">
        <v>11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</row>
    <row r="29" spans="1:39">
      <c r="A29" t="s">
        <v>633</v>
      </c>
      <c r="B29" t="s">
        <v>130</v>
      </c>
      <c r="C29" t="s">
        <v>111</v>
      </c>
      <c r="D29" t="s">
        <v>111</v>
      </c>
      <c r="E29" t="s">
        <v>111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</v>
      </c>
      <c r="AD29">
        <v>1</v>
      </c>
      <c r="AE29">
        <v>1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</row>
    <row r="30" spans="1:39">
      <c r="A30" t="s">
        <v>633</v>
      </c>
      <c r="B30" t="s">
        <v>438</v>
      </c>
      <c r="C30" t="s">
        <v>111</v>
      </c>
      <c r="D30" t="s">
        <v>111</v>
      </c>
      <c r="E30" t="s">
        <v>11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1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</row>
    <row r="31" spans="1:39">
      <c r="A31" t="s">
        <v>633</v>
      </c>
      <c r="B31" t="s">
        <v>131</v>
      </c>
      <c r="C31" t="s">
        <v>111</v>
      </c>
      <c r="D31" t="s">
        <v>111</v>
      </c>
      <c r="E31" t="s">
        <v>11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1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</row>
    <row r="32" spans="1:39">
      <c r="A32" t="s">
        <v>633</v>
      </c>
      <c r="B32" t="s">
        <v>132</v>
      </c>
      <c r="C32" t="s">
        <v>111</v>
      </c>
      <c r="D32" t="s">
        <v>111</v>
      </c>
      <c r="E32" t="s">
        <v>11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1</v>
      </c>
      <c r="AE32">
        <v>1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</row>
    <row r="33" spans="1:39">
      <c r="A33" t="s">
        <v>633</v>
      </c>
      <c r="B33" t="s">
        <v>133</v>
      </c>
      <c r="C33" t="s">
        <v>439</v>
      </c>
      <c r="D33" t="s">
        <v>440</v>
      </c>
      <c r="E33" t="s">
        <v>44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1</v>
      </c>
      <c r="AE33">
        <v>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</row>
    <row r="34" spans="1:39">
      <c r="A34" t="s">
        <v>633</v>
      </c>
      <c r="B34" t="s">
        <v>134</v>
      </c>
      <c r="C34" t="s">
        <v>111</v>
      </c>
      <c r="D34" t="s">
        <v>111</v>
      </c>
      <c r="E34" t="s">
        <v>11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1</v>
      </c>
      <c r="AD34">
        <v>1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</row>
    <row r="35" spans="1:39">
      <c r="A35" t="s">
        <v>633</v>
      </c>
      <c r="B35" t="s">
        <v>137</v>
      </c>
      <c r="C35" t="s">
        <v>135</v>
      </c>
      <c r="D35" t="s">
        <v>136</v>
      </c>
      <c r="E35" t="s">
        <v>44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1</v>
      </c>
      <c r="AE35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</row>
    <row r="36" spans="1:39">
      <c r="A36" t="s">
        <v>633</v>
      </c>
      <c r="B36" t="s">
        <v>138</v>
      </c>
      <c r="C36" t="s">
        <v>111</v>
      </c>
      <c r="D36" t="s">
        <v>111</v>
      </c>
      <c r="E36" t="s">
        <v>11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1</v>
      </c>
      <c r="AE36">
        <v>1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</row>
    <row r="37" spans="1:39">
      <c r="A37" t="s">
        <v>633</v>
      </c>
      <c r="B37" t="s">
        <v>141</v>
      </c>
      <c r="C37" t="s">
        <v>139</v>
      </c>
      <c r="D37" t="s">
        <v>140</v>
      </c>
      <c r="E37" t="s">
        <v>443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1</v>
      </c>
      <c r="AD37">
        <v>1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</row>
    <row r="38" spans="1:39">
      <c r="A38" t="s">
        <v>633</v>
      </c>
      <c r="B38" t="s">
        <v>142</v>
      </c>
      <c r="C38" t="s">
        <v>444</v>
      </c>
      <c r="D38" t="s">
        <v>445</v>
      </c>
      <c r="E38" t="s">
        <v>446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1</v>
      </c>
      <c r="AD38">
        <v>1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</row>
    <row r="39" spans="1:39">
      <c r="A39" t="s">
        <v>633</v>
      </c>
      <c r="B39" t="s">
        <v>145</v>
      </c>
      <c r="C39" t="s">
        <v>143</v>
      </c>
      <c r="D39" t="s">
        <v>144</v>
      </c>
      <c r="E39" t="s">
        <v>447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1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</row>
    <row r="40" spans="1:39">
      <c r="A40" t="s">
        <v>633</v>
      </c>
      <c r="B40" t="s">
        <v>148</v>
      </c>
      <c r="C40" t="s">
        <v>111</v>
      </c>
      <c r="D40" t="s">
        <v>111</v>
      </c>
      <c r="E40" t="s">
        <v>11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</row>
    <row r="41" spans="1:39">
      <c r="A41" t="s">
        <v>633</v>
      </c>
      <c r="B41" t="s">
        <v>149</v>
      </c>
      <c r="C41" t="s">
        <v>111</v>
      </c>
      <c r="D41" t="s">
        <v>111</v>
      </c>
      <c r="E41" t="s">
        <v>11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1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</row>
    <row r="42" spans="1:39">
      <c r="A42" t="s">
        <v>633</v>
      </c>
      <c r="B42" t="s">
        <v>150</v>
      </c>
      <c r="C42" t="s">
        <v>111</v>
      </c>
      <c r="D42" t="s">
        <v>111</v>
      </c>
      <c r="E42" t="s">
        <v>11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1</v>
      </c>
      <c r="AE42">
        <v>1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</row>
    <row r="43" spans="1:39">
      <c r="A43" t="s">
        <v>633</v>
      </c>
      <c r="B43" t="s">
        <v>151</v>
      </c>
      <c r="C43" t="s">
        <v>111</v>
      </c>
      <c r="D43" t="s">
        <v>111</v>
      </c>
      <c r="E43" t="s">
        <v>11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</row>
    <row r="44" spans="1:39">
      <c r="A44" t="s">
        <v>633</v>
      </c>
      <c r="B44" t="s">
        <v>152</v>
      </c>
      <c r="C44" t="s">
        <v>111</v>
      </c>
      <c r="D44" t="s">
        <v>111</v>
      </c>
      <c r="E44" t="s">
        <v>11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1</v>
      </c>
      <c r="AE44">
        <v>1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</row>
    <row r="45" spans="1:39">
      <c r="A45" t="s">
        <v>633</v>
      </c>
      <c r="B45" t="s">
        <v>153</v>
      </c>
      <c r="C45" t="s">
        <v>111</v>
      </c>
      <c r="D45" t="s">
        <v>111</v>
      </c>
      <c r="E45" t="s">
        <v>11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1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</row>
    <row r="46" spans="1:39">
      <c r="A46" t="s">
        <v>633</v>
      </c>
      <c r="B46" t="s">
        <v>154</v>
      </c>
      <c r="C46" t="s">
        <v>111</v>
      </c>
      <c r="D46" t="s">
        <v>111</v>
      </c>
      <c r="E46" t="s">
        <v>11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1</v>
      </c>
      <c r="AE46">
        <v>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</row>
    <row r="47" spans="1:39">
      <c r="A47" t="s">
        <v>633</v>
      </c>
      <c r="B47" t="s">
        <v>155</v>
      </c>
      <c r="C47" t="s">
        <v>111</v>
      </c>
      <c r="D47" t="s">
        <v>111</v>
      </c>
      <c r="E47" t="s">
        <v>11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1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</row>
    <row r="48" spans="1:39">
      <c r="A48" t="s">
        <v>633</v>
      </c>
      <c r="B48" t="s">
        <v>156</v>
      </c>
      <c r="C48" t="s">
        <v>448</v>
      </c>
      <c r="D48" t="s">
        <v>449</v>
      </c>
      <c r="E48" t="s">
        <v>45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1</v>
      </c>
      <c r="AE48">
        <v>1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</row>
    <row r="49" spans="1:39">
      <c r="A49" t="s">
        <v>633</v>
      </c>
      <c r="B49" t="s">
        <v>157</v>
      </c>
      <c r="C49" t="s">
        <v>111</v>
      </c>
      <c r="D49" t="s">
        <v>111</v>
      </c>
      <c r="E49" t="s">
        <v>11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1</v>
      </c>
      <c r="AD49">
        <v>1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</row>
    <row r="50" spans="1:39">
      <c r="A50" t="s">
        <v>633</v>
      </c>
      <c r="B50" t="s">
        <v>158</v>
      </c>
      <c r="C50" t="s">
        <v>111</v>
      </c>
      <c r="D50" t="s">
        <v>111</v>
      </c>
      <c r="E50" t="s">
        <v>11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1</v>
      </c>
      <c r="AD50">
        <v>1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</row>
    <row r="51" spans="1:39">
      <c r="A51" t="s">
        <v>633</v>
      </c>
      <c r="B51" t="s">
        <v>159</v>
      </c>
      <c r="C51" t="s">
        <v>111</v>
      </c>
      <c r="D51" t="s">
        <v>111</v>
      </c>
      <c r="E51" t="s">
        <v>11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1</v>
      </c>
      <c r="AD51">
        <v>1</v>
      </c>
      <c r="AE51">
        <v>1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</row>
    <row r="52" spans="1:39">
      <c r="A52" t="s">
        <v>633</v>
      </c>
      <c r="B52" t="s">
        <v>160</v>
      </c>
      <c r="C52" t="s">
        <v>111</v>
      </c>
      <c r="D52" t="s">
        <v>111</v>
      </c>
      <c r="E52" t="s">
        <v>11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1</v>
      </c>
      <c r="AD52">
        <v>1</v>
      </c>
      <c r="AE52">
        <v>1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</row>
    <row r="53" spans="1:39">
      <c r="A53" t="s">
        <v>633</v>
      </c>
      <c r="B53" t="s">
        <v>161</v>
      </c>
      <c r="C53" t="s">
        <v>111</v>
      </c>
      <c r="D53" t="s">
        <v>111</v>
      </c>
      <c r="E53" t="s">
        <v>11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1</v>
      </c>
      <c r="AD53">
        <v>1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</row>
    <row r="54" spans="1:39">
      <c r="A54" t="s">
        <v>633</v>
      </c>
      <c r="B54" t="s">
        <v>451</v>
      </c>
      <c r="C54" t="s">
        <v>111</v>
      </c>
      <c r="D54" t="s">
        <v>111</v>
      </c>
      <c r="E54" t="s">
        <v>11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1</v>
      </c>
      <c r="AD54">
        <v>1</v>
      </c>
      <c r="AE54">
        <v>1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</row>
    <row r="55" spans="1:39">
      <c r="A55" t="s">
        <v>633</v>
      </c>
      <c r="B55" t="s">
        <v>162</v>
      </c>
      <c r="C55" t="s">
        <v>111</v>
      </c>
      <c r="D55" t="s">
        <v>111</v>
      </c>
      <c r="E55" t="s">
        <v>11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1</v>
      </c>
      <c r="AD55">
        <v>1</v>
      </c>
      <c r="AE55">
        <v>1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</row>
    <row r="56" spans="1:39">
      <c r="A56" t="s">
        <v>633</v>
      </c>
      <c r="B56" t="s">
        <v>163</v>
      </c>
      <c r="C56" t="s">
        <v>111</v>
      </c>
      <c r="D56" t="s">
        <v>111</v>
      </c>
      <c r="E56" t="s">
        <v>11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1</v>
      </c>
      <c r="AE56">
        <v>1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</row>
    <row r="57" spans="1:39">
      <c r="A57" t="s">
        <v>633</v>
      </c>
      <c r="B57" t="s">
        <v>164</v>
      </c>
      <c r="C57" t="s">
        <v>111</v>
      </c>
      <c r="D57" t="s">
        <v>111</v>
      </c>
      <c r="E57" t="s">
        <v>11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1</v>
      </c>
      <c r="AE57">
        <v>1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</row>
    <row r="58" spans="1:39">
      <c r="A58" t="s">
        <v>633</v>
      </c>
      <c r="B58" t="s">
        <v>199</v>
      </c>
      <c r="C58" t="s">
        <v>111</v>
      </c>
      <c r="D58" t="s">
        <v>111</v>
      </c>
      <c r="E58" t="s">
        <v>11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1</v>
      </c>
      <c r="AE58">
        <v>1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</row>
    <row r="59" spans="1:39">
      <c r="A59" t="s">
        <v>633</v>
      </c>
      <c r="B59" t="s">
        <v>200</v>
      </c>
      <c r="C59" t="s">
        <v>111</v>
      </c>
      <c r="D59" t="s">
        <v>111</v>
      </c>
      <c r="E59" t="s">
        <v>11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>
        <v>1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</row>
    <row r="60" spans="1:39">
      <c r="A60" t="s">
        <v>633</v>
      </c>
      <c r="B60" t="s">
        <v>201</v>
      </c>
      <c r="C60" t="s">
        <v>111</v>
      </c>
      <c r="D60" t="s">
        <v>111</v>
      </c>
      <c r="E60" t="s">
        <v>11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1</v>
      </c>
      <c r="AE60">
        <v>1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</row>
    <row r="61" spans="1:39">
      <c r="A61" t="s">
        <v>633</v>
      </c>
      <c r="B61" t="s">
        <v>202</v>
      </c>
      <c r="C61" t="s">
        <v>111</v>
      </c>
      <c r="D61" t="s">
        <v>111</v>
      </c>
      <c r="E61" t="s">
        <v>11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1</v>
      </c>
      <c r="AE61">
        <v>1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</row>
    <row r="62" spans="1:39">
      <c r="A62" t="s">
        <v>633</v>
      </c>
      <c r="B62" t="s">
        <v>203</v>
      </c>
      <c r="C62" t="s">
        <v>111</v>
      </c>
      <c r="D62" t="s">
        <v>111</v>
      </c>
      <c r="E62" t="s">
        <v>11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1</v>
      </c>
      <c r="AD62">
        <v>1</v>
      </c>
      <c r="AE62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</row>
    <row r="63" spans="1:39">
      <c r="A63" t="s">
        <v>633</v>
      </c>
      <c r="B63" t="s">
        <v>204</v>
      </c>
      <c r="C63" t="s">
        <v>111</v>
      </c>
      <c r="D63" t="s">
        <v>111</v>
      </c>
      <c r="E63" t="s">
        <v>11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1</v>
      </c>
      <c r="AD63">
        <v>1</v>
      </c>
      <c r="AE63">
        <v>1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</row>
    <row r="64" spans="1:39">
      <c r="A64" t="s">
        <v>633</v>
      </c>
      <c r="B64" t="s">
        <v>205</v>
      </c>
      <c r="C64" t="s">
        <v>111</v>
      </c>
      <c r="D64" t="s">
        <v>111</v>
      </c>
      <c r="E64" t="s">
        <v>11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1</v>
      </c>
      <c r="AD64">
        <v>1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</row>
    <row r="65" spans="1:39">
      <c r="A65" t="s">
        <v>633</v>
      </c>
      <c r="B65" t="s">
        <v>206</v>
      </c>
      <c r="C65" t="s">
        <v>111</v>
      </c>
      <c r="D65" t="s">
        <v>111</v>
      </c>
      <c r="E65" t="s">
        <v>11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1</v>
      </c>
      <c r="AD65">
        <v>1</v>
      </c>
      <c r="AE65">
        <v>1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</row>
    <row r="66" spans="1:39">
      <c r="A66" t="s">
        <v>633</v>
      </c>
      <c r="B66" t="s">
        <v>207</v>
      </c>
      <c r="C66" t="s">
        <v>111</v>
      </c>
      <c r="D66" t="s">
        <v>111</v>
      </c>
      <c r="E66" t="s">
        <v>11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1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</row>
    <row r="67" spans="1:39">
      <c r="A67" t="s">
        <v>633</v>
      </c>
      <c r="B67" t="s">
        <v>209</v>
      </c>
      <c r="C67" t="s">
        <v>208</v>
      </c>
      <c r="D67" t="s">
        <v>343</v>
      </c>
      <c r="E67" t="s">
        <v>344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  <c r="AD67">
        <v>1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</row>
    <row r="68" spans="1:39">
      <c r="A68" t="s">
        <v>633</v>
      </c>
      <c r="B68" t="s">
        <v>210</v>
      </c>
      <c r="C68" t="s">
        <v>111</v>
      </c>
      <c r="D68" t="s">
        <v>111</v>
      </c>
      <c r="E68" t="s">
        <v>11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</v>
      </c>
      <c r="AD68">
        <v>1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</row>
    <row r="69" spans="1:39">
      <c r="A69" t="s">
        <v>633</v>
      </c>
      <c r="B69" t="s">
        <v>183</v>
      </c>
      <c r="C69" t="s">
        <v>111</v>
      </c>
      <c r="D69" t="s">
        <v>111</v>
      </c>
      <c r="E69" t="s">
        <v>11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1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</row>
    <row r="70" spans="1:39">
      <c r="A70" t="s">
        <v>633</v>
      </c>
      <c r="B70" t="s">
        <v>186</v>
      </c>
      <c r="C70" t="s">
        <v>184</v>
      </c>
      <c r="D70" t="s">
        <v>185</v>
      </c>
      <c r="E70" t="s">
        <v>45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  <c r="AD70">
        <v>1</v>
      </c>
      <c r="AE70">
        <v>1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</row>
    <row r="71" spans="1:39">
      <c r="A71" t="s">
        <v>633</v>
      </c>
      <c r="B71" t="s">
        <v>189</v>
      </c>
      <c r="C71" t="s">
        <v>187</v>
      </c>
      <c r="D71" t="s">
        <v>188</v>
      </c>
      <c r="E71" t="s">
        <v>453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1</v>
      </c>
      <c r="AD71">
        <v>1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</row>
    <row r="72" spans="1:39">
      <c r="A72" t="s">
        <v>633</v>
      </c>
      <c r="B72" t="s">
        <v>192</v>
      </c>
      <c r="C72" t="s">
        <v>190</v>
      </c>
      <c r="D72" t="s">
        <v>191</v>
      </c>
      <c r="E72" t="s">
        <v>454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1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</row>
    <row r="73" spans="1:39">
      <c r="A73" t="s">
        <v>633</v>
      </c>
      <c r="B73" t="s">
        <v>195</v>
      </c>
      <c r="C73" t="s">
        <v>193</v>
      </c>
      <c r="D73" t="s">
        <v>194</v>
      </c>
      <c r="E73" t="s">
        <v>455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</row>
    <row r="74" spans="1:39">
      <c r="A74" t="s">
        <v>633</v>
      </c>
      <c r="B74" t="s">
        <v>198</v>
      </c>
      <c r="C74" t="s">
        <v>196</v>
      </c>
      <c r="D74" t="s">
        <v>197</v>
      </c>
      <c r="E74" t="s">
        <v>456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1</v>
      </c>
      <c r="AD74">
        <v>1</v>
      </c>
      <c r="AE74">
        <v>1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</row>
    <row r="75" spans="1:39">
      <c r="A75" t="s">
        <v>633</v>
      </c>
      <c r="B75" t="s">
        <v>165</v>
      </c>
      <c r="C75" t="s">
        <v>111</v>
      </c>
      <c r="D75" t="s">
        <v>111</v>
      </c>
      <c r="E75" t="s">
        <v>11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1</v>
      </c>
      <c r="AE75">
        <v>1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</row>
    <row r="76" spans="1:39">
      <c r="A76" t="s">
        <v>633</v>
      </c>
      <c r="B76" t="s">
        <v>166</v>
      </c>
      <c r="C76" t="s">
        <v>111</v>
      </c>
      <c r="D76" t="s">
        <v>111</v>
      </c>
      <c r="E76" t="s">
        <v>111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1</v>
      </c>
      <c r="AE76">
        <v>1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</row>
    <row r="77" spans="1:39">
      <c r="A77" t="s">
        <v>633</v>
      </c>
      <c r="B77" t="s">
        <v>167</v>
      </c>
      <c r="C77" t="s">
        <v>111</v>
      </c>
      <c r="D77" t="s">
        <v>111</v>
      </c>
      <c r="E77" t="s">
        <v>11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1</v>
      </c>
      <c r="AD77">
        <v>1</v>
      </c>
      <c r="AE77">
        <v>1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</row>
    <row r="78" spans="1:39">
      <c r="A78" t="s">
        <v>633</v>
      </c>
      <c r="B78" t="s">
        <v>170</v>
      </c>
      <c r="C78" t="s">
        <v>168</v>
      </c>
      <c r="D78" t="s">
        <v>169</v>
      </c>
      <c r="E78" t="s">
        <v>35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1</v>
      </c>
      <c r="AE78">
        <v>1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</row>
    <row r="79" spans="1:39">
      <c r="A79" t="s">
        <v>633</v>
      </c>
      <c r="B79" t="s">
        <v>173</v>
      </c>
      <c r="C79" t="s">
        <v>171</v>
      </c>
      <c r="D79" t="s">
        <v>172</v>
      </c>
      <c r="E79" t="s">
        <v>35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1</v>
      </c>
      <c r="AE79">
        <v>1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</row>
    <row r="80" spans="1:39">
      <c r="A80" t="s">
        <v>633</v>
      </c>
      <c r="B80" t="s">
        <v>174</v>
      </c>
      <c r="C80" t="s">
        <v>111</v>
      </c>
      <c r="D80" t="s">
        <v>111</v>
      </c>
      <c r="E80" t="s">
        <v>11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1</v>
      </c>
      <c r="AD80">
        <v>1</v>
      </c>
      <c r="AE80">
        <v>1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</row>
    <row r="81" spans="1:39">
      <c r="A81" t="s">
        <v>633</v>
      </c>
      <c r="B81" t="s">
        <v>175</v>
      </c>
      <c r="C81" t="s">
        <v>111</v>
      </c>
      <c r="D81" t="s">
        <v>111</v>
      </c>
      <c r="E81" t="s">
        <v>11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1</v>
      </c>
      <c r="AD81">
        <v>1</v>
      </c>
      <c r="AE81">
        <v>1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</row>
    <row r="82" spans="1:39">
      <c r="A82" t="s">
        <v>633</v>
      </c>
      <c r="B82" t="s">
        <v>177</v>
      </c>
      <c r="C82" t="s">
        <v>176</v>
      </c>
      <c r="D82" t="s">
        <v>176</v>
      </c>
      <c r="E82" t="s">
        <v>457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1</v>
      </c>
      <c r="AD82">
        <v>1</v>
      </c>
      <c r="AE82">
        <v>1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</row>
    <row r="83" spans="1:39">
      <c r="A83" t="s">
        <v>633</v>
      </c>
      <c r="B83" t="s">
        <v>178</v>
      </c>
      <c r="C83" t="s">
        <v>111</v>
      </c>
      <c r="D83" t="s">
        <v>111</v>
      </c>
      <c r="E83" t="s">
        <v>11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>
        <v>1</v>
      </c>
      <c r="AE83">
        <v>1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</row>
    <row r="84" spans="1:39">
      <c r="A84" t="s">
        <v>633</v>
      </c>
      <c r="B84" t="s">
        <v>179</v>
      </c>
      <c r="C84" t="s">
        <v>111</v>
      </c>
      <c r="D84" t="s">
        <v>111</v>
      </c>
      <c r="E84" t="s">
        <v>11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1</v>
      </c>
      <c r="AD84">
        <v>1</v>
      </c>
      <c r="AE84">
        <v>1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</row>
    <row r="85" spans="1:39">
      <c r="A85" t="s">
        <v>633</v>
      </c>
      <c r="B85" t="s">
        <v>180</v>
      </c>
      <c r="C85" t="s">
        <v>111</v>
      </c>
      <c r="D85" t="s">
        <v>111</v>
      </c>
      <c r="E85" t="s">
        <v>11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1</v>
      </c>
      <c r="AD85">
        <v>1</v>
      </c>
      <c r="AE85">
        <v>1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</row>
    <row r="86" spans="1:39">
      <c r="A86" t="s">
        <v>633</v>
      </c>
      <c r="B86" t="s">
        <v>181</v>
      </c>
      <c r="C86" t="s">
        <v>111</v>
      </c>
      <c r="D86" t="s">
        <v>111</v>
      </c>
      <c r="E86" t="s">
        <v>11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1</v>
      </c>
      <c r="AD86">
        <v>1</v>
      </c>
      <c r="AE86">
        <v>1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</row>
    <row r="87" spans="1:39">
      <c r="A87" t="s">
        <v>633</v>
      </c>
      <c r="B87" t="s">
        <v>182</v>
      </c>
      <c r="C87" t="s">
        <v>111</v>
      </c>
      <c r="D87" t="s">
        <v>111</v>
      </c>
      <c r="E87" t="s">
        <v>11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1</v>
      </c>
      <c r="AD87">
        <v>1</v>
      </c>
      <c r="AE87">
        <v>1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</row>
    <row r="88" spans="1:39">
      <c r="A88" t="s">
        <v>633</v>
      </c>
      <c r="B88" t="s">
        <v>211</v>
      </c>
      <c r="C88" t="s">
        <v>111</v>
      </c>
      <c r="D88" t="s">
        <v>111</v>
      </c>
      <c r="E88" t="s">
        <v>11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1</v>
      </c>
      <c r="AD88">
        <v>1</v>
      </c>
      <c r="AE88">
        <v>1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</row>
    <row r="89" spans="1:39">
      <c r="A89" t="s">
        <v>633</v>
      </c>
      <c r="B89" t="s">
        <v>458</v>
      </c>
      <c r="C89" t="s">
        <v>111</v>
      </c>
      <c r="D89" t="s">
        <v>111</v>
      </c>
      <c r="E89" t="s">
        <v>11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1</v>
      </c>
      <c r="AD89">
        <v>1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</row>
    <row r="90" spans="1:39">
      <c r="A90" t="s">
        <v>633</v>
      </c>
      <c r="B90" t="s">
        <v>212</v>
      </c>
      <c r="C90" t="s">
        <v>146</v>
      </c>
      <c r="D90" t="s">
        <v>147</v>
      </c>
      <c r="E90" t="s">
        <v>459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1</v>
      </c>
      <c r="AD90">
        <v>1</v>
      </c>
      <c r="AE90">
        <v>1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</row>
    <row r="91" spans="1:39">
      <c r="A91" t="s">
        <v>633</v>
      </c>
      <c r="B91" t="s">
        <v>213</v>
      </c>
      <c r="C91" t="s">
        <v>111</v>
      </c>
      <c r="D91" t="s">
        <v>111</v>
      </c>
      <c r="E91" t="s">
        <v>11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1</v>
      </c>
      <c r="AE91">
        <v>1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</row>
    <row r="92" spans="1:39">
      <c r="A92" t="s">
        <v>636</v>
      </c>
      <c r="B92" t="s">
        <v>460</v>
      </c>
      <c r="C92" t="s">
        <v>461</v>
      </c>
      <c r="D92" t="s">
        <v>462</v>
      </c>
      <c r="E92" t="s">
        <v>349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0</v>
      </c>
      <c r="AD92">
        <v>0</v>
      </c>
      <c r="AE92">
        <v>0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</row>
    <row r="93" spans="1:39">
      <c r="A93" t="s">
        <v>636</v>
      </c>
      <c r="B93" t="s">
        <v>463</v>
      </c>
      <c r="C93" t="s">
        <v>111</v>
      </c>
      <c r="D93" t="s">
        <v>111</v>
      </c>
      <c r="E93" t="s">
        <v>11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0</v>
      </c>
      <c r="AD93">
        <v>0</v>
      </c>
      <c r="AE93">
        <v>0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</row>
    <row r="94" spans="1:39">
      <c r="A94" t="s">
        <v>635</v>
      </c>
      <c r="B94" t="s">
        <v>464</v>
      </c>
      <c r="C94" t="s">
        <v>465</v>
      </c>
      <c r="D94" t="s">
        <v>466</v>
      </c>
      <c r="E94" t="s">
        <v>467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0</v>
      </c>
      <c r="AD94">
        <v>0</v>
      </c>
      <c r="AE94">
        <v>0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</row>
    <row r="95" spans="1:39">
      <c r="A95" t="s">
        <v>635</v>
      </c>
      <c r="B95" t="s">
        <v>468</v>
      </c>
      <c r="C95" t="s">
        <v>469</v>
      </c>
      <c r="D95" t="s">
        <v>470</v>
      </c>
      <c r="E95" t="s">
        <v>47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0</v>
      </c>
      <c r="AD95">
        <v>0</v>
      </c>
      <c r="AE95">
        <v>0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</row>
    <row r="96" spans="1:39">
      <c r="A96" t="s">
        <v>638</v>
      </c>
      <c r="B96" t="s">
        <v>472</v>
      </c>
      <c r="C96" t="s">
        <v>111</v>
      </c>
      <c r="D96" t="s">
        <v>111</v>
      </c>
      <c r="E96" t="s">
        <v>11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</row>
    <row r="97" spans="1:39">
      <c r="A97" t="s">
        <v>638</v>
      </c>
      <c r="B97" t="s">
        <v>473</v>
      </c>
      <c r="C97" t="s">
        <v>111</v>
      </c>
      <c r="D97" t="s">
        <v>111</v>
      </c>
      <c r="E97" t="s">
        <v>111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</row>
    <row r="98" spans="1:39">
      <c r="A98" t="s">
        <v>637</v>
      </c>
      <c r="B98" t="s">
        <v>474</v>
      </c>
      <c r="C98" t="s">
        <v>119</v>
      </c>
      <c r="D98" t="s">
        <v>120</v>
      </c>
      <c r="E98" t="s">
        <v>475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</row>
    <row r="99" spans="1:39">
      <c r="A99" t="s">
        <v>637</v>
      </c>
      <c r="B99" t="s">
        <v>476</v>
      </c>
      <c r="C99" t="s">
        <v>111</v>
      </c>
      <c r="D99" t="s">
        <v>111</v>
      </c>
      <c r="E99" t="s">
        <v>11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</row>
    <row r="100" spans="1:39">
      <c r="A100" t="s">
        <v>637</v>
      </c>
      <c r="B100" t="s">
        <v>477</v>
      </c>
      <c r="C100" t="s">
        <v>225</v>
      </c>
      <c r="D100" t="s">
        <v>226</v>
      </c>
      <c r="E100" t="s">
        <v>478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</row>
    <row r="101" spans="1:39">
      <c r="A101" t="s">
        <v>637</v>
      </c>
      <c r="B101" t="s">
        <v>479</v>
      </c>
      <c r="C101" t="s">
        <v>225</v>
      </c>
      <c r="D101" t="s">
        <v>226</v>
      </c>
      <c r="E101" t="s">
        <v>478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</row>
    <row r="102" spans="1:39">
      <c r="A102" t="s">
        <v>637</v>
      </c>
      <c r="B102" t="s">
        <v>480</v>
      </c>
      <c r="C102" t="s">
        <v>111</v>
      </c>
      <c r="D102" t="s">
        <v>111</v>
      </c>
      <c r="E102" t="s">
        <v>11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</row>
    <row r="103" spans="1:39">
      <c r="A103" t="s">
        <v>637</v>
      </c>
      <c r="B103" t="s">
        <v>481</v>
      </c>
      <c r="C103" t="s">
        <v>223</v>
      </c>
      <c r="D103" t="s">
        <v>224</v>
      </c>
      <c r="E103" t="s">
        <v>482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</row>
    <row r="104" spans="1:39">
      <c r="A104" t="s">
        <v>637</v>
      </c>
      <c r="B104" t="s">
        <v>483</v>
      </c>
      <c r="C104" t="s">
        <v>221</v>
      </c>
      <c r="D104" t="s">
        <v>222</v>
      </c>
      <c r="E104" t="s">
        <v>484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</row>
    <row r="105" spans="1:39">
      <c r="A105" t="s">
        <v>637</v>
      </c>
      <c r="B105" t="s">
        <v>485</v>
      </c>
      <c r="C105" t="s">
        <v>219</v>
      </c>
      <c r="D105" t="s">
        <v>220</v>
      </c>
      <c r="E105" t="s">
        <v>486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</row>
    <row r="106" spans="1:39">
      <c r="A106" t="s">
        <v>637</v>
      </c>
      <c r="B106" t="s">
        <v>487</v>
      </c>
      <c r="C106" t="s">
        <v>218</v>
      </c>
      <c r="D106" t="s">
        <v>488</v>
      </c>
      <c r="E106" t="s">
        <v>489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</row>
    <row r="107" spans="1:39">
      <c r="A107" t="s">
        <v>637</v>
      </c>
      <c r="B107" t="s">
        <v>490</v>
      </c>
      <c r="C107" t="s">
        <v>111</v>
      </c>
      <c r="D107" t="s">
        <v>111</v>
      </c>
      <c r="E107" t="s">
        <v>111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</row>
    <row r="108" spans="1:39">
      <c r="A108" t="s">
        <v>637</v>
      </c>
      <c r="B108" t="s">
        <v>491</v>
      </c>
      <c r="C108" t="s">
        <v>216</v>
      </c>
      <c r="D108" t="s">
        <v>217</v>
      </c>
      <c r="E108" t="s">
        <v>492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</row>
    <row r="109" spans="1:39">
      <c r="A109" t="s">
        <v>637</v>
      </c>
      <c r="B109" t="s">
        <v>493</v>
      </c>
      <c r="C109" t="s">
        <v>214</v>
      </c>
      <c r="D109" t="s">
        <v>215</v>
      </c>
      <c r="E109" t="s">
        <v>494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</row>
    <row r="110" spans="1:39">
      <c r="A110" t="s">
        <v>637</v>
      </c>
      <c r="B110" t="s">
        <v>495</v>
      </c>
      <c r="C110" t="s">
        <v>111</v>
      </c>
      <c r="D110" t="s">
        <v>111</v>
      </c>
      <c r="E110" t="s">
        <v>111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2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</row>
    <row r="111" spans="1:39">
      <c r="A111" t="s">
        <v>637</v>
      </c>
      <c r="B111" t="s">
        <v>496</v>
      </c>
      <c r="C111" t="s">
        <v>111</v>
      </c>
      <c r="D111" t="s">
        <v>111</v>
      </c>
      <c r="E111" t="s">
        <v>111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</row>
    <row r="112" spans="1:39">
      <c r="A112" t="s">
        <v>637</v>
      </c>
      <c r="B112" t="s">
        <v>497</v>
      </c>
      <c r="C112" t="s">
        <v>228</v>
      </c>
      <c r="D112" t="s">
        <v>229</v>
      </c>
      <c r="E112" t="s">
        <v>498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</row>
    <row r="113" spans="1:39">
      <c r="A113" t="s">
        <v>637</v>
      </c>
      <c r="B113" t="s">
        <v>499</v>
      </c>
      <c r="C113" t="s">
        <v>111</v>
      </c>
      <c r="D113" t="s">
        <v>111</v>
      </c>
      <c r="E113" t="s">
        <v>111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</row>
    <row r="114" spans="1:39">
      <c r="A114" t="s">
        <v>637</v>
      </c>
      <c r="B114" t="s">
        <v>500</v>
      </c>
      <c r="C114" t="s">
        <v>111</v>
      </c>
      <c r="D114" t="s">
        <v>111</v>
      </c>
      <c r="E114" t="s">
        <v>11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</row>
    <row r="115" spans="1:39">
      <c r="A115" t="s">
        <v>637</v>
      </c>
      <c r="B115" t="s">
        <v>501</v>
      </c>
      <c r="C115" t="s">
        <v>111</v>
      </c>
      <c r="D115" t="s">
        <v>111</v>
      </c>
      <c r="E115" t="s">
        <v>11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</row>
    <row r="116" spans="1:39">
      <c r="A116" t="s">
        <v>637</v>
      </c>
      <c r="B116" t="s">
        <v>502</v>
      </c>
      <c r="C116" t="s">
        <v>111</v>
      </c>
      <c r="D116" t="s">
        <v>111</v>
      </c>
      <c r="E116" t="s">
        <v>11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</row>
    <row r="117" spans="1:39">
      <c r="A117" t="s">
        <v>637</v>
      </c>
      <c r="B117" t="s">
        <v>503</v>
      </c>
      <c r="C117" t="s">
        <v>111</v>
      </c>
      <c r="D117" t="s">
        <v>111</v>
      </c>
      <c r="E117" t="s">
        <v>111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</row>
    <row r="118" spans="1:39">
      <c r="A118" t="s">
        <v>637</v>
      </c>
      <c r="B118" t="s">
        <v>504</v>
      </c>
      <c r="C118" t="s">
        <v>111</v>
      </c>
      <c r="D118" t="s">
        <v>111</v>
      </c>
      <c r="E118" t="s">
        <v>11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</row>
    <row r="119" spans="1:39">
      <c r="A119" t="s">
        <v>637</v>
      </c>
      <c r="B119" t="s">
        <v>505</v>
      </c>
      <c r="C119" t="s">
        <v>111</v>
      </c>
      <c r="D119" t="s">
        <v>111</v>
      </c>
      <c r="E119" t="s">
        <v>11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</row>
    <row r="120" spans="1:39">
      <c r="A120" t="s">
        <v>637</v>
      </c>
      <c r="B120" t="s">
        <v>506</v>
      </c>
      <c r="C120" t="s">
        <v>232</v>
      </c>
      <c r="D120" t="s">
        <v>233</v>
      </c>
      <c r="E120" t="s">
        <v>507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</row>
    <row r="121" spans="1:39">
      <c r="A121" t="s">
        <v>637</v>
      </c>
      <c r="B121" t="s">
        <v>508</v>
      </c>
      <c r="C121" t="s">
        <v>111</v>
      </c>
      <c r="D121" t="s">
        <v>111</v>
      </c>
      <c r="E121" t="s">
        <v>11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</row>
    <row r="122" spans="1:39">
      <c r="A122" t="s">
        <v>637</v>
      </c>
      <c r="B122" t="s">
        <v>509</v>
      </c>
      <c r="C122" t="s">
        <v>333</v>
      </c>
      <c r="D122" t="s">
        <v>230</v>
      </c>
      <c r="E122" t="s">
        <v>51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</row>
    <row r="123" spans="1:39">
      <c r="A123" t="s">
        <v>637</v>
      </c>
      <c r="B123" t="s">
        <v>511</v>
      </c>
      <c r="C123" t="s">
        <v>334</v>
      </c>
      <c r="D123" t="s">
        <v>231</v>
      </c>
      <c r="E123" t="s">
        <v>512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</row>
    <row r="124" spans="1:39">
      <c r="A124" t="s">
        <v>637</v>
      </c>
      <c r="B124" t="s">
        <v>513</v>
      </c>
      <c r="C124" t="s">
        <v>111</v>
      </c>
      <c r="D124" t="s">
        <v>111</v>
      </c>
      <c r="E124" t="s">
        <v>111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</row>
    <row r="125" spans="1:39">
      <c r="A125" t="s">
        <v>637</v>
      </c>
      <c r="B125" t="s">
        <v>514</v>
      </c>
      <c r="C125" t="s">
        <v>234</v>
      </c>
      <c r="D125" t="s">
        <v>235</v>
      </c>
      <c r="E125" t="s">
        <v>515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2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</row>
    <row r="126" spans="1:39">
      <c r="A126" t="s">
        <v>637</v>
      </c>
      <c r="B126" t="s">
        <v>516</v>
      </c>
      <c r="C126" t="s">
        <v>236</v>
      </c>
      <c r="D126" t="s">
        <v>237</v>
      </c>
      <c r="E126" t="s">
        <v>517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</row>
    <row r="127" spans="1:39">
      <c r="A127" t="s">
        <v>637</v>
      </c>
      <c r="B127" t="s">
        <v>518</v>
      </c>
      <c r="C127" t="s">
        <v>111</v>
      </c>
      <c r="D127" t="s">
        <v>111</v>
      </c>
      <c r="E127" t="s">
        <v>11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</row>
    <row r="128" spans="1:39">
      <c r="A128" t="s">
        <v>637</v>
      </c>
      <c r="B128" t="s">
        <v>519</v>
      </c>
      <c r="C128" t="s">
        <v>111</v>
      </c>
      <c r="D128" t="s">
        <v>111</v>
      </c>
      <c r="E128" t="s">
        <v>111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</row>
    <row r="129" spans="1:39">
      <c r="A129" t="s">
        <v>640</v>
      </c>
      <c r="B129" t="s">
        <v>520</v>
      </c>
      <c r="C129" t="s">
        <v>111</v>
      </c>
      <c r="D129" t="s">
        <v>111</v>
      </c>
      <c r="E129" t="s">
        <v>11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>
      <c r="A130" t="s">
        <v>640</v>
      </c>
      <c r="B130" t="s">
        <v>521</v>
      </c>
      <c r="C130" t="s">
        <v>111</v>
      </c>
      <c r="D130" t="s">
        <v>111</v>
      </c>
      <c r="E130" t="s">
        <v>11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</row>
    <row r="131" spans="1:39">
      <c r="A131" t="s">
        <v>639</v>
      </c>
      <c r="B131" t="s">
        <v>522</v>
      </c>
      <c r="C131" t="s">
        <v>111</v>
      </c>
      <c r="D131" t="s">
        <v>111</v>
      </c>
      <c r="E131" t="s">
        <v>11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</row>
    <row r="132" spans="1:39">
      <c r="A132" t="s">
        <v>639</v>
      </c>
      <c r="B132" t="s">
        <v>523</v>
      </c>
      <c r="C132" t="s">
        <v>111</v>
      </c>
      <c r="D132" t="s">
        <v>111</v>
      </c>
      <c r="E132" t="s">
        <v>11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</row>
    <row r="133" spans="1:39">
      <c r="A133" t="s">
        <v>639</v>
      </c>
      <c r="B133" t="s">
        <v>524</v>
      </c>
      <c r="C133" t="s">
        <v>111</v>
      </c>
      <c r="D133" t="s">
        <v>111</v>
      </c>
      <c r="E133" t="s">
        <v>11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</row>
    <row r="134" spans="1:39">
      <c r="A134" t="s">
        <v>639</v>
      </c>
      <c r="B134" t="s">
        <v>525</v>
      </c>
      <c r="C134" t="s">
        <v>111</v>
      </c>
      <c r="D134" t="s">
        <v>111</v>
      </c>
      <c r="E134" t="s">
        <v>11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</row>
    <row r="135" spans="1:39">
      <c r="A135" t="s">
        <v>639</v>
      </c>
      <c r="B135" t="s">
        <v>526</v>
      </c>
      <c r="C135" t="s">
        <v>111</v>
      </c>
      <c r="D135" t="s">
        <v>111</v>
      </c>
      <c r="E135" t="s">
        <v>11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</row>
    <row r="136" spans="1:39">
      <c r="A136" t="s">
        <v>639</v>
      </c>
      <c r="B136" t="s">
        <v>527</v>
      </c>
      <c r="C136" t="s">
        <v>111</v>
      </c>
      <c r="D136" t="s">
        <v>111</v>
      </c>
      <c r="E136" t="s">
        <v>11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</row>
    <row r="137" spans="1:39">
      <c r="A137" t="s">
        <v>639</v>
      </c>
      <c r="B137" t="s">
        <v>528</v>
      </c>
      <c r="C137" t="s">
        <v>111</v>
      </c>
      <c r="D137" t="s">
        <v>111</v>
      </c>
      <c r="E137" t="s">
        <v>11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</row>
    <row r="138" spans="1:39">
      <c r="A138" t="s">
        <v>639</v>
      </c>
      <c r="B138" t="s">
        <v>529</v>
      </c>
      <c r="C138" t="s">
        <v>111</v>
      </c>
      <c r="D138" t="s">
        <v>111</v>
      </c>
      <c r="E138" t="s">
        <v>11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</row>
    <row r="139" spans="1:39">
      <c r="A139" t="s">
        <v>639</v>
      </c>
      <c r="B139" t="s">
        <v>530</v>
      </c>
      <c r="C139" t="s">
        <v>111</v>
      </c>
      <c r="D139" t="s">
        <v>111</v>
      </c>
      <c r="E139" t="s">
        <v>11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</row>
    <row r="140" spans="1:39">
      <c r="A140" t="s">
        <v>639</v>
      </c>
      <c r="B140" t="s">
        <v>531</v>
      </c>
      <c r="C140" t="s">
        <v>111</v>
      </c>
      <c r="D140" t="s">
        <v>111</v>
      </c>
      <c r="E140" t="s">
        <v>11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</row>
    <row r="141" spans="1:39">
      <c r="A141" t="s">
        <v>639</v>
      </c>
      <c r="B141" t="s">
        <v>532</v>
      </c>
      <c r="C141" t="s">
        <v>111</v>
      </c>
      <c r="D141" t="s">
        <v>111</v>
      </c>
      <c r="E141" t="s">
        <v>11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</row>
    <row r="142" spans="1:39">
      <c r="A142" t="s">
        <v>639</v>
      </c>
      <c r="B142" t="s">
        <v>533</v>
      </c>
      <c r="C142" t="s">
        <v>111</v>
      </c>
      <c r="D142" t="s">
        <v>111</v>
      </c>
      <c r="E142" t="s">
        <v>11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</row>
    <row r="143" spans="1:39">
      <c r="A143" t="s">
        <v>639</v>
      </c>
      <c r="B143" t="s">
        <v>534</v>
      </c>
      <c r="C143" t="s">
        <v>111</v>
      </c>
      <c r="D143" t="s">
        <v>111</v>
      </c>
      <c r="E143" t="s">
        <v>11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</row>
    <row r="144" spans="1:39">
      <c r="A144" t="s">
        <v>639</v>
      </c>
      <c r="B144" t="s">
        <v>535</v>
      </c>
      <c r="C144" t="s">
        <v>111</v>
      </c>
      <c r="D144" t="s">
        <v>111</v>
      </c>
      <c r="E144" t="s">
        <v>11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</row>
    <row r="145" spans="1:39">
      <c r="A145" t="s">
        <v>639</v>
      </c>
      <c r="B145" t="s">
        <v>536</v>
      </c>
      <c r="C145" t="s">
        <v>111</v>
      </c>
      <c r="D145" t="s">
        <v>111</v>
      </c>
      <c r="E145" t="s">
        <v>11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</row>
    <row r="146" spans="1:39">
      <c r="A146" t="s">
        <v>639</v>
      </c>
      <c r="B146" t="s">
        <v>537</v>
      </c>
      <c r="C146" t="s">
        <v>111</v>
      </c>
      <c r="D146" t="s">
        <v>111</v>
      </c>
      <c r="E146" t="s">
        <v>11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</row>
    <row r="147" spans="1:39">
      <c r="A147" t="s">
        <v>639</v>
      </c>
      <c r="B147" t="s">
        <v>538</v>
      </c>
      <c r="C147" t="s">
        <v>123</v>
      </c>
      <c r="D147" t="s">
        <v>124</v>
      </c>
      <c r="E147" t="s">
        <v>539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</row>
    <row r="148" spans="1:39">
      <c r="A148" t="s">
        <v>639</v>
      </c>
      <c r="B148" t="s">
        <v>540</v>
      </c>
      <c r="C148" t="s">
        <v>146</v>
      </c>
      <c r="D148" t="s">
        <v>147</v>
      </c>
      <c r="E148" t="s">
        <v>459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1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</row>
    <row r="149" spans="1:39">
      <c r="A149" t="s">
        <v>639</v>
      </c>
      <c r="B149" t="s">
        <v>541</v>
      </c>
      <c r="C149" t="s">
        <v>542</v>
      </c>
      <c r="D149" t="s">
        <v>543</v>
      </c>
      <c r="E149" t="s">
        <v>544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</row>
    <row r="150" spans="1:39">
      <c r="A150" t="s">
        <v>639</v>
      </c>
      <c r="B150" t="s">
        <v>545</v>
      </c>
      <c r="C150" t="s">
        <v>115</v>
      </c>
      <c r="D150" t="s">
        <v>116</v>
      </c>
      <c r="E150" t="s">
        <v>338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2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</row>
    <row r="151" spans="1:39">
      <c r="A151" t="s">
        <v>639</v>
      </c>
      <c r="B151" t="s">
        <v>546</v>
      </c>
      <c r="C151" t="s">
        <v>115</v>
      </c>
      <c r="D151" t="s">
        <v>116</v>
      </c>
      <c r="E151" t="s">
        <v>338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</row>
    <row r="152" spans="1:39">
      <c r="A152" t="s">
        <v>639</v>
      </c>
      <c r="B152" t="s">
        <v>547</v>
      </c>
      <c r="C152" t="s">
        <v>113</v>
      </c>
      <c r="D152" t="s">
        <v>114</v>
      </c>
      <c r="E152" t="s">
        <v>338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2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1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</row>
    <row r="153" spans="1:39">
      <c r="A153" t="s">
        <v>639</v>
      </c>
      <c r="B153" t="s">
        <v>548</v>
      </c>
      <c r="C153" t="s">
        <v>113</v>
      </c>
      <c r="D153" t="s">
        <v>114</v>
      </c>
      <c r="E153" t="s">
        <v>338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</row>
    <row r="154" spans="1:39">
      <c r="A154" t="s">
        <v>639</v>
      </c>
      <c r="B154" t="s">
        <v>549</v>
      </c>
      <c r="C154" t="s">
        <v>117</v>
      </c>
      <c r="D154" t="s">
        <v>118</v>
      </c>
      <c r="E154" t="s">
        <v>335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</row>
    <row r="155" spans="1:39">
      <c r="A155" t="s">
        <v>639</v>
      </c>
      <c r="B155" t="s">
        <v>550</v>
      </c>
      <c r="C155" t="s">
        <v>117</v>
      </c>
      <c r="D155" t="s">
        <v>118</v>
      </c>
      <c r="E155" t="s">
        <v>335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</row>
    <row r="156" spans="1:39">
      <c r="A156" t="s">
        <v>639</v>
      </c>
      <c r="B156" t="s">
        <v>551</v>
      </c>
      <c r="C156" t="s">
        <v>552</v>
      </c>
      <c r="D156" t="s">
        <v>553</v>
      </c>
      <c r="E156" t="s">
        <v>554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</row>
    <row r="157" spans="1:39">
      <c r="A157" t="s">
        <v>639</v>
      </c>
      <c r="B157" t="s">
        <v>555</v>
      </c>
      <c r="C157" t="s">
        <v>112</v>
      </c>
      <c r="D157" t="s">
        <v>336</v>
      </c>
      <c r="E157" t="s">
        <v>337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2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2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2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</row>
    <row r="158" spans="1:39">
      <c r="A158" t="s">
        <v>639</v>
      </c>
      <c r="B158" t="s">
        <v>556</v>
      </c>
      <c r="C158" t="s">
        <v>112</v>
      </c>
      <c r="D158" t="s">
        <v>336</v>
      </c>
      <c r="E158" t="s">
        <v>337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</row>
    <row r="159" spans="1:39">
      <c r="A159" t="s">
        <v>639</v>
      </c>
      <c r="B159" t="s">
        <v>557</v>
      </c>
      <c r="C159" t="s">
        <v>558</v>
      </c>
      <c r="D159" t="s">
        <v>559</v>
      </c>
      <c r="E159" t="s">
        <v>560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</row>
    <row r="160" spans="1:39">
      <c r="A160" t="s">
        <v>639</v>
      </c>
      <c r="B160" t="s">
        <v>561</v>
      </c>
      <c r="C160" t="s">
        <v>562</v>
      </c>
      <c r="D160" t="s">
        <v>563</v>
      </c>
      <c r="E160" t="s">
        <v>564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</row>
    <row r="161" spans="1:39">
      <c r="A161" t="s">
        <v>639</v>
      </c>
      <c r="B161" t="s">
        <v>565</v>
      </c>
      <c r="C161" t="s">
        <v>227</v>
      </c>
      <c r="D161" t="s">
        <v>566</v>
      </c>
      <c r="E161" t="s">
        <v>567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</row>
    <row r="162" spans="1:39">
      <c r="A162" t="s">
        <v>639</v>
      </c>
      <c r="B162" t="s">
        <v>568</v>
      </c>
      <c r="C162" t="s">
        <v>121</v>
      </c>
      <c r="D162" t="s">
        <v>122</v>
      </c>
      <c r="E162" t="s">
        <v>569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1:39">
      <c r="A163" t="s">
        <v>639</v>
      </c>
      <c r="B163" t="s">
        <v>570</v>
      </c>
      <c r="C163" t="s">
        <v>571</v>
      </c>
      <c r="D163" t="s">
        <v>572</v>
      </c>
      <c r="E163" t="s">
        <v>573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1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</row>
    <row r="164" spans="1:39">
      <c r="A164" t="s">
        <v>639</v>
      </c>
      <c r="B164" t="s">
        <v>574</v>
      </c>
      <c r="C164" t="s">
        <v>339</v>
      </c>
      <c r="D164" t="s">
        <v>340</v>
      </c>
      <c r="E164" t="s">
        <v>341</v>
      </c>
      <c r="F164">
        <v>2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1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1:39">
      <c r="A165" t="s">
        <v>639</v>
      </c>
      <c r="B165" t="s">
        <v>575</v>
      </c>
      <c r="C165" t="s">
        <v>576</v>
      </c>
      <c r="D165" t="s">
        <v>577</v>
      </c>
      <c r="E165" t="s">
        <v>578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</row>
    <row r="166" spans="1:39">
      <c r="A166" t="s">
        <v>639</v>
      </c>
      <c r="B166" t="s">
        <v>579</v>
      </c>
      <c r="C166" t="s">
        <v>580</v>
      </c>
      <c r="D166" t="s">
        <v>581</v>
      </c>
      <c r="E166" t="s">
        <v>582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39">
      <c r="A167" t="s">
        <v>1914</v>
      </c>
      <c r="B167" s="28" t="s">
        <v>1919</v>
      </c>
      <c r="C167" s="28" t="s">
        <v>1939</v>
      </c>
      <c r="D167" s="28" t="s">
        <v>1939</v>
      </c>
      <c r="E167" s="28" t="s">
        <v>1939</v>
      </c>
      <c r="F167" s="28">
        <v>1</v>
      </c>
      <c r="G167" s="28">
        <v>1</v>
      </c>
      <c r="H167" s="28">
        <v>1</v>
      </c>
      <c r="I167" s="28">
        <v>1</v>
      </c>
      <c r="J167" s="28">
        <v>1</v>
      </c>
      <c r="K167" s="28">
        <v>1</v>
      </c>
      <c r="L167" s="28">
        <v>1</v>
      </c>
      <c r="M167" s="28">
        <v>1</v>
      </c>
      <c r="N167" s="28">
        <v>1</v>
      </c>
      <c r="O167" s="28">
        <v>1</v>
      </c>
      <c r="P167" s="28">
        <v>1</v>
      </c>
      <c r="Q167" s="28">
        <v>1</v>
      </c>
      <c r="R167" s="28">
        <v>1</v>
      </c>
      <c r="S167" s="28">
        <v>1</v>
      </c>
      <c r="T167" s="28">
        <v>1</v>
      </c>
      <c r="U167" s="28">
        <v>1</v>
      </c>
      <c r="V167" s="28">
        <v>1</v>
      </c>
      <c r="W167" s="28">
        <v>1</v>
      </c>
      <c r="X167" s="28">
        <v>1</v>
      </c>
      <c r="Y167" s="28">
        <v>1</v>
      </c>
      <c r="Z167" s="28">
        <v>0</v>
      </c>
      <c r="AA167" s="28">
        <v>0</v>
      </c>
      <c r="AB167" s="28">
        <v>0</v>
      </c>
      <c r="AC167" s="28">
        <v>1</v>
      </c>
      <c r="AD167" s="28">
        <v>1</v>
      </c>
      <c r="AE167" s="28">
        <v>1</v>
      </c>
      <c r="AF167" s="28">
        <v>0</v>
      </c>
      <c r="AG167" s="28">
        <v>0</v>
      </c>
      <c r="AH167" s="28">
        <v>0</v>
      </c>
      <c r="AI167" s="28">
        <v>0</v>
      </c>
      <c r="AJ167" s="28">
        <v>0</v>
      </c>
      <c r="AK167" s="28">
        <v>0</v>
      </c>
      <c r="AL167" s="28">
        <v>0</v>
      </c>
      <c r="AM167" s="28">
        <v>0</v>
      </c>
    </row>
    <row r="168" spans="1:39">
      <c r="A168" t="s">
        <v>1913</v>
      </c>
      <c r="B168" s="28" t="s">
        <v>1920</v>
      </c>
      <c r="C168" s="28" t="s">
        <v>1939</v>
      </c>
      <c r="D168" s="28" t="s">
        <v>1939</v>
      </c>
      <c r="E168" s="28" t="s">
        <v>1939</v>
      </c>
      <c r="F168" s="28">
        <v>1</v>
      </c>
      <c r="G168" s="28">
        <v>1</v>
      </c>
      <c r="H168" s="28">
        <v>1</v>
      </c>
      <c r="I168" s="28">
        <v>1</v>
      </c>
      <c r="J168" s="28">
        <v>1</v>
      </c>
      <c r="K168" s="28">
        <v>1</v>
      </c>
      <c r="L168" s="28">
        <v>1</v>
      </c>
      <c r="M168" s="28">
        <v>1</v>
      </c>
      <c r="N168" s="28">
        <v>1</v>
      </c>
      <c r="O168" s="28">
        <v>1</v>
      </c>
      <c r="P168" s="28">
        <v>1</v>
      </c>
      <c r="Q168" s="28">
        <v>1</v>
      </c>
      <c r="R168" s="28">
        <v>1</v>
      </c>
      <c r="S168" s="28">
        <v>1</v>
      </c>
      <c r="T168" s="28">
        <v>1</v>
      </c>
      <c r="U168" s="28">
        <v>1</v>
      </c>
      <c r="V168" s="28">
        <v>1</v>
      </c>
      <c r="W168" s="28">
        <v>1</v>
      </c>
      <c r="X168" s="28">
        <v>1</v>
      </c>
      <c r="Y168" s="28">
        <v>1</v>
      </c>
      <c r="Z168" s="28">
        <v>1</v>
      </c>
      <c r="AA168" s="28">
        <v>1</v>
      </c>
      <c r="AB168" s="28">
        <v>1</v>
      </c>
      <c r="AC168" s="28">
        <v>0</v>
      </c>
      <c r="AD168" s="28">
        <v>0</v>
      </c>
      <c r="AE168" s="28">
        <v>0</v>
      </c>
      <c r="AF168" s="28">
        <v>0</v>
      </c>
      <c r="AG168" s="28">
        <v>0</v>
      </c>
      <c r="AH168" s="28">
        <v>0</v>
      </c>
      <c r="AI168" s="28">
        <v>0</v>
      </c>
      <c r="AJ168" s="28">
        <v>0</v>
      </c>
      <c r="AK168" s="28">
        <v>0</v>
      </c>
      <c r="AL168" s="28">
        <v>0</v>
      </c>
      <c r="AM168" s="28">
        <v>0</v>
      </c>
    </row>
    <row r="169" spans="1:39">
      <c r="A169" t="s">
        <v>1913</v>
      </c>
      <c r="B169" s="28" t="s">
        <v>1921</v>
      </c>
      <c r="C169" s="28" t="s">
        <v>1939</v>
      </c>
      <c r="D169" s="28" t="s">
        <v>1939</v>
      </c>
      <c r="E169" s="28" t="s">
        <v>1939</v>
      </c>
      <c r="F169" s="28">
        <v>1</v>
      </c>
      <c r="G169" s="28">
        <v>1</v>
      </c>
      <c r="H169" s="28">
        <v>1</v>
      </c>
      <c r="I169" s="28">
        <v>1</v>
      </c>
      <c r="J169" s="28">
        <v>1</v>
      </c>
      <c r="K169" s="28">
        <v>1</v>
      </c>
      <c r="L169" s="28">
        <v>1</v>
      </c>
      <c r="M169" s="28">
        <v>1</v>
      </c>
      <c r="N169" s="28">
        <v>1</v>
      </c>
      <c r="O169" s="28">
        <v>1</v>
      </c>
      <c r="P169" s="28">
        <v>1</v>
      </c>
      <c r="Q169" s="28">
        <v>1</v>
      </c>
      <c r="R169" s="28">
        <v>1</v>
      </c>
      <c r="S169" s="28">
        <v>1</v>
      </c>
      <c r="T169" s="28">
        <v>1</v>
      </c>
      <c r="U169" s="28">
        <v>1</v>
      </c>
      <c r="V169" s="28">
        <v>1</v>
      </c>
      <c r="W169" s="28">
        <v>1</v>
      </c>
      <c r="X169" s="28">
        <v>1</v>
      </c>
      <c r="Y169" s="28">
        <v>1</v>
      </c>
      <c r="Z169" s="28">
        <v>1</v>
      </c>
      <c r="AA169" s="28">
        <v>1</v>
      </c>
      <c r="AB169" s="28">
        <v>1</v>
      </c>
      <c r="AC169" s="28">
        <v>0</v>
      </c>
      <c r="AD169" s="28">
        <v>0</v>
      </c>
      <c r="AE169" s="28">
        <v>0</v>
      </c>
      <c r="AF169" s="28">
        <v>0</v>
      </c>
      <c r="AG169" s="28">
        <v>0</v>
      </c>
      <c r="AH169" s="28">
        <v>0</v>
      </c>
      <c r="AI169" s="28">
        <v>0</v>
      </c>
      <c r="AJ169" s="28">
        <v>0</v>
      </c>
      <c r="AK169" s="28">
        <v>0</v>
      </c>
      <c r="AL169" s="28">
        <v>0</v>
      </c>
      <c r="AM169" s="28">
        <v>0</v>
      </c>
    </row>
    <row r="170" spans="1:39">
      <c r="A170" t="s">
        <v>1913</v>
      </c>
      <c r="B170" s="28" t="s">
        <v>1922</v>
      </c>
      <c r="C170" s="28" t="s">
        <v>112</v>
      </c>
      <c r="D170" s="28" t="s">
        <v>336</v>
      </c>
      <c r="E170" s="28" t="s">
        <v>1942</v>
      </c>
      <c r="F170" s="28">
        <v>1</v>
      </c>
      <c r="G170" s="28">
        <v>1</v>
      </c>
      <c r="H170" s="28">
        <v>1</v>
      </c>
      <c r="I170" s="28">
        <v>1</v>
      </c>
      <c r="J170" s="28">
        <v>1</v>
      </c>
      <c r="K170" s="28">
        <v>1</v>
      </c>
      <c r="L170" s="28">
        <v>1</v>
      </c>
      <c r="M170" s="28">
        <v>1</v>
      </c>
      <c r="N170" s="28">
        <v>1</v>
      </c>
      <c r="O170" s="28">
        <v>1</v>
      </c>
      <c r="P170" s="28">
        <v>1</v>
      </c>
      <c r="Q170" s="28">
        <v>1</v>
      </c>
      <c r="R170" s="28">
        <v>1</v>
      </c>
      <c r="S170" s="28">
        <v>1</v>
      </c>
      <c r="T170" s="28">
        <v>1</v>
      </c>
      <c r="U170" s="28">
        <v>1</v>
      </c>
      <c r="V170" s="28">
        <v>1</v>
      </c>
      <c r="W170" s="28">
        <v>1</v>
      </c>
      <c r="X170" s="28">
        <v>1</v>
      </c>
      <c r="Y170" s="28">
        <v>1</v>
      </c>
      <c r="Z170" s="28">
        <v>1</v>
      </c>
      <c r="AA170" s="28">
        <v>1</v>
      </c>
      <c r="AB170" s="28">
        <v>1</v>
      </c>
      <c r="AC170" s="28">
        <v>0</v>
      </c>
      <c r="AD170" s="28">
        <v>0</v>
      </c>
      <c r="AE170" s="28">
        <v>0</v>
      </c>
      <c r="AF170" s="28">
        <v>0</v>
      </c>
      <c r="AG170" s="28">
        <v>0</v>
      </c>
      <c r="AH170" s="28">
        <v>0</v>
      </c>
      <c r="AI170" s="28">
        <v>0</v>
      </c>
      <c r="AJ170" s="28">
        <v>0</v>
      </c>
      <c r="AK170" s="28">
        <v>0</v>
      </c>
      <c r="AL170" s="28">
        <v>0</v>
      </c>
      <c r="AM170" s="28">
        <v>0</v>
      </c>
    </row>
    <row r="171" spans="1:39">
      <c r="A171" t="s">
        <v>1913</v>
      </c>
      <c r="B171" s="28" t="s">
        <v>1923</v>
      </c>
      <c r="C171" s="28" t="s">
        <v>113</v>
      </c>
      <c r="D171" s="28" t="s">
        <v>114</v>
      </c>
      <c r="E171" s="28" t="s">
        <v>1944</v>
      </c>
      <c r="F171" s="28">
        <v>1</v>
      </c>
      <c r="G171" s="28">
        <v>1</v>
      </c>
      <c r="H171" s="28">
        <v>1</v>
      </c>
      <c r="I171" s="28">
        <v>1</v>
      </c>
      <c r="J171" s="28">
        <v>1</v>
      </c>
      <c r="K171" s="28">
        <v>1</v>
      </c>
      <c r="L171" s="28">
        <v>1</v>
      </c>
      <c r="M171" s="28">
        <v>1</v>
      </c>
      <c r="N171" s="28">
        <v>1</v>
      </c>
      <c r="O171" s="28">
        <v>1</v>
      </c>
      <c r="P171" s="28">
        <v>1</v>
      </c>
      <c r="Q171" s="28">
        <v>1</v>
      </c>
      <c r="R171" s="28">
        <v>1</v>
      </c>
      <c r="S171" s="28">
        <v>1</v>
      </c>
      <c r="T171" s="28">
        <v>1</v>
      </c>
      <c r="U171" s="28">
        <v>1</v>
      </c>
      <c r="V171" s="28">
        <v>1</v>
      </c>
      <c r="W171" s="28">
        <v>1</v>
      </c>
      <c r="X171" s="28">
        <v>1</v>
      </c>
      <c r="Y171" s="28">
        <v>1</v>
      </c>
      <c r="Z171" s="28">
        <v>1</v>
      </c>
      <c r="AA171" s="28">
        <v>1</v>
      </c>
      <c r="AB171" s="28">
        <v>1</v>
      </c>
      <c r="AC171" s="28">
        <v>0</v>
      </c>
      <c r="AD171" s="28">
        <v>0</v>
      </c>
      <c r="AE171" s="28">
        <v>0</v>
      </c>
      <c r="AF171" s="28">
        <v>0</v>
      </c>
      <c r="AG171" s="28">
        <v>0</v>
      </c>
      <c r="AH171" s="28">
        <v>0</v>
      </c>
      <c r="AI171" s="28">
        <v>0</v>
      </c>
      <c r="AJ171" s="28">
        <v>0</v>
      </c>
      <c r="AK171" s="28">
        <v>0</v>
      </c>
      <c r="AL171" s="28">
        <v>0</v>
      </c>
      <c r="AM171" s="28">
        <v>0</v>
      </c>
    </row>
    <row r="172" spans="1:39">
      <c r="A172" t="s">
        <v>1913</v>
      </c>
      <c r="B172" s="28" t="s">
        <v>1924</v>
      </c>
      <c r="C172" s="28" t="s">
        <v>1939</v>
      </c>
      <c r="D172" s="28" t="s">
        <v>1939</v>
      </c>
      <c r="E172" s="28" t="s">
        <v>1939</v>
      </c>
      <c r="F172" s="28">
        <v>2</v>
      </c>
      <c r="G172" s="28">
        <v>1</v>
      </c>
      <c r="H172" s="28">
        <v>1</v>
      </c>
      <c r="I172" s="28">
        <v>1</v>
      </c>
      <c r="J172" s="28">
        <v>1</v>
      </c>
      <c r="K172" s="28">
        <v>1</v>
      </c>
      <c r="L172" s="28">
        <v>1</v>
      </c>
      <c r="M172" s="28">
        <v>1</v>
      </c>
      <c r="N172" s="28">
        <v>1</v>
      </c>
      <c r="O172" s="28">
        <v>1</v>
      </c>
      <c r="P172" s="28">
        <v>1</v>
      </c>
      <c r="Q172" s="28">
        <v>1</v>
      </c>
      <c r="R172" s="28">
        <v>1</v>
      </c>
      <c r="S172" s="28">
        <v>1</v>
      </c>
      <c r="T172" s="28">
        <v>1</v>
      </c>
      <c r="U172" s="28">
        <v>1</v>
      </c>
      <c r="V172" s="28">
        <v>1</v>
      </c>
      <c r="W172" s="28">
        <v>1</v>
      </c>
      <c r="X172" s="28">
        <v>1</v>
      </c>
      <c r="Y172" s="28">
        <v>1</v>
      </c>
      <c r="Z172" s="28">
        <v>1</v>
      </c>
      <c r="AA172" s="28">
        <v>1</v>
      </c>
      <c r="AB172" s="28">
        <v>1</v>
      </c>
      <c r="AC172" s="28">
        <v>0</v>
      </c>
      <c r="AD172" s="28">
        <v>0</v>
      </c>
      <c r="AE172" s="28">
        <v>0</v>
      </c>
      <c r="AF172" s="28">
        <v>0</v>
      </c>
      <c r="AG172" s="28">
        <v>0</v>
      </c>
      <c r="AH172" s="28">
        <v>0</v>
      </c>
      <c r="AI172" s="28">
        <v>0</v>
      </c>
      <c r="AJ172" s="28">
        <v>0</v>
      </c>
      <c r="AK172" s="28">
        <v>0</v>
      </c>
      <c r="AL172" s="28">
        <v>0</v>
      </c>
      <c r="AM172" s="28">
        <v>0</v>
      </c>
    </row>
    <row r="173" spans="1:39">
      <c r="A173" t="s">
        <v>1913</v>
      </c>
      <c r="B173" s="28" t="s">
        <v>1925</v>
      </c>
      <c r="C173" s="28" t="s">
        <v>117</v>
      </c>
      <c r="D173" s="28" t="s">
        <v>118</v>
      </c>
      <c r="E173" s="28" t="s">
        <v>1945</v>
      </c>
      <c r="F173" s="28">
        <v>1</v>
      </c>
      <c r="G173" s="28">
        <v>1</v>
      </c>
      <c r="H173" s="28">
        <v>1</v>
      </c>
      <c r="I173" s="28">
        <v>1</v>
      </c>
      <c r="J173" s="28">
        <v>1</v>
      </c>
      <c r="K173" s="28">
        <v>1</v>
      </c>
      <c r="L173" s="28">
        <v>1</v>
      </c>
      <c r="M173" s="28">
        <v>1</v>
      </c>
      <c r="N173" s="28">
        <v>1</v>
      </c>
      <c r="O173" s="28">
        <v>1</v>
      </c>
      <c r="P173" s="28">
        <v>1</v>
      </c>
      <c r="Q173" s="28">
        <v>2</v>
      </c>
      <c r="R173" s="28">
        <v>1</v>
      </c>
      <c r="S173" s="28">
        <v>1</v>
      </c>
      <c r="T173" s="28">
        <v>1</v>
      </c>
      <c r="U173" s="28">
        <v>1</v>
      </c>
      <c r="V173" s="28">
        <v>1</v>
      </c>
      <c r="W173" s="28">
        <v>1</v>
      </c>
      <c r="X173" s="28">
        <v>1</v>
      </c>
      <c r="Y173" s="28">
        <v>1</v>
      </c>
      <c r="Z173" s="28">
        <v>1</v>
      </c>
      <c r="AA173" s="28">
        <v>1</v>
      </c>
      <c r="AB173" s="28">
        <v>1</v>
      </c>
      <c r="AC173" s="28">
        <v>0</v>
      </c>
      <c r="AD173" s="28">
        <v>0</v>
      </c>
      <c r="AE173" s="28">
        <v>0</v>
      </c>
      <c r="AF173" s="28">
        <v>0</v>
      </c>
      <c r="AG173" s="28">
        <v>0</v>
      </c>
      <c r="AH173" s="28">
        <v>0</v>
      </c>
      <c r="AI173" s="28">
        <v>0</v>
      </c>
      <c r="AJ173" s="28">
        <v>0</v>
      </c>
      <c r="AK173" s="28">
        <v>0</v>
      </c>
      <c r="AL173" s="28">
        <v>0</v>
      </c>
      <c r="AM173" s="28">
        <v>0</v>
      </c>
    </row>
    <row r="174" spans="1:39">
      <c r="A174" t="s">
        <v>1913</v>
      </c>
      <c r="B174" s="28" t="s">
        <v>1926</v>
      </c>
      <c r="C174" s="28" t="s">
        <v>1939</v>
      </c>
      <c r="D174" s="28" t="s">
        <v>1939</v>
      </c>
      <c r="E174" s="28" t="s">
        <v>1939</v>
      </c>
      <c r="F174" s="28">
        <v>1</v>
      </c>
      <c r="G174" s="28">
        <v>1</v>
      </c>
      <c r="H174" s="28">
        <v>1</v>
      </c>
      <c r="I174" s="28">
        <v>1</v>
      </c>
      <c r="J174" s="28">
        <v>1</v>
      </c>
      <c r="K174" s="28">
        <v>1</v>
      </c>
      <c r="L174" s="28">
        <v>1</v>
      </c>
      <c r="M174" s="28">
        <v>1</v>
      </c>
      <c r="N174" s="28">
        <v>1</v>
      </c>
      <c r="O174" s="28">
        <v>1</v>
      </c>
      <c r="P174" s="28">
        <v>1</v>
      </c>
      <c r="Q174" s="28">
        <v>1</v>
      </c>
      <c r="R174" s="28">
        <v>1</v>
      </c>
      <c r="S174" s="28">
        <v>1</v>
      </c>
      <c r="T174" s="28">
        <v>1</v>
      </c>
      <c r="U174" s="28">
        <v>1</v>
      </c>
      <c r="V174" s="28">
        <v>1</v>
      </c>
      <c r="W174" s="28">
        <v>1</v>
      </c>
      <c r="X174" s="28">
        <v>1</v>
      </c>
      <c r="Y174" s="28">
        <v>1</v>
      </c>
      <c r="Z174" s="28">
        <v>1</v>
      </c>
      <c r="AA174" s="28">
        <v>1</v>
      </c>
      <c r="AB174" s="28">
        <v>1</v>
      </c>
      <c r="AC174" s="28">
        <v>0</v>
      </c>
      <c r="AD174" s="28">
        <v>0</v>
      </c>
      <c r="AE174" s="28">
        <v>0</v>
      </c>
      <c r="AF174" s="28">
        <v>0</v>
      </c>
      <c r="AG174" s="28">
        <v>0</v>
      </c>
      <c r="AH174" s="28">
        <v>0</v>
      </c>
      <c r="AI174" s="28">
        <v>0</v>
      </c>
      <c r="AJ174" s="28">
        <v>0</v>
      </c>
      <c r="AK174" s="28">
        <v>0</v>
      </c>
      <c r="AL174" s="28">
        <v>0</v>
      </c>
      <c r="AM174" s="28">
        <v>0</v>
      </c>
    </row>
    <row r="175" spans="1:39">
      <c r="A175" t="s">
        <v>1913</v>
      </c>
      <c r="B175" s="28" t="s">
        <v>1927</v>
      </c>
      <c r="C175" s="28" t="s">
        <v>1939</v>
      </c>
      <c r="D175" s="28" t="s">
        <v>1939</v>
      </c>
      <c r="E175" s="28" t="s">
        <v>1939</v>
      </c>
      <c r="F175" s="28">
        <v>1</v>
      </c>
      <c r="G175" s="28">
        <v>1</v>
      </c>
      <c r="H175" s="28">
        <v>1</v>
      </c>
      <c r="I175" s="28">
        <v>1</v>
      </c>
      <c r="J175" s="28">
        <v>1</v>
      </c>
      <c r="K175" s="28">
        <v>1</v>
      </c>
      <c r="L175" s="28">
        <v>1</v>
      </c>
      <c r="M175" s="28">
        <v>1</v>
      </c>
      <c r="N175" s="28">
        <v>1</v>
      </c>
      <c r="O175" s="28">
        <v>1</v>
      </c>
      <c r="P175" s="28">
        <v>1</v>
      </c>
      <c r="Q175" s="28">
        <v>1</v>
      </c>
      <c r="R175" s="28">
        <v>1</v>
      </c>
      <c r="S175" s="28">
        <v>1</v>
      </c>
      <c r="T175" s="28">
        <v>1</v>
      </c>
      <c r="U175" s="28">
        <v>1</v>
      </c>
      <c r="V175" s="28">
        <v>1</v>
      </c>
      <c r="W175" s="28">
        <v>1</v>
      </c>
      <c r="X175" s="28">
        <v>1</v>
      </c>
      <c r="Y175" s="28">
        <v>1</v>
      </c>
      <c r="Z175" s="28">
        <v>1</v>
      </c>
      <c r="AA175" s="28">
        <v>1</v>
      </c>
      <c r="AB175" s="28">
        <v>1</v>
      </c>
      <c r="AC175" s="28">
        <v>0</v>
      </c>
      <c r="AD175" s="28">
        <v>0</v>
      </c>
      <c r="AE175" s="28">
        <v>0</v>
      </c>
      <c r="AF175" s="28">
        <v>0</v>
      </c>
      <c r="AG175" s="28">
        <v>0</v>
      </c>
      <c r="AH175" s="28">
        <v>0</v>
      </c>
      <c r="AI175" s="28">
        <v>0</v>
      </c>
      <c r="AJ175" s="28">
        <v>0</v>
      </c>
      <c r="AK175" s="28">
        <v>0</v>
      </c>
      <c r="AL175" s="28">
        <v>0</v>
      </c>
      <c r="AM175" s="28">
        <v>0</v>
      </c>
    </row>
    <row r="176" spans="1:39">
      <c r="A176" t="s">
        <v>1913</v>
      </c>
      <c r="B176" s="28" t="s">
        <v>1928</v>
      </c>
      <c r="C176" s="28" t="s">
        <v>1939</v>
      </c>
      <c r="D176" s="28" t="s">
        <v>1939</v>
      </c>
      <c r="E176" s="28" t="s">
        <v>1939</v>
      </c>
      <c r="F176" s="28">
        <v>1</v>
      </c>
      <c r="G176" s="28">
        <v>1</v>
      </c>
      <c r="H176" s="28">
        <v>1</v>
      </c>
      <c r="I176" s="28">
        <v>1</v>
      </c>
      <c r="J176" s="28">
        <v>1</v>
      </c>
      <c r="K176" s="28">
        <v>1</v>
      </c>
      <c r="L176" s="28">
        <v>1</v>
      </c>
      <c r="M176" s="28">
        <v>1</v>
      </c>
      <c r="N176" s="28">
        <v>1</v>
      </c>
      <c r="O176" s="28">
        <v>1</v>
      </c>
      <c r="P176" s="28">
        <v>1</v>
      </c>
      <c r="Q176" s="28">
        <v>1</v>
      </c>
      <c r="R176" s="28">
        <v>1</v>
      </c>
      <c r="S176" s="28">
        <v>1</v>
      </c>
      <c r="T176" s="28">
        <v>1</v>
      </c>
      <c r="U176" s="28">
        <v>1</v>
      </c>
      <c r="V176" s="28">
        <v>1</v>
      </c>
      <c r="W176" s="28">
        <v>1</v>
      </c>
      <c r="X176" s="28">
        <v>1</v>
      </c>
      <c r="Y176" s="28">
        <v>1</v>
      </c>
      <c r="Z176" s="28">
        <v>1</v>
      </c>
      <c r="AA176" s="28">
        <v>1</v>
      </c>
      <c r="AB176" s="28">
        <v>1</v>
      </c>
      <c r="AC176" s="28">
        <v>0</v>
      </c>
      <c r="AD176" s="28">
        <v>0</v>
      </c>
      <c r="AE176" s="28">
        <v>0</v>
      </c>
      <c r="AF176" s="28">
        <v>0</v>
      </c>
      <c r="AG176" s="28">
        <v>0</v>
      </c>
      <c r="AH176" s="28">
        <v>0</v>
      </c>
      <c r="AI176" s="28">
        <v>0</v>
      </c>
      <c r="AJ176" s="28">
        <v>0</v>
      </c>
      <c r="AK176" s="28">
        <v>0</v>
      </c>
      <c r="AL176" s="28">
        <v>0</v>
      </c>
      <c r="AM176" s="28">
        <v>0</v>
      </c>
    </row>
    <row r="177" spans="1:39">
      <c r="A177" t="s">
        <v>1913</v>
      </c>
      <c r="B177" s="28" t="s">
        <v>1929</v>
      </c>
      <c r="C177" s="28" t="s">
        <v>1939</v>
      </c>
      <c r="D177" s="28" t="s">
        <v>1939</v>
      </c>
      <c r="E177" s="28" t="s">
        <v>1939</v>
      </c>
      <c r="F177" s="28">
        <v>1</v>
      </c>
      <c r="G177" s="28">
        <v>1</v>
      </c>
      <c r="H177" s="28">
        <v>1</v>
      </c>
      <c r="I177" s="28">
        <v>1</v>
      </c>
      <c r="J177" s="28">
        <v>1</v>
      </c>
      <c r="K177" s="28">
        <v>1</v>
      </c>
      <c r="L177" s="28">
        <v>1</v>
      </c>
      <c r="M177" s="28">
        <v>1</v>
      </c>
      <c r="N177" s="28">
        <v>1</v>
      </c>
      <c r="O177" s="28">
        <v>1</v>
      </c>
      <c r="P177" s="28">
        <v>1</v>
      </c>
      <c r="Q177" s="28">
        <v>1</v>
      </c>
      <c r="R177" s="28">
        <v>1</v>
      </c>
      <c r="S177" s="28">
        <v>1</v>
      </c>
      <c r="T177" s="28">
        <v>1</v>
      </c>
      <c r="U177" s="28">
        <v>1</v>
      </c>
      <c r="V177" s="28">
        <v>1</v>
      </c>
      <c r="W177" s="28">
        <v>1</v>
      </c>
      <c r="X177" s="28">
        <v>1</v>
      </c>
      <c r="Y177" s="28">
        <v>1</v>
      </c>
      <c r="Z177" s="28">
        <v>1</v>
      </c>
      <c r="AA177" s="28">
        <v>1</v>
      </c>
      <c r="AB177" s="28">
        <v>1</v>
      </c>
      <c r="AC177" s="28">
        <v>0</v>
      </c>
      <c r="AD177" s="28">
        <v>0</v>
      </c>
      <c r="AE177" s="28">
        <v>0</v>
      </c>
      <c r="AF177" s="28">
        <v>0</v>
      </c>
      <c r="AG177" s="28">
        <v>0</v>
      </c>
      <c r="AH177" s="28">
        <v>0</v>
      </c>
      <c r="AI177" s="28">
        <v>0</v>
      </c>
      <c r="AJ177" s="28">
        <v>0</v>
      </c>
      <c r="AK177" s="28">
        <v>0</v>
      </c>
      <c r="AL177" s="28">
        <v>0</v>
      </c>
      <c r="AM177" s="28">
        <v>0</v>
      </c>
    </row>
    <row r="178" spans="1:39">
      <c r="A178" t="s">
        <v>1913</v>
      </c>
      <c r="B178" s="28" t="s">
        <v>1930</v>
      </c>
      <c r="C178" s="28" t="s">
        <v>115</v>
      </c>
      <c r="D178" s="28" t="s">
        <v>116</v>
      </c>
      <c r="E178" s="28" t="s">
        <v>1943</v>
      </c>
      <c r="F178" s="28">
        <v>1</v>
      </c>
      <c r="G178" s="28">
        <v>1</v>
      </c>
      <c r="H178" s="28">
        <v>1</v>
      </c>
      <c r="I178" s="28">
        <v>1</v>
      </c>
      <c r="J178" s="28">
        <v>1</v>
      </c>
      <c r="K178" s="28">
        <v>1</v>
      </c>
      <c r="L178" s="28">
        <v>1</v>
      </c>
      <c r="M178" s="28">
        <v>1</v>
      </c>
      <c r="N178" s="28">
        <v>1</v>
      </c>
      <c r="O178" s="28">
        <v>1</v>
      </c>
      <c r="P178" s="28">
        <v>1</v>
      </c>
      <c r="Q178" s="28">
        <v>1</v>
      </c>
      <c r="R178" s="28">
        <v>1</v>
      </c>
      <c r="S178" s="28">
        <v>1</v>
      </c>
      <c r="T178" s="28">
        <v>1</v>
      </c>
      <c r="U178" s="28">
        <v>1</v>
      </c>
      <c r="V178" s="28">
        <v>1</v>
      </c>
      <c r="W178" s="28">
        <v>1</v>
      </c>
      <c r="X178" s="28">
        <v>1</v>
      </c>
      <c r="Y178" s="28">
        <v>1</v>
      </c>
      <c r="Z178" s="28">
        <v>1</v>
      </c>
      <c r="AA178" s="28">
        <v>1</v>
      </c>
      <c r="AB178" s="28">
        <v>1</v>
      </c>
      <c r="AC178" s="28">
        <v>0</v>
      </c>
      <c r="AD178" s="28">
        <v>0</v>
      </c>
      <c r="AE178" s="28">
        <v>0</v>
      </c>
      <c r="AF178" s="28">
        <v>0</v>
      </c>
      <c r="AG178" s="28">
        <v>0</v>
      </c>
      <c r="AH178" s="28">
        <v>0</v>
      </c>
      <c r="AI178" s="28">
        <v>0</v>
      </c>
      <c r="AJ178" s="28">
        <v>0</v>
      </c>
      <c r="AK178" s="28">
        <v>0</v>
      </c>
      <c r="AL178" s="28">
        <v>0</v>
      </c>
      <c r="AM178" s="28">
        <v>0</v>
      </c>
    </row>
    <row r="179" spans="1:39">
      <c r="A179" t="s">
        <v>1913</v>
      </c>
      <c r="B179" s="28" t="s">
        <v>1931</v>
      </c>
      <c r="C179" s="28" t="s">
        <v>1939</v>
      </c>
      <c r="D179" s="28" t="s">
        <v>1939</v>
      </c>
      <c r="E179" s="28" t="s">
        <v>1939</v>
      </c>
      <c r="F179" s="28">
        <v>1</v>
      </c>
      <c r="G179" s="28">
        <v>1</v>
      </c>
      <c r="H179" s="28">
        <v>1</v>
      </c>
      <c r="I179" s="28">
        <v>1</v>
      </c>
      <c r="J179" s="28">
        <v>1</v>
      </c>
      <c r="K179" s="28">
        <v>1</v>
      </c>
      <c r="L179" s="28">
        <v>1</v>
      </c>
      <c r="M179" s="28">
        <v>1</v>
      </c>
      <c r="N179" s="28">
        <v>1</v>
      </c>
      <c r="O179" s="28">
        <v>1</v>
      </c>
      <c r="P179" s="28">
        <v>1</v>
      </c>
      <c r="Q179" s="28">
        <v>1</v>
      </c>
      <c r="R179" s="28">
        <v>1</v>
      </c>
      <c r="S179" s="28">
        <v>1</v>
      </c>
      <c r="T179" s="28">
        <v>1</v>
      </c>
      <c r="U179" s="28">
        <v>1</v>
      </c>
      <c r="V179" s="28">
        <v>1</v>
      </c>
      <c r="W179" s="28">
        <v>1</v>
      </c>
      <c r="X179" s="28">
        <v>1</v>
      </c>
      <c r="Y179" s="28">
        <v>1</v>
      </c>
      <c r="Z179" s="28">
        <v>1</v>
      </c>
      <c r="AA179" s="28">
        <v>1</v>
      </c>
      <c r="AB179" s="28">
        <v>1</v>
      </c>
      <c r="AC179" s="28">
        <v>0</v>
      </c>
      <c r="AD179" s="28">
        <v>0</v>
      </c>
      <c r="AE179" s="28">
        <v>0</v>
      </c>
      <c r="AF179" s="28">
        <v>0</v>
      </c>
      <c r="AG179" s="28">
        <v>0</v>
      </c>
      <c r="AH179" s="28">
        <v>0</v>
      </c>
      <c r="AI179" s="28">
        <v>0</v>
      </c>
      <c r="AJ179" s="28">
        <v>0</v>
      </c>
      <c r="AK179" s="28">
        <v>0</v>
      </c>
      <c r="AL179" s="28">
        <v>0</v>
      </c>
      <c r="AM179" s="28">
        <v>0</v>
      </c>
    </row>
    <row r="180" spans="1:39">
      <c r="A180" t="s">
        <v>1916</v>
      </c>
      <c r="B180" t="s">
        <v>1932</v>
      </c>
      <c r="C180" s="28" t="s">
        <v>1939</v>
      </c>
      <c r="D180" s="28" t="s">
        <v>1939</v>
      </c>
      <c r="E180" s="28" t="s">
        <v>1939</v>
      </c>
      <c r="F180" s="28">
        <v>0</v>
      </c>
      <c r="G180" s="28">
        <v>0</v>
      </c>
      <c r="H180" s="28">
        <v>0</v>
      </c>
      <c r="I180" s="28">
        <v>0</v>
      </c>
      <c r="J180" s="28">
        <v>0</v>
      </c>
      <c r="K180" s="28">
        <v>0</v>
      </c>
      <c r="L180" s="28">
        <v>0</v>
      </c>
      <c r="M180" s="28">
        <v>0</v>
      </c>
      <c r="N180" s="28">
        <v>0</v>
      </c>
      <c r="O180" s="28">
        <v>0</v>
      </c>
      <c r="P180" s="28">
        <v>0</v>
      </c>
      <c r="Q180" s="28">
        <v>0</v>
      </c>
      <c r="R180" s="28">
        <v>0</v>
      </c>
      <c r="S180" s="28">
        <v>0</v>
      </c>
      <c r="T180" s="28">
        <v>0</v>
      </c>
      <c r="U180" s="28">
        <v>0</v>
      </c>
      <c r="V180" s="28">
        <v>0</v>
      </c>
      <c r="W180" s="28">
        <v>0</v>
      </c>
      <c r="X180" s="28">
        <v>0</v>
      </c>
      <c r="Y180" s="28">
        <v>0</v>
      </c>
      <c r="Z180" s="28">
        <v>0</v>
      </c>
      <c r="AA180" s="28">
        <v>0</v>
      </c>
      <c r="AB180" s="28">
        <v>0</v>
      </c>
      <c r="AC180" s="28">
        <v>1</v>
      </c>
      <c r="AD180" s="28">
        <v>1</v>
      </c>
      <c r="AE180" s="28">
        <v>1</v>
      </c>
      <c r="AF180" s="28">
        <v>1</v>
      </c>
      <c r="AG180" s="28">
        <v>1</v>
      </c>
      <c r="AH180" s="28">
        <v>1</v>
      </c>
      <c r="AI180" s="28">
        <v>1</v>
      </c>
      <c r="AJ180" s="28">
        <v>1</v>
      </c>
      <c r="AK180" s="28">
        <v>1</v>
      </c>
      <c r="AL180" s="28">
        <v>1</v>
      </c>
      <c r="AM180" s="28">
        <v>1</v>
      </c>
    </row>
    <row r="181" spans="1:39">
      <c r="A181" t="s">
        <v>1916</v>
      </c>
      <c r="B181" t="s">
        <v>1933</v>
      </c>
      <c r="C181" s="28" t="s">
        <v>1939</v>
      </c>
      <c r="D181" s="28" t="s">
        <v>1939</v>
      </c>
      <c r="E181" s="28" t="s">
        <v>1939</v>
      </c>
      <c r="F181" s="28">
        <v>0</v>
      </c>
      <c r="G181" s="28">
        <v>0</v>
      </c>
      <c r="H181" s="28">
        <v>0</v>
      </c>
      <c r="I181" s="28">
        <v>0</v>
      </c>
      <c r="J181" s="28">
        <v>0</v>
      </c>
      <c r="K181" s="28">
        <v>0</v>
      </c>
      <c r="L181" s="28">
        <v>0</v>
      </c>
      <c r="M181" s="28">
        <v>0</v>
      </c>
      <c r="N181" s="28">
        <v>0</v>
      </c>
      <c r="O181" s="28">
        <v>0</v>
      </c>
      <c r="P181" s="28">
        <v>0</v>
      </c>
      <c r="Q181" s="28">
        <v>0</v>
      </c>
      <c r="R181" s="28">
        <v>0</v>
      </c>
      <c r="S181" s="28">
        <v>0</v>
      </c>
      <c r="T181" s="28">
        <v>0</v>
      </c>
      <c r="U181" s="28">
        <v>0</v>
      </c>
      <c r="V181" s="28">
        <v>0</v>
      </c>
      <c r="W181" s="28">
        <v>0</v>
      </c>
      <c r="X181" s="28">
        <v>0</v>
      </c>
      <c r="Y181" s="28">
        <v>0</v>
      </c>
      <c r="Z181" s="28">
        <v>0</v>
      </c>
      <c r="AA181" s="28">
        <v>0</v>
      </c>
      <c r="AB181" s="28">
        <v>0</v>
      </c>
      <c r="AC181" s="28">
        <v>1</v>
      </c>
      <c r="AD181" s="28">
        <v>1</v>
      </c>
      <c r="AE181" s="28">
        <v>1</v>
      </c>
      <c r="AF181" s="28">
        <v>1</v>
      </c>
      <c r="AG181" s="28">
        <v>1</v>
      </c>
      <c r="AH181" s="28">
        <v>1</v>
      </c>
      <c r="AI181" s="28">
        <v>1</v>
      </c>
      <c r="AJ181" s="28">
        <v>1</v>
      </c>
      <c r="AK181" s="28">
        <v>1</v>
      </c>
      <c r="AL181" s="28">
        <v>1</v>
      </c>
      <c r="AM181" s="28">
        <v>1</v>
      </c>
    </row>
    <row r="182" spans="1:39">
      <c r="A182" t="s">
        <v>1916</v>
      </c>
      <c r="B182" t="s">
        <v>1934</v>
      </c>
      <c r="C182" s="28" t="s">
        <v>1940</v>
      </c>
      <c r="D182" s="28" t="s">
        <v>1940</v>
      </c>
      <c r="E182" s="28" t="s">
        <v>1941</v>
      </c>
      <c r="F182" s="28">
        <v>0</v>
      </c>
      <c r="G182" s="28">
        <v>0</v>
      </c>
      <c r="H182" s="28">
        <v>0</v>
      </c>
      <c r="I182" s="28">
        <v>0</v>
      </c>
      <c r="J182" s="28">
        <v>0</v>
      </c>
      <c r="K182" s="28">
        <v>0</v>
      </c>
      <c r="L182" s="28">
        <v>0</v>
      </c>
      <c r="M182" s="28">
        <v>0</v>
      </c>
      <c r="N182" s="28">
        <v>0</v>
      </c>
      <c r="O182" s="28">
        <v>0</v>
      </c>
      <c r="P182" s="28">
        <v>0</v>
      </c>
      <c r="Q182" s="28">
        <v>0</v>
      </c>
      <c r="R182" s="28">
        <v>0</v>
      </c>
      <c r="S182" s="28">
        <v>0</v>
      </c>
      <c r="T182" s="28">
        <v>0</v>
      </c>
      <c r="U182" s="28">
        <v>0</v>
      </c>
      <c r="V182" s="28">
        <v>0</v>
      </c>
      <c r="W182" s="28">
        <v>0</v>
      </c>
      <c r="X182" s="28">
        <v>0</v>
      </c>
      <c r="Y182" s="28">
        <v>0</v>
      </c>
      <c r="Z182" s="28">
        <v>0</v>
      </c>
      <c r="AA182" s="28">
        <v>0</v>
      </c>
      <c r="AB182" s="28">
        <v>0</v>
      </c>
      <c r="AC182" s="28">
        <v>1</v>
      </c>
      <c r="AD182" s="28">
        <v>1</v>
      </c>
      <c r="AE182" s="28">
        <v>1</v>
      </c>
      <c r="AF182" s="28">
        <v>1</v>
      </c>
      <c r="AG182" s="28">
        <v>1</v>
      </c>
      <c r="AH182" s="28">
        <v>1</v>
      </c>
      <c r="AI182" s="28">
        <v>1</v>
      </c>
      <c r="AJ182" s="28">
        <v>1</v>
      </c>
      <c r="AK182" s="28">
        <v>1</v>
      </c>
      <c r="AL182" s="28">
        <v>1</v>
      </c>
      <c r="AM182" s="28">
        <v>1</v>
      </c>
    </row>
    <row r="183" spans="1:39">
      <c r="A183" t="s">
        <v>1916</v>
      </c>
      <c r="B183" t="s">
        <v>1935</v>
      </c>
      <c r="C183" s="28" t="s">
        <v>1939</v>
      </c>
      <c r="D183" s="28" t="s">
        <v>1939</v>
      </c>
      <c r="E183" s="28" t="s">
        <v>1939</v>
      </c>
      <c r="F183" s="28">
        <v>0</v>
      </c>
      <c r="G183" s="28">
        <v>0</v>
      </c>
      <c r="H183" s="28">
        <v>0</v>
      </c>
      <c r="I183" s="28">
        <v>0</v>
      </c>
      <c r="J183" s="28">
        <v>0</v>
      </c>
      <c r="K183" s="28">
        <v>0</v>
      </c>
      <c r="L183" s="28">
        <v>0</v>
      </c>
      <c r="M183" s="28">
        <v>0</v>
      </c>
      <c r="N183" s="28">
        <v>0</v>
      </c>
      <c r="O183" s="28">
        <v>0</v>
      </c>
      <c r="P183" s="28">
        <v>0</v>
      </c>
      <c r="Q183" s="28">
        <v>0</v>
      </c>
      <c r="R183" s="28">
        <v>0</v>
      </c>
      <c r="S183" s="28">
        <v>0</v>
      </c>
      <c r="T183" s="28">
        <v>0</v>
      </c>
      <c r="U183" s="28">
        <v>0</v>
      </c>
      <c r="V183" s="28">
        <v>0</v>
      </c>
      <c r="W183" s="28">
        <v>0</v>
      </c>
      <c r="X183" s="28">
        <v>0</v>
      </c>
      <c r="Y183" s="28">
        <v>0</v>
      </c>
      <c r="Z183" s="28">
        <v>0</v>
      </c>
      <c r="AA183" s="28">
        <v>0</v>
      </c>
      <c r="AB183" s="28">
        <v>0</v>
      </c>
      <c r="AC183" s="28">
        <v>1</v>
      </c>
      <c r="AD183" s="28">
        <v>1</v>
      </c>
      <c r="AE183" s="28">
        <v>1</v>
      </c>
      <c r="AF183" s="28">
        <v>1</v>
      </c>
      <c r="AG183" s="28">
        <v>1</v>
      </c>
      <c r="AH183" s="28">
        <v>1</v>
      </c>
      <c r="AI183" s="28">
        <v>1</v>
      </c>
      <c r="AJ183" s="28">
        <v>1</v>
      </c>
      <c r="AK183" s="28">
        <v>1</v>
      </c>
      <c r="AL183" s="28">
        <v>1</v>
      </c>
      <c r="AM183" s="28">
        <v>1</v>
      </c>
    </row>
    <row r="184" spans="1:39">
      <c r="A184" t="s">
        <v>1917</v>
      </c>
      <c r="B184" t="s">
        <v>1936</v>
      </c>
      <c r="C184" s="28" t="s">
        <v>1939</v>
      </c>
      <c r="D184" s="28" t="s">
        <v>1939</v>
      </c>
      <c r="E184" s="28" t="s">
        <v>1939</v>
      </c>
      <c r="F184" s="28">
        <v>0</v>
      </c>
      <c r="G184" s="28">
        <v>0</v>
      </c>
      <c r="H184" s="28">
        <v>0</v>
      </c>
      <c r="I184" s="28">
        <v>0</v>
      </c>
      <c r="J184" s="28">
        <v>0</v>
      </c>
      <c r="K184" s="28">
        <v>0</v>
      </c>
      <c r="L184" s="28">
        <v>0</v>
      </c>
      <c r="M184" s="28">
        <v>0</v>
      </c>
      <c r="N184" s="28">
        <v>0</v>
      </c>
      <c r="O184" s="28">
        <v>0</v>
      </c>
      <c r="P184" s="28">
        <v>0</v>
      </c>
      <c r="Q184" s="28">
        <v>0</v>
      </c>
      <c r="R184" s="28">
        <v>0</v>
      </c>
      <c r="S184" s="28">
        <v>0</v>
      </c>
      <c r="T184" s="28">
        <v>0</v>
      </c>
      <c r="U184" s="28">
        <v>0</v>
      </c>
      <c r="V184" s="28">
        <v>0</v>
      </c>
      <c r="W184" s="28">
        <v>0</v>
      </c>
      <c r="X184" s="28">
        <v>0</v>
      </c>
      <c r="Y184" s="28">
        <v>0</v>
      </c>
      <c r="Z184" s="28">
        <v>1</v>
      </c>
      <c r="AA184" s="28">
        <v>1</v>
      </c>
      <c r="AB184" s="28">
        <v>1</v>
      </c>
      <c r="AC184" s="28">
        <v>1</v>
      </c>
      <c r="AD184" s="28">
        <v>1</v>
      </c>
      <c r="AE184" s="28">
        <v>1</v>
      </c>
      <c r="AF184" s="28">
        <v>0</v>
      </c>
      <c r="AG184" s="28">
        <v>0</v>
      </c>
      <c r="AH184" s="28">
        <v>0</v>
      </c>
      <c r="AI184" s="28">
        <v>0</v>
      </c>
      <c r="AJ184" s="28">
        <v>0</v>
      </c>
      <c r="AK184" s="28">
        <v>0</v>
      </c>
      <c r="AL184" s="28">
        <v>0</v>
      </c>
      <c r="AM184" s="28">
        <v>0</v>
      </c>
    </row>
    <row r="185" spans="1:39">
      <c r="A185" t="s">
        <v>1915</v>
      </c>
      <c r="B185" t="s">
        <v>1938</v>
      </c>
      <c r="C185" s="28" t="s">
        <v>1939</v>
      </c>
      <c r="D185" s="28" t="s">
        <v>1939</v>
      </c>
      <c r="E185" s="28" t="s">
        <v>1939</v>
      </c>
      <c r="F185" s="28">
        <v>0</v>
      </c>
      <c r="G185" s="28">
        <v>0</v>
      </c>
      <c r="H185" s="28">
        <v>0</v>
      </c>
      <c r="I185" s="28">
        <v>0</v>
      </c>
      <c r="J185" s="28">
        <v>0</v>
      </c>
      <c r="K185" s="28">
        <v>0</v>
      </c>
      <c r="L185" s="28">
        <v>0</v>
      </c>
      <c r="M185" s="28">
        <v>0</v>
      </c>
      <c r="N185" s="28">
        <v>0</v>
      </c>
      <c r="O185" s="28">
        <v>0</v>
      </c>
      <c r="P185" s="28">
        <v>0</v>
      </c>
      <c r="Q185" s="28">
        <v>0</v>
      </c>
      <c r="R185" s="28">
        <v>0</v>
      </c>
      <c r="S185" s="28">
        <v>0</v>
      </c>
      <c r="T185" s="28">
        <v>0</v>
      </c>
      <c r="U185" s="28">
        <v>0</v>
      </c>
      <c r="V185" s="28">
        <v>0</v>
      </c>
      <c r="W185" s="28">
        <v>0</v>
      </c>
      <c r="X185" s="28">
        <v>0</v>
      </c>
      <c r="Y185" s="28">
        <v>0</v>
      </c>
      <c r="Z185" s="28">
        <v>1</v>
      </c>
      <c r="AA185" s="28">
        <v>1</v>
      </c>
      <c r="AB185" s="28">
        <v>1</v>
      </c>
      <c r="AC185" s="28">
        <v>0</v>
      </c>
      <c r="AD185" s="28">
        <v>0</v>
      </c>
      <c r="AE185" s="28">
        <v>0</v>
      </c>
      <c r="AF185" s="28">
        <v>1</v>
      </c>
      <c r="AG185" s="28">
        <v>1</v>
      </c>
      <c r="AH185" s="28">
        <v>1</v>
      </c>
      <c r="AI185" s="28">
        <v>1</v>
      </c>
      <c r="AJ185" s="28">
        <v>1</v>
      </c>
      <c r="AK185" s="28">
        <v>1</v>
      </c>
      <c r="AL185" s="28">
        <v>1</v>
      </c>
      <c r="AM185" s="28">
        <v>1</v>
      </c>
    </row>
    <row r="187" spans="1:39">
      <c r="C187" s="28"/>
    </row>
    <row r="188" spans="1:39">
      <c r="C188" s="28"/>
    </row>
    <row r="189" spans="1:39">
      <c r="C189" s="28"/>
    </row>
    <row r="190" spans="1:39">
      <c r="C190" s="28"/>
    </row>
    <row r="191" spans="1:39">
      <c r="C191" s="28"/>
    </row>
    <row r="192" spans="1:39">
      <c r="C192" s="28"/>
    </row>
    <row r="193" spans="3:3">
      <c r="C193" s="28"/>
    </row>
    <row r="194" spans="3:3">
      <c r="C194" s="28"/>
    </row>
    <row r="195" spans="3:3">
      <c r="C195" s="28"/>
    </row>
    <row r="196" spans="3:3">
      <c r="C196" s="28"/>
    </row>
    <row r="197" spans="3:3">
      <c r="C197" s="28"/>
    </row>
    <row r="198" spans="3:3">
      <c r="C198" s="28"/>
    </row>
    <row r="199" spans="3:3">
      <c r="C199" s="28"/>
    </row>
  </sheetData>
  <mergeCells count="8">
    <mergeCell ref="Z2:AB2"/>
    <mergeCell ref="A1:AJ1"/>
    <mergeCell ref="A2:A3"/>
    <mergeCell ref="B2:B3"/>
    <mergeCell ref="C2:E2"/>
    <mergeCell ref="F2:Y2"/>
    <mergeCell ref="AC2:AE2"/>
    <mergeCell ref="AF2:AM2"/>
  </mergeCells>
  <phoneticPr fontId="20" type="noConversion"/>
  <conditionalFormatting sqref="F4:AM185">
    <cfRule type="colorScale" priority="1">
      <colorScale>
        <cfvo type="min"/>
        <cfvo type="max"/>
        <color rgb="FFFCFCFF"/>
        <color rgb="FFF8696B"/>
      </colorScale>
    </cfRule>
  </conditionalFormatting>
  <conditionalFormatting sqref="F187:AM1048576 Z2 AC2 AK1:AM1 F3:AM166 F167:P186 F2 AF2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85B6F-704D-BE42-93BA-61C21EAE5146}">
  <dimension ref="A1:AM64"/>
  <sheetViews>
    <sheetView tabSelected="1" workbookViewId="0">
      <selection activeCell="K38" sqref="K38"/>
    </sheetView>
  </sheetViews>
  <sheetFormatPr baseColWidth="10" defaultRowHeight="15"/>
  <sheetData>
    <row r="1" spans="1:39">
      <c r="A1" t="s">
        <v>2324</v>
      </c>
    </row>
    <row r="2" spans="1:39">
      <c r="A2" s="40" t="s">
        <v>432</v>
      </c>
      <c r="B2" s="46" t="s">
        <v>433</v>
      </c>
      <c r="C2" s="42" t="s">
        <v>434</v>
      </c>
      <c r="D2" s="42"/>
      <c r="E2" s="42"/>
      <c r="F2" s="43" t="s">
        <v>1946</v>
      </c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4" t="s">
        <v>1947</v>
      </c>
      <c r="AA2" s="44"/>
      <c r="AB2" s="44"/>
      <c r="AC2" s="45" t="s">
        <v>1948</v>
      </c>
      <c r="AD2" s="45"/>
      <c r="AE2" s="45"/>
      <c r="AF2" s="41" t="s">
        <v>1949</v>
      </c>
      <c r="AG2" s="41"/>
      <c r="AH2" s="41"/>
      <c r="AI2" s="41"/>
      <c r="AJ2" s="41"/>
      <c r="AK2" s="41"/>
      <c r="AL2" s="41"/>
      <c r="AM2" s="41"/>
    </row>
    <row r="3" spans="1:39">
      <c r="A3" s="40"/>
      <c r="B3" s="46"/>
      <c r="C3" s="29" t="s">
        <v>1950</v>
      </c>
      <c r="D3" s="29" t="s">
        <v>1951</v>
      </c>
      <c r="E3" s="29" t="s">
        <v>1952</v>
      </c>
      <c r="F3" s="28" t="s">
        <v>366</v>
      </c>
      <c r="G3" s="28" t="s">
        <v>371</v>
      </c>
      <c r="H3" s="28" t="s">
        <v>374</v>
      </c>
      <c r="I3" s="28" t="s">
        <v>373</v>
      </c>
      <c r="J3" s="28" t="s">
        <v>372</v>
      </c>
      <c r="K3" s="28" t="s">
        <v>369</v>
      </c>
      <c r="L3" s="28" t="s">
        <v>376</v>
      </c>
      <c r="M3" s="28" t="s">
        <v>383</v>
      </c>
      <c r="N3" s="28" t="s">
        <v>367</v>
      </c>
      <c r="O3" s="28" t="s">
        <v>365</v>
      </c>
      <c r="P3" s="28" t="s">
        <v>385</v>
      </c>
      <c r="Q3" s="28">
        <v>915</v>
      </c>
      <c r="R3" s="28" t="s">
        <v>370</v>
      </c>
      <c r="S3" s="28" t="s">
        <v>5</v>
      </c>
      <c r="T3" s="28" t="s">
        <v>21</v>
      </c>
      <c r="U3" s="28" t="s">
        <v>375</v>
      </c>
      <c r="V3" s="28" t="s">
        <v>378</v>
      </c>
      <c r="W3" s="28" t="s">
        <v>26</v>
      </c>
      <c r="X3" s="28" t="s">
        <v>384</v>
      </c>
      <c r="Y3" s="28" t="s">
        <v>377</v>
      </c>
      <c r="Z3" s="28" t="s">
        <v>388</v>
      </c>
      <c r="AA3" s="28" t="s">
        <v>387</v>
      </c>
      <c r="AB3" s="28" t="s">
        <v>386</v>
      </c>
      <c r="AC3" s="28" t="s">
        <v>14</v>
      </c>
      <c r="AD3" s="28" t="s">
        <v>16</v>
      </c>
      <c r="AE3" s="28" t="s">
        <v>31</v>
      </c>
      <c r="AF3" s="28" t="s">
        <v>331</v>
      </c>
      <c r="AG3" s="28" t="s">
        <v>360</v>
      </c>
      <c r="AH3" s="28" t="s">
        <v>361</v>
      </c>
      <c r="AI3" s="28" t="s">
        <v>329</v>
      </c>
      <c r="AJ3" s="28" t="s">
        <v>7</v>
      </c>
      <c r="AK3" s="28" t="s">
        <v>32</v>
      </c>
      <c r="AL3" s="28" t="s">
        <v>330</v>
      </c>
      <c r="AM3" s="28" t="s">
        <v>28</v>
      </c>
    </row>
    <row r="4" spans="1:39">
      <c r="A4" t="s">
        <v>639</v>
      </c>
      <c r="B4" t="s">
        <v>568</v>
      </c>
      <c r="C4" t="s">
        <v>121</v>
      </c>
      <c r="D4" t="s">
        <v>122</v>
      </c>
      <c r="E4" t="s">
        <v>569</v>
      </c>
      <c r="F4" s="28">
        <v>6</v>
      </c>
      <c r="G4" s="28">
        <v>6</v>
      </c>
      <c r="H4" s="28">
        <v>6</v>
      </c>
      <c r="I4" s="28">
        <v>6</v>
      </c>
      <c r="J4" s="28">
        <v>6</v>
      </c>
      <c r="K4" s="28">
        <v>8</v>
      </c>
      <c r="L4" s="28">
        <v>6</v>
      </c>
      <c r="M4" s="28">
        <v>6</v>
      </c>
      <c r="N4" s="28">
        <v>6</v>
      </c>
      <c r="O4" s="28">
        <v>6</v>
      </c>
      <c r="P4" s="28">
        <v>6</v>
      </c>
      <c r="Q4" s="28">
        <v>8</v>
      </c>
      <c r="R4" s="28">
        <v>8</v>
      </c>
      <c r="S4" s="28">
        <v>6</v>
      </c>
      <c r="T4" s="28">
        <v>16</v>
      </c>
      <c r="U4" s="28">
        <v>12</v>
      </c>
      <c r="V4" s="28">
        <v>12</v>
      </c>
      <c r="W4" s="28">
        <v>12</v>
      </c>
      <c r="X4" s="28">
        <v>12</v>
      </c>
      <c r="Y4" s="28">
        <v>12</v>
      </c>
      <c r="Z4" s="28">
        <v>8</v>
      </c>
      <c r="AA4" s="28">
        <v>6</v>
      </c>
      <c r="AB4" s="28">
        <v>6</v>
      </c>
      <c r="AC4" s="28">
        <v>8</v>
      </c>
      <c r="AD4" s="28">
        <v>8</v>
      </c>
      <c r="AE4" s="28">
        <v>8</v>
      </c>
      <c r="AF4" s="28">
        <v>2</v>
      </c>
      <c r="AG4" s="28">
        <v>2</v>
      </c>
      <c r="AH4" s="28">
        <v>2</v>
      </c>
      <c r="AI4" s="28">
        <v>2</v>
      </c>
      <c r="AJ4" s="28">
        <v>4</v>
      </c>
      <c r="AK4" s="28">
        <v>4</v>
      </c>
      <c r="AL4" s="28">
        <v>4</v>
      </c>
      <c r="AM4" s="28">
        <v>4</v>
      </c>
    </row>
    <row r="5" spans="1:39">
      <c r="A5" t="s">
        <v>639</v>
      </c>
      <c r="B5" t="s">
        <v>579</v>
      </c>
      <c r="C5" t="s">
        <v>580</v>
      </c>
      <c r="D5" t="s">
        <v>581</v>
      </c>
      <c r="E5" t="s">
        <v>582</v>
      </c>
      <c r="F5" s="28">
        <v>8</v>
      </c>
      <c r="G5" s="28">
        <v>8</v>
      </c>
      <c r="H5" s="28">
        <v>8</v>
      </c>
      <c r="I5" s="28">
        <v>8</v>
      </c>
      <c r="J5" s="28">
        <v>8</v>
      </c>
      <c r="K5" s="28">
        <v>8</v>
      </c>
      <c r="L5" s="28">
        <v>8</v>
      </c>
      <c r="M5" s="28">
        <v>8</v>
      </c>
      <c r="N5" s="28">
        <v>8</v>
      </c>
      <c r="O5" s="28">
        <v>10</v>
      </c>
      <c r="P5" s="28">
        <v>8</v>
      </c>
      <c r="Q5" s="28">
        <v>8</v>
      </c>
      <c r="R5" s="28">
        <v>8</v>
      </c>
      <c r="S5" s="28">
        <v>8</v>
      </c>
      <c r="T5" s="28">
        <v>16</v>
      </c>
      <c r="U5" s="28">
        <v>16</v>
      </c>
      <c r="V5" s="28">
        <v>8</v>
      </c>
      <c r="W5" s="28">
        <v>16</v>
      </c>
      <c r="X5" s="28">
        <v>16</v>
      </c>
      <c r="Y5" s="28">
        <v>16</v>
      </c>
      <c r="Z5" s="28">
        <v>10</v>
      </c>
      <c r="AA5" s="28">
        <v>8</v>
      </c>
      <c r="AB5" s="28">
        <v>8</v>
      </c>
      <c r="AC5" s="28">
        <v>16</v>
      </c>
      <c r="AD5" s="28">
        <v>16</v>
      </c>
      <c r="AE5" s="28">
        <v>16</v>
      </c>
      <c r="AF5" s="28">
        <v>6</v>
      </c>
      <c r="AG5" s="28">
        <v>6</v>
      </c>
      <c r="AH5" s="28">
        <v>6</v>
      </c>
      <c r="AI5" s="28">
        <v>8</v>
      </c>
      <c r="AJ5" s="28">
        <v>12</v>
      </c>
      <c r="AK5" s="28">
        <v>12</v>
      </c>
      <c r="AL5" s="28">
        <v>12</v>
      </c>
      <c r="AM5" s="28">
        <v>12</v>
      </c>
    </row>
    <row r="6" spans="1:39">
      <c r="A6" t="s">
        <v>639</v>
      </c>
      <c r="B6" t="s">
        <v>574</v>
      </c>
      <c r="C6" t="s">
        <v>339</v>
      </c>
      <c r="D6" t="s">
        <v>340</v>
      </c>
      <c r="E6" t="s">
        <v>341</v>
      </c>
      <c r="F6" s="28">
        <v>4</v>
      </c>
      <c r="G6" s="28">
        <v>2</v>
      </c>
      <c r="H6" s="28">
        <v>2</v>
      </c>
      <c r="I6" s="28">
        <v>2</v>
      </c>
      <c r="J6" s="28">
        <v>2</v>
      </c>
      <c r="K6" s="28">
        <v>2</v>
      </c>
      <c r="L6" s="28">
        <v>4</v>
      </c>
      <c r="M6" s="28">
        <v>4</v>
      </c>
      <c r="N6" s="28">
        <v>4</v>
      </c>
      <c r="O6" s="28">
        <v>4</v>
      </c>
      <c r="P6" s="28">
        <v>4</v>
      </c>
      <c r="Q6" s="28">
        <v>2</v>
      </c>
      <c r="R6" s="28">
        <v>2</v>
      </c>
      <c r="S6" s="28">
        <v>2</v>
      </c>
      <c r="T6" s="28">
        <v>8</v>
      </c>
      <c r="U6" s="28">
        <v>8</v>
      </c>
      <c r="V6" s="28">
        <v>8</v>
      </c>
      <c r="W6" s="28">
        <v>4</v>
      </c>
      <c r="X6" s="28">
        <v>4</v>
      </c>
      <c r="Y6" s="28">
        <v>8</v>
      </c>
      <c r="Z6" s="28">
        <v>2</v>
      </c>
      <c r="AA6" s="28">
        <v>4</v>
      </c>
      <c r="AB6" s="28">
        <v>4</v>
      </c>
      <c r="AC6" s="28">
        <v>4</v>
      </c>
      <c r="AD6" s="28">
        <v>4</v>
      </c>
      <c r="AE6" s="28">
        <v>4</v>
      </c>
      <c r="AF6" s="28">
        <v>0</v>
      </c>
      <c r="AG6" s="28">
        <v>0</v>
      </c>
      <c r="AH6" s="28">
        <v>0</v>
      </c>
      <c r="AI6" s="28">
        <v>0</v>
      </c>
      <c r="AJ6" s="28">
        <v>0</v>
      </c>
      <c r="AK6" s="28">
        <v>0</v>
      </c>
      <c r="AL6" s="28">
        <v>0</v>
      </c>
      <c r="AM6" s="28">
        <v>0</v>
      </c>
    </row>
    <row r="7" spans="1:39">
      <c r="A7" t="s">
        <v>639</v>
      </c>
      <c r="B7" t="s">
        <v>565</v>
      </c>
      <c r="C7" t="s">
        <v>227</v>
      </c>
      <c r="D7" t="s">
        <v>566</v>
      </c>
      <c r="E7" t="s">
        <v>567</v>
      </c>
      <c r="F7" s="28">
        <v>10</v>
      </c>
      <c r="G7" s="28">
        <v>8</v>
      </c>
      <c r="H7" s="28">
        <v>8</v>
      </c>
      <c r="I7" s="28">
        <v>8</v>
      </c>
      <c r="J7" s="28">
        <v>8</v>
      </c>
      <c r="K7" s="28">
        <v>6</v>
      </c>
      <c r="L7" s="28">
        <v>8</v>
      </c>
      <c r="M7" s="28">
        <v>8</v>
      </c>
      <c r="N7" s="28">
        <v>8</v>
      </c>
      <c r="O7" s="28">
        <v>8</v>
      </c>
      <c r="P7" s="28">
        <v>8</v>
      </c>
      <c r="Q7" s="28">
        <v>6</v>
      </c>
      <c r="R7" s="28">
        <v>6</v>
      </c>
      <c r="S7" s="28">
        <v>8</v>
      </c>
      <c r="T7" s="28">
        <v>24</v>
      </c>
      <c r="U7" s="28">
        <v>20</v>
      </c>
      <c r="V7" s="28">
        <v>16</v>
      </c>
      <c r="W7" s="28">
        <v>16</v>
      </c>
      <c r="X7" s="28">
        <v>16</v>
      </c>
      <c r="Y7" s="28">
        <v>16</v>
      </c>
      <c r="Z7" s="28">
        <v>10</v>
      </c>
      <c r="AA7" s="28">
        <v>10</v>
      </c>
      <c r="AB7" s="28">
        <v>16</v>
      </c>
      <c r="AC7" s="28">
        <v>12</v>
      </c>
      <c r="AD7" s="28">
        <v>12</v>
      </c>
      <c r="AE7" s="28">
        <v>12</v>
      </c>
      <c r="AF7" s="28">
        <v>10</v>
      </c>
      <c r="AG7" s="28">
        <v>12</v>
      </c>
      <c r="AH7" s="28">
        <v>12</v>
      </c>
      <c r="AI7" s="28">
        <v>8</v>
      </c>
      <c r="AJ7" s="28">
        <v>24</v>
      </c>
      <c r="AK7" s="28">
        <v>24</v>
      </c>
      <c r="AL7" s="28">
        <v>20</v>
      </c>
      <c r="AM7" s="28">
        <v>24</v>
      </c>
    </row>
    <row r="8" spans="1:39">
      <c r="A8" t="s">
        <v>639</v>
      </c>
      <c r="B8" t="s">
        <v>575</v>
      </c>
      <c r="C8" t="s">
        <v>576</v>
      </c>
      <c r="D8" t="s">
        <v>577</v>
      </c>
      <c r="E8" t="s">
        <v>578</v>
      </c>
      <c r="F8" s="28">
        <v>4</v>
      </c>
      <c r="G8" s="28">
        <v>4</v>
      </c>
      <c r="H8" s="28">
        <v>4</v>
      </c>
      <c r="I8" s="28">
        <v>4</v>
      </c>
      <c r="J8" s="28">
        <v>4</v>
      </c>
      <c r="K8" s="28">
        <v>4</v>
      </c>
      <c r="L8" s="28">
        <v>4</v>
      </c>
      <c r="M8" s="28">
        <v>4</v>
      </c>
      <c r="N8" s="28">
        <v>4</v>
      </c>
      <c r="O8" s="28">
        <v>4</v>
      </c>
      <c r="P8" s="28">
        <v>4</v>
      </c>
      <c r="Q8" s="28">
        <v>4</v>
      </c>
      <c r="R8" s="28">
        <v>4</v>
      </c>
      <c r="S8" s="28">
        <v>4</v>
      </c>
      <c r="T8" s="28">
        <v>8</v>
      </c>
      <c r="U8" s="28">
        <v>8</v>
      </c>
      <c r="V8" s="28">
        <v>8</v>
      </c>
      <c r="W8" s="28">
        <v>8</v>
      </c>
      <c r="X8" s="28">
        <v>8</v>
      </c>
      <c r="Y8" s="28">
        <v>8</v>
      </c>
      <c r="Z8" s="28">
        <v>4</v>
      </c>
      <c r="AA8" s="28">
        <v>4</v>
      </c>
      <c r="AB8" s="28">
        <v>4</v>
      </c>
      <c r="AC8" s="28">
        <v>8</v>
      </c>
      <c r="AD8" s="28">
        <v>8</v>
      </c>
      <c r="AE8" s="28">
        <v>8</v>
      </c>
      <c r="AF8" s="28">
        <v>2</v>
      </c>
      <c r="AG8" s="28">
        <v>2</v>
      </c>
      <c r="AH8" s="28">
        <v>2</v>
      </c>
      <c r="AI8" s="28">
        <v>2</v>
      </c>
      <c r="AJ8" s="28">
        <v>4</v>
      </c>
      <c r="AK8" s="28">
        <v>4</v>
      </c>
      <c r="AL8" s="28">
        <v>4</v>
      </c>
      <c r="AM8" s="28">
        <v>4</v>
      </c>
    </row>
    <row r="9" spans="1:39">
      <c r="A9" t="s">
        <v>639</v>
      </c>
      <c r="B9" t="s">
        <v>561</v>
      </c>
      <c r="C9" t="s">
        <v>562</v>
      </c>
      <c r="D9" t="s">
        <v>563</v>
      </c>
      <c r="E9" t="s">
        <v>564</v>
      </c>
      <c r="F9" s="28">
        <v>2</v>
      </c>
      <c r="G9" s="28">
        <v>2</v>
      </c>
      <c r="H9" s="28">
        <v>2</v>
      </c>
      <c r="I9" s="28">
        <v>2</v>
      </c>
      <c r="J9" s="28">
        <v>2</v>
      </c>
      <c r="K9" s="28">
        <v>2</v>
      </c>
      <c r="L9" s="28">
        <v>2</v>
      </c>
      <c r="M9" s="28">
        <v>2</v>
      </c>
      <c r="N9" s="28">
        <v>2</v>
      </c>
      <c r="O9" s="28">
        <v>2</v>
      </c>
      <c r="P9" s="28">
        <v>2</v>
      </c>
      <c r="Q9" s="28">
        <v>2</v>
      </c>
      <c r="R9" s="28">
        <v>2</v>
      </c>
      <c r="S9" s="28">
        <v>2</v>
      </c>
      <c r="T9" s="28">
        <v>4</v>
      </c>
      <c r="U9" s="28">
        <v>4</v>
      </c>
      <c r="V9" s="28">
        <v>4</v>
      </c>
      <c r="W9" s="28">
        <v>4</v>
      </c>
      <c r="X9" s="28">
        <v>4</v>
      </c>
      <c r="Y9" s="28">
        <v>4</v>
      </c>
      <c r="Z9" s="28">
        <v>2</v>
      </c>
      <c r="AA9" s="28">
        <v>2</v>
      </c>
      <c r="AB9" s="28">
        <v>2</v>
      </c>
      <c r="AC9" s="28">
        <v>4</v>
      </c>
      <c r="AD9" s="28">
        <v>4</v>
      </c>
      <c r="AE9" s="28">
        <v>4</v>
      </c>
      <c r="AF9" s="28">
        <v>0</v>
      </c>
      <c r="AG9" s="28">
        <v>0</v>
      </c>
      <c r="AH9" s="28">
        <v>0</v>
      </c>
      <c r="AI9" s="28">
        <v>0</v>
      </c>
      <c r="AJ9" s="28">
        <v>0</v>
      </c>
      <c r="AK9" s="28">
        <v>0</v>
      </c>
      <c r="AL9" s="28">
        <v>0</v>
      </c>
      <c r="AM9" s="28">
        <v>0</v>
      </c>
    </row>
    <row r="10" spans="1:39">
      <c r="A10" t="s">
        <v>639</v>
      </c>
      <c r="B10" t="s">
        <v>549</v>
      </c>
      <c r="C10" t="s">
        <v>117</v>
      </c>
      <c r="D10" t="s">
        <v>118</v>
      </c>
      <c r="E10" t="s">
        <v>335</v>
      </c>
      <c r="F10" s="28">
        <v>34</v>
      </c>
      <c r="G10" s="28">
        <v>28</v>
      </c>
      <c r="H10" s="28">
        <v>28</v>
      </c>
      <c r="I10" s="28">
        <v>28</v>
      </c>
      <c r="J10" s="28">
        <v>28</v>
      </c>
      <c r="K10" s="28">
        <v>28</v>
      </c>
      <c r="L10" s="28">
        <v>34</v>
      </c>
      <c r="M10" s="28">
        <v>32</v>
      </c>
      <c r="N10" s="28">
        <v>34</v>
      </c>
      <c r="O10" s="28">
        <v>36</v>
      </c>
      <c r="P10" s="28">
        <v>32</v>
      </c>
      <c r="Q10" s="28">
        <v>36</v>
      </c>
      <c r="R10" s="28">
        <v>32</v>
      </c>
      <c r="S10" s="28">
        <v>30</v>
      </c>
      <c r="T10" s="28">
        <v>76</v>
      </c>
      <c r="U10" s="28">
        <v>64</v>
      </c>
      <c r="V10" s="28">
        <v>64</v>
      </c>
      <c r="W10" s="28">
        <v>60</v>
      </c>
      <c r="X10" s="28">
        <v>60</v>
      </c>
      <c r="Y10" s="28">
        <v>64</v>
      </c>
      <c r="Z10" s="28">
        <v>32</v>
      </c>
      <c r="AA10" s="28">
        <v>32</v>
      </c>
      <c r="AB10" s="28">
        <v>32</v>
      </c>
      <c r="AC10" s="28">
        <v>52</v>
      </c>
      <c r="AD10" s="28">
        <v>52</v>
      </c>
      <c r="AE10" s="28">
        <v>52</v>
      </c>
      <c r="AF10" s="28">
        <v>22</v>
      </c>
      <c r="AG10" s="28">
        <v>22</v>
      </c>
      <c r="AH10" s="28">
        <v>22</v>
      </c>
      <c r="AI10" s="28">
        <v>22</v>
      </c>
      <c r="AJ10" s="28">
        <v>44</v>
      </c>
      <c r="AK10" s="28">
        <v>44</v>
      </c>
      <c r="AL10" s="28">
        <v>44</v>
      </c>
      <c r="AM10" s="28">
        <v>44</v>
      </c>
    </row>
    <row r="11" spans="1:39">
      <c r="A11" t="s">
        <v>639</v>
      </c>
      <c r="B11" t="s">
        <v>545</v>
      </c>
      <c r="C11" t="s">
        <v>115</v>
      </c>
      <c r="D11" t="s">
        <v>116</v>
      </c>
      <c r="E11" t="s">
        <v>338</v>
      </c>
      <c r="F11" s="28">
        <v>30</v>
      </c>
      <c r="G11" s="28">
        <v>24</v>
      </c>
      <c r="H11" s="28">
        <v>24</v>
      </c>
      <c r="I11" s="28">
        <v>24</v>
      </c>
      <c r="J11" s="28">
        <v>24</v>
      </c>
      <c r="K11" s="28">
        <v>24</v>
      </c>
      <c r="L11" s="28">
        <v>28</v>
      </c>
      <c r="M11" s="28">
        <v>26</v>
      </c>
      <c r="N11" s="28">
        <v>28</v>
      </c>
      <c r="O11" s="28">
        <v>30</v>
      </c>
      <c r="P11" s="28">
        <v>26</v>
      </c>
      <c r="Q11" s="28">
        <v>28</v>
      </c>
      <c r="R11" s="28">
        <v>26</v>
      </c>
      <c r="S11" s="28">
        <v>26</v>
      </c>
      <c r="T11" s="28">
        <v>60</v>
      </c>
      <c r="U11" s="28">
        <v>52</v>
      </c>
      <c r="V11" s="28">
        <v>52</v>
      </c>
      <c r="W11" s="28">
        <v>52</v>
      </c>
      <c r="X11" s="28">
        <v>52</v>
      </c>
      <c r="Y11" s="28">
        <v>52</v>
      </c>
      <c r="Z11" s="28">
        <v>26</v>
      </c>
      <c r="AA11" s="28">
        <v>26</v>
      </c>
      <c r="AB11" s="28">
        <v>26</v>
      </c>
      <c r="AC11" s="28">
        <v>44</v>
      </c>
      <c r="AD11" s="28">
        <v>44</v>
      </c>
      <c r="AE11" s="28">
        <v>44</v>
      </c>
      <c r="AF11" s="28">
        <v>18</v>
      </c>
      <c r="AG11" s="28">
        <v>18</v>
      </c>
      <c r="AH11" s="28">
        <v>18</v>
      </c>
      <c r="AI11" s="28">
        <v>18</v>
      </c>
      <c r="AJ11" s="28">
        <v>36</v>
      </c>
      <c r="AK11" s="28">
        <v>36</v>
      </c>
      <c r="AL11" s="28">
        <v>36</v>
      </c>
      <c r="AM11" s="28">
        <v>36</v>
      </c>
    </row>
    <row r="12" spans="1:39">
      <c r="A12" t="s">
        <v>639</v>
      </c>
      <c r="B12" t="s">
        <v>547</v>
      </c>
      <c r="C12" t="s">
        <v>113</v>
      </c>
      <c r="D12" t="s">
        <v>114</v>
      </c>
      <c r="E12" t="s">
        <v>338</v>
      </c>
      <c r="F12" s="28">
        <v>30</v>
      </c>
      <c r="G12" s="28">
        <v>24</v>
      </c>
      <c r="H12" s="28">
        <v>24</v>
      </c>
      <c r="I12" s="28">
        <v>24</v>
      </c>
      <c r="J12" s="28">
        <v>24</v>
      </c>
      <c r="K12" s="28">
        <v>24</v>
      </c>
      <c r="L12" s="28">
        <v>28</v>
      </c>
      <c r="M12" s="28">
        <v>26</v>
      </c>
      <c r="N12" s="28">
        <v>28</v>
      </c>
      <c r="O12" s="28">
        <v>30</v>
      </c>
      <c r="P12" s="28">
        <v>26</v>
      </c>
      <c r="Q12" s="28">
        <v>26</v>
      </c>
      <c r="R12" s="28">
        <v>26</v>
      </c>
      <c r="S12" s="28">
        <v>26</v>
      </c>
      <c r="T12" s="28">
        <v>60</v>
      </c>
      <c r="U12" s="28">
        <v>52</v>
      </c>
      <c r="V12" s="28">
        <v>52</v>
      </c>
      <c r="W12" s="28">
        <v>52</v>
      </c>
      <c r="X12" s="28">
        <v>52</v>
      </c>
      <c r="Y12" s="28">
        <v>52</v>
      </c>
      <c r="Z12" s="28">
        <v>26</v>
      </c>
      <c r="AA12" s="28">
        <v>26</v>
      </c>
      <c r="AB12" s="28">
        <v>26</v>
      </c>
      <c r="AC12" s="28">
        <v>44</v>
      </c>
      <c r="AD12" s="28">
        <v>44</v>
      </c>
      <c r="AE12" s="28">
        <v>44</v>
      </c>
      <c r="AF12" s="28">
        <v>18</v>
      </c>
      <c r="AG12" s="28">
        <v>18</v>
      </c>
      <c r="AH12" s="28">
        <v>18</v>
      </c>
      <c r="AI12" s="28">
        <v>18</v>
      </c>
      <c r="AJ12" s="28">
        <v>36</v>
      </c>
      <c r="AK12" s="28">
        <v>36</v>
      </c>
      <c r="AL12" s="28">
        <v>36</v>
      </c>
      <c r="AM12" s="28">
        <v>36</v>
      </c>
    </row>
    <row r="13" spans="1:39">
      <c r="A13" t="s">
        <v>639</v>
      </c>
      <c r="B13" t="s">
        <v>555</v>
      </c>
      <c r="C13" t="s">
        <v>112</v>
      </c>
      <c r="D13" t="s">
        <v>336</v>
      </c>
      <c r="E13" t="s">
        <v>337</v>
      </c>
      <c r="F13" s="28">
        <v>28</v>
      </c>
      <c r="G13" s="28">
        <v>24</v>
      </c>
      <c r="H13" s="28">
        <v>24</v>
      </c>
      <c r="I13" s="28">
        <v>24</v>
      </c>
      <c r="J13" s="28">
        <v>24</v>
      </c>
      <c r="K13" s="28">
        <v>24</v>
      </c>
      <c r="L13" s="28">
        <v>26</v>
      </c>
      <c r="M13" s="28">
        <v>26</v>
      </c>
      <c r="N13" s="28">
        <v>28</v>
      </c>
      <c r="O13" s="28">
        <v>28</v>
      </c>
      <c r="P13" s="28">
        <v>26</v>
      </c>
      <c r="Q13" s="28">
        <v>26</v>
      </c>
      <c r="R13" s="28">
        <v>26</v>
      </c>
      <c r="S13" s="28">
        <v>26</v>
      </c>
      <c r="T13" s="28">
        <v>60</v>
      </c>
      <c r="U13" s="28">
        <v>52</v>
      </c>
      <c r="V13" s="28">
        <v>52</v>
      </c>
      <c r="W13" s="28">
        <v>52</v>
      </c>
      <c r="X13" s="28">
        <v>52</v>
      </c>
      <c r="Y13" s="28">
        <v>52</v>
      </c>
      <c r="Z13" s="28">
        <v>24</v>
      </c>
      <c r="AA13" s="28">
        <v>26</v>
      </c>
      <c r="AB13" s="28">
        <v>26</v>
      </c>
      <c r="AC13" s="28">
        <v>44</v>
      </c>
      <c r="AD13" s="28">
        <v>44</v>
      </c>
      <c r="AE13" s="28">
        <v>44</v>
      </c>
      <c r="AF13" s="28">
        <v>16</v>
      </c>
      <c r="AG13" s="28">
        <v>18</v>
      </c>
      <c r="AH13" s="28">
        <v>18</v>
      </c>
      <c r="AI13" s="28">
        <v>18</v>
      </c>
      <c r="AJ13" s="28">
        <v>36</v>
      </c>
      <c r="AK13" s="28">
        <v>36</v>
      </c>
      <c r="AL13" s="28">
        <v>36</v>
      </c>
      <c r="AM13" s="28">
        <v>36</v>
      </c>
    </row>
    <row r="14" spans="1:39">
      <c r="A14" t="s">
        <v>639</v>
      </c>
      <c r="B14" t="s">
        <v>557</v>
      </c>
      <c r="C14" t="s">
        <v>558</v>
      </c>
      <c r="D14" t="s">
        <v>559</v>
      </c>
      <c r="E14" t="s">
        <v>560</v>
      </c>
      <c r="F14" s="28">
        <v>4</v>
      </c>
      <c r="G14" s="28">
        <v>4</v>
      </c>
      <c r="H14" s="28">
        <v>4</v>
      </c>
      <c r="I14" s="28">
        <v>4</v>
      </c>
      <c r="J14" s="28">
        <v>4</v>
      </c>
      <c r="K14" s="28">
        <v>4</v>
      </c>
      <c r="L14" s="28">
        <v>4</v>
      </c>
      <c r="M14" s="28">
        <v>4</v>
      </c>
      <c r="N14" s="28">
        <v>4</v>
      </c>
      <c r="O14" s="28">
        <v>4</v>
      </c>
      <c r="P14" s="28">
        <v>4</v>
      </c>
      <c r="Q14" s="28">
        <v>4</v>
      </c>
      <c r="R14" s="28">
        <v>4</v>
      </c>
      <c r="S14" s="28">
        <v>4</v>
      </c>
      <c r="T14" s="28">
        <v>8</v>
      </c>
      <c r="U14" s="28">
        <v>8</v>
      </c>
      <c r="V14" s="28">
        <v>8</v>
      </c>
      <c r="W14" s="28">
        <v>8</v>
      </c>
      <c r="X14" s="28">
        <v>8</v>
      </c>
      <c r="Y14" s="28">
        <v>8</v>
      </c>
      <c r="Z14" s="28">
        <v>4</v>
      </c>
      <c r="AA14" s="28">
        <v>4</v>
      </c>
      <c r="AB14" s="28">
        <v>4</v>
      </c>
      <c r="AC14" s="28">
        <v>8</v>
      </c>
      <c r="AD14" s="28">
        <v>8</v>
      </c>
      <c r="AE14" s="28">
        <v>8</v>
      </c>
      <c r="AF14" s="28">
        <v>2</v>
      </c>
      <c r="AG14" s="28">
        <v>2</v>
      </c>
      <c r="AH14" s="28">
        <v>2</v>
      </c>
      <c r="AI14" s="28">
        <v>2</v>
      </c>
      <c r="AJ14" s="28">
        <v>4</v>
      </c>
      <c r="AK14" s="28">
        <v>4</v>
      </c>
      <c r="AL14" s="28">
        <v>4</v>
      </c>
      <c r="AM14" s="28">
        <v>4</v>
      </c>
    </row>
    <row r="15" spans="1:39">
      <c r="A15" t="s">
        <v>639</v>
      </c>
      <c r="B15" t="s">
        <v>540</v>
      </c>
      <c r="C15" t="s">
        <v>146</v>
      </c>
      <c r="D15" t="s">
        <v>147</v>
      </c>
      <c r="E15" t="s">
        <v>459</v>
      </c>
      <c r="F15" s="28">
        <v>2</v>
      </c>
      <c r="G15" s="28">
        <v>2</v>
      </c>
      <c r="H15" s="28">
        <v>2</v>
      </c>
      <c r="I15" s="28">
        <v>2</v>
      </c>
      <c r="J15" s="28">
        <v>2</v>
      </c>
      <c r="K15" s="28">
        <v>2</v>
      </c>
      <c r="L15" s="28">
        <v>2</v>
      </c>
      <c r="M15" s="28">
        <v>2</v>
      </c>
      <c r="N15" s="28">
        <v>2</v>
      </c>
      <c r="O15" s="28">
        <v>2</v>
      </c>
      <c r="P15" s="28">
        <v>2</v>
      </c>
      <c r="Q15" s="28">
        <v>2</v>
      </c>
      <c r="R15" s="28">
        <v>4</v>
      </c>
      <c r="S15" s="28">
        <v>2</v>
      </c>
      <c r="T15" s="28">
        <v>4</v>
      </c>
      <c r="U15" s="28">
        <v>4</v>
      </c>
      <c r="V15" s="28">
        <v>4</v>
      </c>
      <c r="W15" s="28">
        <v>4</v>
      </c>
      <c r="X15" s="28">
        <v>4</v>
      </c>
      <c r="Y15" s="28">
        <v>4</v>
      </c>
      <c r="Z15" s="28">
        <v>2</v>
      </c>
      <c r="AA15" s="28">
        <v>2</v>
      </c>
      <c r="AB15" s="28">
        <v>2</v>
      </c>
      <c r="AC15" s="28">
        <v>8</v>
      </c>
      <c r="AD15" s="28">
        <v>8</v>
      </c>
      <c r="AE15" s="28">
        <v>8</v>
      </c>
      <c r="AF15" s="28">
        <v>0</v>
      </c>
      <c r="AG15" s="28">
        <v>0</v>
      </c>
      <c r="AH15" s="28">
        <v>0</v>
      </c>
      <c r="AI15" s="28">
        <v>0</v>
      </c>
      <c r="AJ15" s="28">
        <v>0</v>
      </c>
      <c r="AK15" s="28">
        <v>0</v>
      </c>
      <c r="AL15" s="28">
        <v>0</v>
      </c>
      <c r="AM15" s="28">
        <v>0</v>
      </c>
    </row>
    <row r="16" spans="1:39">
      <c r="A16" t="s">
        <v>639</v>
      </c>
      <c r="B16" t="s">
        <v>541</v>
      </c>
      <c r="C16" t="s">
        <v>542</v>
      </c>
      <c r="D16" t="s">
        <v>543</v>
      </c>
      <c r="E16" t="s">
        <v>544</v>
      </c>
      <c r="F16" s="28">
        <v>2</v>
      </c>
      <c r="G16" s="28">
        <v>2</v>
      </c>
      <c r="H16" s="28">
        <v>2</v>
      </c>
      <c r="I16" s="28">
        <v>2</v>
      </c>
      <c r="J16" s="28">
        <v>2</v>
      </c>
      <c r="K16" s="28">
        <v>2</v>
      </c>
      <c r="L16" s="28">
        <v>2</v>
      </c>
      <c r="M16" s="28">
        <v>2</v>
      </c>
      <c r="N16" s="28">
        <v>2</v>
      </c>
      <c r="O16" s="28">
        <v>2</v>
      </c>
      <c r="P16" s="28">
        <v>2</v>
      </c>
      <c r="Q16" s="28">
        <v>2</v>
      </c>
      <c r="R16" s="28">
        <v>4</v>
      </c>
      <c r="S16" s="28">
        <v>2</v>
      </c>
      <c r="T16" s="28">
        <v>4</v>
      </c>
      <c r="U16" s="28">
        <v>4</v>
      </c>
      <c r="V16" s="28">
        <v>4</v>
      </c>
      <c r="W16" s="28">
        <v>4</v>
      </c>
      <c r="X16" s="28">
        <v>4</v>
      </c>
      <c r="Y16" s="28">
        <v>4</v>
      </c>
      <c r="Z16" s="28">
        <v>2</v>
      </c>
      <c r="AA16" s="28">
        <v>2</v>
      </c>
      <c r="AB16" s="28">
        <v>2</v>
      </c>
      <c r="AC16" s="28">
        <v>4</v>
      </c>
      <c r="AD16" s="28">
        <v>4</v>
      </c>
      <c r="AE16" s="28">
        <v>4</v>
      </c>
      <c r="AF16" s="28">
        <v>0</v>
      </c>
      <c r="AG16" s="28">
        <v>0</v>
      </c>
      <c r="AH16" s="28">
        <v>0</v>
      </c>
      <c r="AI16" s="28">
        <v>0</v>
      </c>
      <c r="AJ16" s="28">
        <v>0</v>
      </c>
      <c r="AK16" s="28">
        <v>0</v>
      </c>
      <c r="AL16" s="28">
        <v>0</v>
      </c>
      <c r="AM16" s="28">
        <v>0</v>
      </c>
    </row>
    <row r="17" spans="1:39">
      <c r="A17" t="s">
        <v>639</v>
      </c>
      <c r="B17" t="s">
        <v>538</v>
      </c>
      <c r="C17" t="s">
        <v>123</v>
      </c>
      <c r="D17" t="s">
        <v>124</v>
      </c>
      <c r="E17" t="s">
        <v>539</v>
      </c>
      <c r="F17" s="28">
        <v>6</v>
      </c>
      <c r="G17" s="28">
        <v>2</v>
      </c>
      <c r="H17" s="28">
        <v>2</v>
      </c>
      <c r="I17" s="28">
        <v>2</v>
      </c>
      <c r="J17" s="28">
        <v>2</v>
      </c>
      <c r="K17" s="28">
        <v>2</v>
      </c>
      <c r="L17" s="28">
        <v>2</v>
      </c>
      <c r="M17" s="28">
        <v>2</v>
      </c>
      <c r="N17" s="28">
        <v>2</v>
      </c>
      <c r="O17" s="28">
        <v>2</v>
      </c>
      <c r="P17" s="28">
        <v>2</v>
      </c>
      <c r="Q17" s="28">
        <v>2</v>
      </c>
      <c r="R17" s="28">
        <v>4</v>
      </c>
      <c r="S17" s="28">
        <v>6</v>
      </c>
      <c r="T17" s="28">
        <v>12</v>
      </c>
      <c r="U17" s="28">
        <v>4</v>
      </c>
      <c r="V17" s="28">
        <v>4</v>
      </c>
      <c r="W17" s="28">
        <v>12</v>
      </c>
      <c r="X17" s="28">
        <v>4</v>
      </c>
      <c r="Y17" s="28">
        <v>4</v>
      </c>
      <c r="Z17" s="28">
        <v>2</v>
      </c>
      <c r="AA17" s="28">
        <v>6</v>
      </c>
      <c r="AB17" s="28">
        <v>2</v>
      </c>
      <c r="AC17" s="28">
        <v>8</v>
      </c>
      <c r="AD17" s="28">
        <v>8</v>
      </c>
      <c r="AE17" s="28">
        <v>8</v>
      </c>
      <c r="AF17" s="28">
        <v>0</v>
      </c>
      <c r="AG17" s="28">
        <v>0</v>
      </c>
      <c r="AH17" s="28">
        <v>0</v>
      </c>
      <c r="AI17" s="28">
        <v>0</v>
      </c>
      <c r="AJ17" s="28">
        <v>0</v>
      </c>
      <c r="AK17" s="28">
        <v>0</v>
      </c>
      <c r="AL17" s="28">
        <v>0</v>
      </c>
      <c r="AM17" s="28">
        <v>0</v>
      </c>
    </row>
    <row r="18" spans="1:39">
      <c r="A18" t="s">
        <v>639</v>
      </c>
      <c r="B18" t="s">
        <v>550</v>
      </c>
      <c r="C18" t="s">
        <v>117</v>
      </c>
      <c r="D18" t="s">
        <v>118</v>
      </c>
      <c r="E18" t="s">
        <v>335</v>
      </c>
      <c r="F18" s="28">
        <v>34</v>
      </c>
      <c r="G18" s="28">
        <v>28</v>
      </c>
      <c r="H18" s="28">
        <v>28</v>
      </c>
      <c r="I18" s="28">
        <v>28</v>
      </c>
      <c r="J18" s="28">
        <v>28</v>
      </c>
      <c r="K18" s="28">
        <v>28</v>
      </c>
      <c r="L18" s="28">
        <v>34</v>
      </c>
      <c r="M18" s="28">
        <v>32</v>
      </c>
      <c r="N18" s="28">
        <v>34</v>
      </c>
      <c r="O18" s="28">
        <v>36</v>
      </c>
      <c r="P18" s="28">
        <v>32</v>
      </c>
      <c r="Q18" s="28">
        <v>36</v>
      </c>
      <c r="R18" s="28">
        <v>32</v>
      </c>
      <c r="S18" s="28">
        <v>30</v>
      </c>
      <c r="T18" s="28">
        <v>76</v>
      </c>
      <c r="U18" s="28">
        <v>64</v>
      </c>
      <c r="V18" s="28">
        <v>64</v>
      </c>
      <c r="W18" s="28">
        <v>60</v>
      </c>
      <c r="X18" s="28">
        <v>60</v>
      </c>
      <c r="Y18" s="28">
        <v>64</v>
      </c>
      <c r="Z18" s="28">
        <v>32</v>
      </c>
      <c r="AA18" s="28">
        <v>32</v>
      </c>
      <c r="AB18" s="28">
        <v>32</v>
      </c>
      <c r="AC18" s="28">
        <v>52</v>
      </c>
      <c r="AD18" s="28">
        <v>52</v>
      </c>
      <c r="AE18" s="28">
        <v>52</v>
      </c>
      <c r="AF18" s="28">
        <v>22</v>
      </c>
      <c r="AG18" s="28">
        <v>22</v>
      </c>
      <c r="AH18" s="28">
        <v>22</v>
      </c>
      <c r="AI18" s="28">
        <v>22</v>
      </c>
      <c r="AJ18" s="28">
        <v>44</v>
      </c>
      <c r="AK18" s="28">
        <v>44</v>
      </c>
      <c r="AL18" s="28">
        <v>44</v>
      </c>
      <c r="AM18" s="28">
        <v>44</v>
      </c>
    </row>
    <row r="19" spans="1:39">
      <c r="A19" t="s">
        <v>639</v>
      </c>
      <c r="B19" t="s">
        <v>546</v>
      </c>
      <c r="C19" t="s">
        <v>115</v>
      </c>
      <c r="D19" t="s">
        <v>116</v>
      </c>
      <c r="E19" t="s">
        <v>338</v>
      </c>
      <c r="F19" s="28">
        <v>30</v>
      </c>
      <c r="G19" s="28">
        <v>24</v>
      </c>
      <c r="H19" s="28">
        <v>24</v>
      </c>
      <c r="I19" s="28">
        <v>24</v>
      </c>
      <c r="J19" s="28">
        <v>24</v>
      </c>
      <c r="K19" s="28">
        <v>24</v>
      </c>
      <c r="L19" s="28">
        <v>28</v>
      </c>
      <c r="M19" s="28">
        <v>26</v>
      </c>
      <c r="N19" s="28">
        <v>28</v>
      </c>
      <c r="O19" s="28">
        <v>30</v>
      </c>
      <c r="P19" s="28">
        <v>26</v>
      </c>
      <c r="Q19" s="28">
        <v>28</v>
      </c>
      <c r="R19" s="28">
        <v>26</v>
      </c>
      <c r="S19" s="28">
        <v>26</v>
      </c>
      <c r="T19" s="28">
        <v>60</v>
      </c>
      <c r="U19" s="28">
        <v>52</v>
      </c>
      <c r="V19" s="28">
        <v>52</v>
      </c>
      <c r="W19" s="28">
        <v>52</v>
      </c>
      <c r="X19" s="28">
        <v>52</v>
      </c>
      <c r="Y19" s="28">
        <v>52</v>
      </c>
      <c r="Z19" s="28">
        <v>26</v>
      </c>
      <c r="AA19" s="28">
        <v>26</v>
      </c>
      <c r="AB19" s="28">
        <v>26</v>
      </c>
      <c r="AC19" s="28">
        <v>44</v>
      </c>
      <c r="AD19" s="28">
        <v>44</v>
      </c>
      <c r="AE19" s="28">
        <v>44</v>
      </c>
      <c r="AF19" s="28">
        <v>18</v>
      </c>
      <c r="AG19" s="28">
        <v>18</v>
      </c>
      <c r="AH19" s="28">
        <v>18</v>
      </c>
      <c r="AI19" s="28">
        <v>18</v>
      </c>
      <c r="AJ19" s="28">
        <v>36</v>
      </c>
      <c r="AK19" s="28">
        <v>36</v>
      </c>
      <c r="AL19" s="28">
        <v>36</v>
      </c>
      <c r="AM19" s="28">
        <v>36</v>
      </c>
    </row>
    <row r="20" spans="1:39">
      <c r="A20" t="s">
        <v>639</v>
      </c>
      <c r="B20" t="s">
        <v>548</v>
      </c>
      <c r="C20" t="s">
        <v>113</v>
      </c>
      <c r="D20" t="s">
        <v>114</v>
      </c>
      <c r="E20" t="s">
        <v>338</v>
      </c>
      <c r="F20" s="28">
        <v>30</v>
      </c>
      <c r="G20" s="28">
        <v>24</v>
      </c>
      <c r="H20" s="28">
        <v>24</v>
      </c>
      <c r="I20" s="28">
        <v>24</v>
      </c>
      <c r="J20" s="28">
        <v>24</v>
      </c>
      <c r="K20" s="28">
        <v>24</v>
      </c>
      <c r="L20" s="28">
        <v>28</v>
      </c>
      <c r="M20" s="28">
        <v>26</v>
      </c>
      <c r="N20" s="28">
        <v>28</v>
      </c>
      <c r="O20" s="28">
        <v>30</v>
      </c>
      <c r="P20" s="28">
        <v>26</v>
      </c>
      <c r="Q20" s="28">
        <v>26</v>
      </c>
      <c r="R20" s="28">
        <v>26</v>
      </c>
      <c r="S20" s="28">
        <v>26</v>
      </c>
      <c r="T20" s="28">
        <v>60</v>
      </c>
      <c r="U20" s="28">
        <v>52</v>
      </c>
      <c r="V20" s="28">
        <v>52</v>
      </c>
      <c r="W20" s="28">
        <v>52</v>
      </c>
      <c r="X20" s="28">
        <v>52</v>
      </c>
      <c r="Y20" s="28">
        <v>52</v>
      </c>
      <c r="Z20" s="28">
        <v>26</v>
      </c>
      <c r="AA20" s="28">
        <v>26</v>
      </c>
      <c r="AB20" s="28">
        <v>26</v>
      </c>
      <c r="AC20" s="28">
        <v>44</v>
      </c>
      <c r="AD20" s="28">
        <v>44</v>
      </c>
      <c r="AE20" s="28">
        <v>44</v>
      </c>
      <c r="AF20" s="28">
        <v>18</v>
      </c>
      <c r="AG20" s="28">
        <v>18</v>
      </c>
      <c r="AH20" s="28">
        <v>18</v>
      </c>
      <c r="AI20" s="28">
        <v>18</v>
      </c>
      <c r="AJ20" s="28">
        <v>36</v>
      </c>
      <c r="AK20" s="28">
        <v>36</v>
      </c>
      <c r="AL20" s="28">
        <v>36</v>
      </c>
      <c r="AM20" s="28">
        <v>36</v>
      </c>
    </row>
    <row r="21" spans="1:39">
      <c r="A21" t="s">
        <v>639</v>
      </c>
      <c r="B21" t="s">
        <v>556</v>
      </c>
      <c r="C21" t="s">
        <v>112</v>
      </c>
      <c r="D21" t="s">
        <v>336</v>
      </c>
      <c r="E21" t="s">
        <v>337</v>
      </c>
      <c r="F21" s="28">
        <v>28</v>
      </c>
      <c r="G21" s="28">
        <v>24</v>
      </c>
      <c r="H21" s="28">
        <v>24</v>
      </c>
      <c r="I21" s="28">
        <v>24</v>
      </c>
      <c r="J21" s="28">
        <v>24</v>
      </c>
      <c r="K21" s="28">
        <v>24</v>
      </c>
      <c r="L21" s="28">
        <v>26</v>
      </c>
      <c r="M21" s="28">
        <v>26</v>
      </c>
      <c r="N21" s="28">
        <v>28</v>
      </c>
      <c r="O21" s="28">
        <v>28</v>
      </c>
      <c r="P21" s="28">
        <v>26</v>
      </c>
      <c r="Q21" s="28">
        <v>26</v>
      </c>
      <c r="R21" s="28">
        <v>26</v>
      </c>
      <c r="S21" s="28">
        <v>26</v>
      </c>
      <c r="T21" s="28">
        <v>60</v>
      </c>
      <c r="U21" s="28">
        <v>52</v>
      </c>
      <c r="V21" s="28">
        <v>52</v>
      </c>
      <c r="W21" s="28">
        <v>52</v>
      </c>
      <c r="X21" s="28">
        <v>52</v>
      </c>
      <c r="Y21" s="28">
        <v>52</v>
      </c>
      <c r="Z21" s="28">
        <v>24</v>
      </c>
      <c r="AA21" s="28">
        <v>26</v>
      </c>
      <c r="AB21" s="28">
        <v>26</v>
      </c>
      <c r="AC21" s="28">
        <v>44</v>
      </c>
      <c r="AD21" s="28">
        <v>44</v>
      </c>
      <c r="AE21" s="28">
        <v>44</v>
      </c>
      <c r="AF21" s="28">
        <v>16</v>
      </c>
      <c r="AG21" s="28">
        <v>18</v>
      </c>
      <c r="AH21" s="28">
        <v>18</v>
      </c>
      <c r="AI21" s="28">
        <v>18</v>
      </c>
      <c r="AJ21" s="28">
        <v>36</v>
      </c>
      <c r="AK21" s="28">
        <v>36</v>
      </c>
      <c r="AL21" s="28">
        <v>36</v>
      </c>
      <c r="AM21" s="28">
        <v>36</v>
      </c>
    </row>
    <row r="22" spans="1:39">
      <c r="A22" t="s">
        <v>639</v>
      </c>
      <c r="B22" t="s">
        <v>570</v>
      </c>
      <c r="C22" t="s">
        <v>571</v>
      </c>
      <c r="D22" t="s">
        <v>572</v>
      </c>
      <c r="E22" t="s">
        <v>573</v>
      </c>
      <c r="F22" s="28">
        <v>2</v>
      </c>
      <c r="G22" s="28">
        <v>2</v>
      </c>
      <c r="H22" s="28">
        <v>2</v>
      </c>
      <c r="I22" s="28">
        <v>2</v>
      </c>
      <c r="J22" s="28">
        <v>2</v>
      </c>
      <c r="K22" s="28">
        <v>2</v>
      </c>
      <c r="L22" s="28">
        <v>2</v>
      </c>
      <c r="M22" s="28">
        <v>2</v>
      </c>
      <c r="N22" s="28">
        <v>2</v>
      </c>
      <c r="O22" s="28">
        <v>4</v>
      </c>
      <c r="P22" s="28">
        <v>2</v>
      </c>
      <c r="Q22" s="28">
        <v>2</v>
      </c>
      <c r="R22" s="28">
        <v>2</v>
      </c>
      <c r="S22" s="28">
        <v>2</v>
      </c>
      <c r="T22" s="28">
        <v>4</v>
      </c>
      <c r="U22" s="28">
        <v>4</v>
      </c>
      <c r="V22" s="28">
        <v>4</v>
      </c>
      <c r="W22" s="28">
        <v>4</v>
      </c>
      <c r="X22" s="28">
        <v>4</v>
      </c>
      <c r="Y22" s="28">
        <v>4</v>
      </c>
      <c r="Z22" s="28">
        <v>2</v>
      </c>
      <c r="AA22" s="28">
        <v>2</v>
      </c>
      <c r="AB22" s="28">
        <v>2</v>
      </c>
      <c r="AC22" s="28">
        <v>4</v>
      </c>
      <c r="AD22" s="28">
        <v>4</v>
      </c>
      <c r="AE22" s="28">
        <v>4</v>
      </c>
      <c r="AF22" s="28">
        <v>0</v>
      </c>
      <c r="AG22" s="28">
        <v>0</v>
      </c>
      <c r="AH22" s="28">
        <v>0</v>
      </c>
      <c r="AI22" s="28">
        <v>0</v>
      </c>
      <c r="AJ22" s="28">
        <v>0</v>
      </c>
      <c r="AK22" s="28">
        <v>0</v>
      </c>
      <c r="AL22" s="28">
        <v>0</v>
      </c>
      <c r="AM22" s="28">
        <v>0</v>
      </c>
    </row>
    <row r="23" spans="1:39">
      <c r="A23" t="s">
        <v>639</v>
      </c>
      <c r="B23" t="s">
        <v>551</v>
      </c>
      <c r="C23" t="s">
        <v>552</v>
      </c>
      <c r="D23" t="s">
        <v>553</v>
      </c>
      <c r="E23" t="s">
        <v>554</v>
      </c>
      <c r="F23" s="28">
        <v>4</v>
      </c>
      <c r="G23" s="28">
        <v>4</v>
      </c>
      <c r="H23" s="28">
        <v>4</v>
      </c>
      <c r="I23" s="28">
        <v>4</v>
      </c>
      <c r="J23" s="28">
        <v>4</v>
      </c>
      <c r="K23" s="28">
        <v>4</v>
      </c>
      <c r="L23" s="28">
        <v>4</v>
      </c>
      <c r="M23" s="28">
        <v>4</v>
      </c>
      <c r="N23" s="28">
        <v>4</v>
      </c>
      <c r="O23" s="28">
        <v>4</v>
      </c>
      <c r="P23" s="28">
        <v>4</v>
      </c>
      <c r="Q23" s="28">
        <v>4</v>
      </c>
      <c r="R23" s="28">
        <v>4</v>
      </c>
      <c r="S23" s="28">
        <v>4</v>
      </c>
      <c r="T23" s="28">
        <v>8</v>
      </c>
      <c r="U23" s="28">
        <v>8</v>
      </c>
      <c r="V23" s="28">
        <v>8</v>
      </c>
      <c r="W23" s="28">
        <v>8</v>
      </c>
      <c r="X23" s="28">
        <v>8</v>
      </c>
      <c r="Y23" s="28">
        <v>8</v>
      </c>
      <c r="Z23" s="28">
        <v>4</v>
      </c>
      <c r="AA23" s="28">
        <v>4</v>
      </c>
      <c r="AB23" s="28">
        <v>4</v>
      </c>
      <c r="AC23" s="28">
        <v>8</v>
      </c>
      <c r="AD23" s="28">
        <v>8</v>
      </c>
      <c r="AE23" s="28">
        <v>8</v>
      </c>
      <c r="AF23" s="28">
        <v>2</v>
      </c>
      <c r="AG23" s="28">
        <v>2</v>
      </c>
      <c r="AH23" s="28">
        <v>2</v>
      </c>
      <c r="AI23" s="28">
        <v>2</v>
      </c>
      <c r="AJ23" s="28">
        <v>4</v>
      </c>
      <c r="AK23" s="28">
        <v>4</v>
      </c>
      <c r="AL23" s="28">
        <v>4</v>
      </c>
      <c r="AM23" s="28">
        <v>4</v>
      </c>
    </row>
    <row r="24" spans="1:39">
      <c r="A24" t="s">
        <v>637</v>
      </c>
      <c r="B24" t="s">
        <v>474</v>
      </c>
      <c r="C24" t="s">
        <v>119</v>
      </c>
      <c r="D24" t="s">
        <v>120</v>
      </c>
      <c r="E24" t="s">
        <v>475</v>
      </c>
      <c r="F24" s="28">
        <v>6</v>
      </c>
      <c r="G24" s="28">
        <v>4</v>
      </c>
      <c r="H24" s="28">
        <v>4</v>
      </c>
      <c r="I24" s="28">
        <v>4</v>
      </c>
      <c r="J24" s="28">
        <v>4</v>
      </c>
      <c r="K24" s="28">
        <v>6</v>
      </c>
      <c r="L24" s="28">
        <v>6</v>
      </c>
      <c r="M24" s="28">
        <v>6</v>
      </c>
      <c r="N24" s="28">
        <v>4</v>
      </c>
      <c r="O24" s="28">
        <v>4</v>
      </c>
      <c r="P24" s="28">
        <v>6</v>
      </c>
      <c r="Q24" s="28">
        <v>6</v>
      </c>
      <c r="R24" s="28">
        <v>4</v>
      </c>
      <c r="S24" s="28">
        <v>6</v>
      </c>
      <c r="T24" s="28">
        <v>8</v>
      </c>
      <c r="U24" s="28">
        <v>8</v>
      </c>
      <c r="V24" s="28">
        <v>8</v>
      </c>
      <c r="W24" s="28">
        <v>12</v>
      </c>
      <c r="X24" s="28">
        <v>12</v>
      </c>
      <c r="Y24" s="28">
        <v>8</v>
      </c>
      <c r="Z24" s="28">
        <v>4</v>
      </c>
      <c r="AA24" s="28">
        <v>4</v>
      </c>
      <c r="AB24" s="28">
        <v>4</v>
      </c>
      <c r="AC24" s="28">
        <v>8</v>
      </c>
      <c r="AD24" s="28">
        <v>8</v>
      </c>
      <c r="AE24" s="28">
        <v>8</v>
      </c>
      <c r="AF24" s="28">
        <v>6</v>
      </c>
      <c r="AG24" s="28">
        <v>6</v>
      </c>
      <c r="AH24" s="28">
        <v>6</v>
      </c>
      <c r="AI24" s="28">
        <v>6</v>
      </c>
      <c r="AJ24" s="28">
        <v>12</v>
      </c>
      <c r="AK24" s="28">
        <v>12</v>
      </c>
      <c r="AL24" s="28">
        <v>12</v>
      </c>
      <c r="AM24" s="28">
        <v>12</v>
      </c>
    </row>
    <row r="25" spans="1:39">
      <c r="A25" t="s">
        <v>637</v>
      </c>
      <c r="B25" t="s">
        <v>477</v>
      </c>
      <c r="C25" t="s">
        <v>225</v>
      </c>
      <c r="D25" t="s">
        <v>226</v>
      </c>
      <c r="E25" s="30" t="s">
        <v>478</v>
      </c>
      <c r="F25" s="28">
        <v>2</v>
      </c>
      <c r="G25" s="28">
        <v>2</v>
      </c>
      <c r="H25" s="28">
        <v>2</v>
      </c>
      <c r="I25" s="28">
        <v>2</v>
      </c>
      <c r="J25" s="28">
        <v>2</v>
      </c>
      <c r="K25" s="28">
        <v>2</v>
      </c>
      <c r="L25" s="28">
        <v>2</v>
      </c>
      <c r="M25" s="28">
        <v>2</v>
      </c>
      <c r="N25" s="28">
        <v>2</v>
      </c>
      <c r="O25" s="28">
        <v>4</v>
      </c>
      <c r="P25" s="28">
        <v>2</v>
      </c>
      <c r="Q25" s="28">
        <v>4</v>
      </c>
      <c r="R25" s="28">
        <v>2</v>
      </c>
      <c r="S25" s="28">
        <v>2</v>
      </c>
      <c r="T25" s="28">
        <v>4</v>
      </c>
      <c r="U25" s="28">
        <v>4</v>
      </c>
      <c r="V25" s="28">
        <v>4</v>
      </c>
      <c r="W25" s="28">
        <v>4</v>
      </c>
      <c r="X25" s="28">
        <v>4</v>
      </c>
      <c r="Y25" s="28">
        <v>4</v>
      </c>
      <c r="Z25" s="28">
        <v>2</v>
      </c>
      <c r="AA25" s="28">
        <v>2</v>
      </c>
      <c r="AB25" s="28">
        <v>2</v>
      </c>
      <c r="AC25" s="28">
        <v>4</v>
      </c>
      <c r="AD25" s="28">
        <v>4</v>
      </c>
      <c r="AE25" s="28">
        <v>4</v>
      </c>
      <c r="AF25" s="28">
        <v>6</v>
      </c>
      <c r="AG25" s="28">
        <v>6</v>
      </c>
      <c r="AH25" s="28">
        <v>6</v>
      </c>
      <c r="AI25" s="28">
        <v>4</v>
      </c>
      <c r="AJ25" s="28">
        <v>12</v>
      </c>
      <c r="AK25" s="28">
        <v>12</v>
      </c>
      <c r="AL25" s="28">
        <v>12</v>
      </c>
      <c r="AM25" s="28">
        <v>12</v>
      </c>
    </row>
    <row r="26" spans="1:39">
      <c r="A26" t="s">
        <v>637</v>
      </c>
      <c r="B26" t="s">
        <v>479</v>
      </c>
      <c r="C26" t="s">
        <v>225</v>
      </c>
      <c r="D26" t="s">
        <v>226</v>
      </c>
      <c r="E26" s="30" t="s">
        <v>1953</v>
      </c>
      <c r="F26" s="28">
        <v>2</v>
      </c>
      <c r="G26" s="28">
        <v>2</v>
      </c>
      <c r="H26" s="28">
        <v>2</v>
      </c>
      <c r="I26" s="28">
        <v>2</v>
      </c>
      <c r="J26" s="28">
        <v>2</v>
      </c>
      <c r="K26" s="28">
        <v>2</v>
      </c>
      <c r="L26" s="28">
        <v>2</v>
      </c>
      <c r="M26" s="28">
        <v>2</v>
      </c>
      <c r="N26" s="28">
        <v>2</v>
      </c>
      <c r="O26" s="28">
        <v>4</v>
      </c>
      <c r="P26" s="28">
        <v>2</v>
      </c>
      <c r="Q26" s="28">
        <v>4</v>
      </c>
      <c r="R26" s="28">
        <v>2</v>
      </c>
      <c r="S26" s="28">
        <v>2</v>
      </c>
      <c r="T26" s="28">
        <v>4</v>
      </c>
      <c r="U26" s="28">
        <v>4</v>
      </c>
      <c r="V26" s="28">
        <v>4</v>
      </c>
      <c r="W26" s="28">
        <v>4</v>
      </c>
      <c r="X26" s="28">
        <v>4</v>
      </c>
      <c r="Y26" s="28">
        <v>4</v>
      </c>
      <c r="Z26" s="28">
        <v>2</v>
      </c>
      <c r="AA26" s="28">
        <v>2</v>
      </c>
      <c r="AB26" s="28">
        <v>2</v>
      </c>
      <c r="AC26" s="28">
        <v>4</v>
      </c>
      <c r="AD26" s="28">
        <v>4</v>
      </c>
      <c r="AE26" s="28">
        <v>4</v>
      </c>
      <c r="AF26" s="28">
        <v>6</v>
      </c>
      <c r="AG26" s="28">
        <v>6</v>
      </c>
      <c r="AH26" s="28">
        <v>6</v>
      </c>
      <c r="AI26" s="28">
        <v>4</v>
      </c>
      <c r="AJ26" s="28">
        <v>12</v>
      </c>
      <c r="AK26" s="28">
        <v>12</v>
      </c>
      <c r="AL26" s="28">
        <v>12</v>
      </c>
      <c r="AM26" s="28">
        <v>12</v>
      </c>
    </row>
    <row r="27" spans="1:39" ht="16">
      <c r="A27" t="s">
        <v>637</v>
      </c>
      <c r="B27" t="s">
        <v>481</v>
      </c>
      <c r="C27" t="s">
        <v>1954</v>
      </c>
      <c r="D27" t="s">
        <v>224</v>
      </c>
      <c r="E27" s="31" t="s">
        <v>1955</v>
      </c>
      <c r="F27" s="28">
        <v>0</v>
      </c>
      <c r="G27" s="28">
        <v>0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8">
        <v>0</v>
      </c>
      <c r="Y27" s="28">
        <v>0</v>
      </c>
      <c r="Z27" s="28">
        <v>0</v>
      </c>
      <c r="AA27" s="28">
        <v>0</v>
      </c>
      <c r="AB27" s="28">
        <v>0</v>
      </c>
      <c r="AC27" s="28">
        <v>0</v>
      </c>
      <c r="AD27" s="28">
        <v>0</v>
      </c>
      <c r="AE27" s="28">
        <v>0</v>
      </c>
      <c r="AF27" s="28">
        <v>2</v>
      </c>
      <c r="AG27" s="28">
        <v>2</v>
      </c>
      <c r="AH27" s="28">
        <v>2</v>
      </c>
      <c r="AI27" s="28">
        <v>2</v>
      </c>
      <c r="AJ27" s="28">
        <v>4</v>
      </c>
      <c r="AK27" s="28">
        <v>4</v>
      </c>
      <c r="AL27" s="28">
        <v>4</v>
      </c>
      <c r="AM27" s="28">
        <v>4</v>
      </c>
    </row>
    <row r="28" spans="1:39">
      <c r="A28" t="s">
        <v>637</v>
      </c>
      <c r="B28" t="s">
        <v>483</v>
      </c>
      <c r="C28" t="s">
        <v>221</v>
      </c>
      <c r="D28" t="s">
        <v>222</v>
      </c>
      <c r="E28" s="30" t="s">
        <v>484</v>
      </c>
      <c r="F28" s="28">
        <v>2</v>
      </c>
      <c r="G28" s="28">
        <v>2</v>
      </c>
      <c r="H28" s="28">
        <v>2</v>
      </c>
      <c r="I28" s="28">
        <v>2</v>
      </c>
      <c r="J28" s="28">
        <v>2</v>
      </c>
      <c r="K28" s="28">
        <v>2</v>
      </c>
      <c r="L28" s="28">
        <v>2</v>
      </c>
      <c r="M28" s="28">
        <v>4</v>
      </c>
      <c r="N28" s="28">
        <v>2</v>
      </c>
      <c r="O28" s="28">
        <v>2</v>
      </c>
      <c r="P28" s="28">
        <v>2</v>
      </c>
      <c r="Q28" s="28">
        <v>2</v>
      </c>
      <c r="R28" s="28">
        <v>2</v>
      </c>
      <c r="S28" s="28">
        <v>2</v>
      </c>
      <c r="T28" s="28">
        <v>4</v>
      </c>
      <c r="U28" s="28">
        <v>4</v>
      </c>
      <c r="V28" s="28">
        <v>4</v>
      </c>
      <c r="W28" s="28">
        <v>4</v>
      </c>
      <c r="X28" s="28">
        <v>4</v>
      </c>
      <c r="Y28" s="28">
        <v>4</v>
      </c>
      <c r="Z28" s="28">
        <v>2</v>
      </c>
      <c r="AA28" s="28">
        <v>2</v>
      </c>
      <c r="AB28" s="28">
        <v>2</v>
      </c>
      <c r="AC28" s="28">
        <v>4</v>
      </c>
      <c r="AD28" s="28">
        <v>4</v>
      </c>
      <c r="AE28" s="28">
        <v>4</v>
      </c>
      <c r="AF28" s="28">
        <v>4</v>
      </c>
      <c r="AG28" s="28">
        <v>4</v>
      </c>
      <c r="AH28" s="28">
        <v>4</v>
      </c>
      <c r="AI28" s="28">
        <v>4</v>
      </c>
      <c r="AJ28" s="28">
        <v>8</v>
      </c>
      <c r="AK28" s="28">
        <v>8</v>
      </c>
      <c r="AL28" s="28">
        <v>8</v>
      </c>
      <c r="AM28" s="28">
        <v>8</v>
      </c>
    </row>
    <row r="29" spans="1:39">
      <c r="A29" t="s">
        <v>637</v>
      </c>
      <c r="B29" t="s">
        <v>485</v>
      </c>
      <c r="C29" t="s">
        <v>219</v>
      </c>
      <c r="D29" t="s">
        <v>220</v>
      </c>
      <c r="E29" s="30" t="s">
        <v>486</v>
      </c>
      <c r="F29" s="28">
        <v>2</v>
      </c>
      <c r="G29" s="28">
        <v>2</v>
      </c>
      <c r="H29" s="28">
        <v>2</v>
      </c>
      <c r="I29" s="28">
        <v>2</v>
      </c>
      <c r="J29" s="28">
        <v>2</v>
      </c>
      <c r="K29" s="28">
        <v>2</v>
      </c>
      <c r="L29" s="28">
        <v>2</v>
      </c>
      <c r="M29" s="28">
        <v>2</v>
      </c>
      <c r="N29" s="28">
        <v>2</v>
      </c>
      <c r="O29" s="28">
        <v>2</v>
      </c>
      <c r="P29" s="28">
        <v>2</v>
      </c>
      <c r="Q29" s="28">
        <v>2</v>
      </c>
      <c r="R29" s="28">
        <v>2</v>
      </c>
      <c r="S29" s="28">
        <v>2</v>
      </c>
      <c r="T29" s="28">
        <v>4</v>
      </c>
      <c r="U29" s="28">
        <v>4</v>
      </c>
      <c r="V29" s="28">
        <v>4</v>
      </c>
      <c r="W29" s="28">
        <v>4</v>
      </c>
      <c r="X29" s="28">
        <v>4</v>
      </c>
      <c r="Y29" s="28">
        <v>4</v>
      </c>
      <c r="Z29" s="28">
        <v>2</v>
      </c>
      <c r="AA29" s="28">
        <v>2</v>
      </c>
      <c r="AB29" s="28">
        <v>2</v>
      </c>
      <c r="AC29" s="28">
        <v>4</v>
      </c>
      <c r="AD29" s="28">
        <v>4</v>
      </c>
      <c r="AE29" s="28">
        <v>4</v>
      </c>
      <c r="AF29" s="28">
        <v>2</v>
      </c>
      <c r="AG29" s="28">
        <v>4</v>
      </c>
      <c r="AH29" s="28">
        <v>4</v>
      </c>
      <c r="AI29" s="28">
        <v>2</v>
      </c>
      <c r="AJ29" s="28">
        <v>8</v>
      </c>
      <c r="AK29" s="28">
        <v>8</v>
      </c>
      <c r="AL29" s="28">
        <v>8</v>
      </c>
      <c r="AM29" s="28">
        <v>8</v>
      </c>
    </row>
    <row r="30" spans="1:39">
      <c r="A30" t="s">
        <v>637</v>
      </c>
      <c r="B30" t="s">
        <v>487</v>
      </c>
      <c r="C30" t="s">
        <v>218</v>
      </c>
      <c r="D30" t="s">
        <v>488</v>
      </c>
      <c r="E30" s="30" t="s">
        <v>489</v>
      </c>
      <c r="F30" s="28">
        <v>2</v>
      </c>
      <c r="G30" s="28">
        <v>2</v>
      </c>
      <c r="H30" s="28">
        <v>2</v>
      </c>
      <c r="I30" s="28">
        <v>2</v>
      </c>
      <c r="J30" s="28">
        <v>2</v>
      </c>
      <c r="K30" s="28">
        <v>2</v>
      </c>
      <c r="L30" s="28">
        <v>2</v>
      </c>
      <c r="M30" s="28">
        <v>2</v>
      </c>
      <c r="N30" s="28">
        <v>2</v>
      </c>
      <c r="O30" s="28">
        <v>2</v>
      </c>
      <c r="P30" s="28">
        <v>2</v>
      </c>
      <c r="Q30" s="28">
        <v>2</v>
      </c>
      <c r="R30" s="28">
        <v>2</v>
      </c>
      <c r="S30" s="28">
        <v>2</v>
      </c>
      <c r="T30" s="28">
        <v>4</v>
      </c>
      <c r="U30" s="28">
        <v>4</v>
      </c>
      <c r="V30" s="28">
        <v>4</v>
      </c>
      <c r="W30" s="28">
        <v>4</v>
      </c>
      <c r="X30" s="28">
        <v>4</v>
      </c>
      <c r="Y30" s="28">
        <v>4</v>
      </c>
      <c r="Z30" s="28">
        <v>2</v>
      </c>
      <c r="AA30" s="28">
        <v>2</v>
      </c>
      <c r="AB30" s="28">
        <v>2</v>
      </c>
      <c r="AC30" s="28">
        <v>4</v>
      </c>
      <c r="AD30" s="28">
        <v>4</v>
      </c>
      <c r="AE30" s="28">
        <v>4</v>
      </c>
      <c r="AF30" s="28">
        <v>4</v>
      </c>
      <c r="AG30" s="28">
        <v>4</v>
      </c>
      <c r="AH30" s="28">
        <v>4</v>
      </c>
      <c r="AI30" s="28">
        <v>4</v>
      </c>
      <c r="AJ30" s="28">
        <v>8</v>
      </c>
      <c r="AK30" s="28">
        <v>8</v>
      </c>
      <c r="AL30" s="28">
        <v>8</v>
      </c>
      <c r="AM30" s="28">
        <v>8</v>
      </c>
    </row>
    <row r="31" spans="1:39">
      <c r="A31" t="s">
        <v>637</v>
      </c>
      <c r="B31" t="s">
        <v>491</v>
      </c>
      <c r="C31" t="s">
        <v>216</v>
      </c>
      <c r="D31" t="s">
        <v>217</v>
      </c>
      <c r="E31" s="30" t="s">
        <v>492</v>
      </c>
      <c r="F31" s="28">
        <v>6</v>
      </c>
      <c r="G31" s="28">
        <v>6</v>
      </c>
      <c r="H31" s="28">
        <v>6</v>
      </c>
      <c r="I31" s="28">
        <v>6</v>
      </c>
      <c r="J31" s="28">
        <v>6</v>
      </c>
      <c r="K31" s="28">
        <v>6</v>
      </c>
      <c r="L31" s="28">
        <v>6</v>
      </c>
      <c r="M31" s="28">
        <v>6</v>
      </c>
      <c r="N31" s="28">
        <v>6</v>
      </c>
      <c r="O31" s="28">
        <v>6</v>
      </c>
      <c r="P31" s="28">
        <v>6</v>
      </c>
      <c r="Q31" s="28">
        <v>6</v>
      </c>
      <c r="R31" s="28">
        <v>6</v>
      </c>
      <c r="S31" s="28">
        <v>6</v>
      </c>
      <c r="T31" s="28">
        <v>12</v>
      </c>
      <c r="U31" s="28">
        <v>12</v>
      </c>
      <c r="V31" s="28">
        <v>12</v>
      </c>
      <c r="W31" s="28">
        <v>12</v>
      </c>
      <c r="X31" s="28">
        <v>12</v>
      </c>
      <c r="Y31" s="28">
        <v>12</v>
      </c>
      <c r="Z31" s="28">
        <v>6</v>
      </c>
      <c r="AA31" s="28">
        <v>6</v>
      </c>
      <c r="AB31" s="28">
        <v>6</v>
      </c>
      <c r="AC31" s="28">
        <v>12</v>
      </c>
      <c r="AD31" s="28">
        <v>12</v>
      </c>
      <c r="AE31" s="28">
        <v>12</v>
      </c>
      <c r="AF31" s="28">
        <v>8</v>
      </c>
      <c r="AG31" s="28">
        <v>8</v>
      </c>
      <c r="AH31" s="28">
        <v>8</v>
      </c>
      <c r="AI31" s="28">
        <v>8</v>
      </c>
      <c r="AJ31" s="28">
        <v>16</v>
      </c>
      <c r="AK31" s="28">
        <v>16</v>
      </c>
      <c r="AL31" s="28">
        <v>16</v>
      </c>
      <c r="AM31" s="28">
        <v>16</v>
      </c>
    </row>
    <row r="32" spans="1:39">
      <c r="A32" t="s">
        <v>637</v>
      </c>
      <c r="B32" t="s">
        <v>493</v>
      </c>
      <c r="C32" t="s">
        <v>214</v>
      </c>
      <c r="D32" t="s">
        <v>215</v>
      </c>
      <c r="E32" s="30" t="s">
        <v>494</v>
      </c>
      <c r="F32" s="28">
        <v>0</v>
      </c>
      <c r="G32" s="28">
        <v>0</v>
      </c>
      <c r="H32" s="28">
        <v>0</v>
      </c>
      <c r="I32" s="28">
        <v>0</v>
      </c>
      <c r="J32" s="28">
        <v>0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  <c r="Q32" s="28">
        <v>0</v>
      </c>
      <c r="R32" s="28">
        <v>0</v>
      </c>
      <c r="S32" s="28">
        <v>0</v>
      </c>
      <c r="T32" s="28">
        <v>0</v>
      </c>
      <c r="U32" s="28">
        <v>0</v>
      </c>
      <c r="V32" s="28">
        <v>0</v>
      </c>
      <c r="W32" s="28">
        <v>0</v>
      </c>
      <c r="X32" s="28">
        <v>0</v>
      </c>
      <c r="Y32" s="28">
        <v>0</v>
      </c>
      <c r="Z32" s="28">
        <v>0</v>
      </c>
      <c r="AA32" s="28">
        <v>0</v>
      </c>
      <c r="AB32" s="28">
        <v>0</v>
      </c>
      <c r="AC32" s="28">
        <v>0</v>
      </c>
      <c r="AD32" s="28">
        <v>0</v>
      </c>
      <c r="AE32" s="28">
        <v>0</v>
      </c>
      <c r="AF32" s="28">
        <v>2</v>
      </c>
      <c r="AG32" s="28">
        <v>2</v>
      </c>
      <c r="AH32" s="28">
        <v>2</v>
      </c>
      <c r="AI32" s="28">
        <v>2</v>
      </c>
      <c r="AJ32" s="28">
        <v>4</v>
      </c>
      <c r="AK32" s="28">
        <v>4</v>
      </c>
      <c r="AL32" s="28">
        <v>4</v>
      </c>
      <c r="AM32" s="28">
        <v>4</v>
      </c>
    </row>
    <row r="33" spans="1:39">
      <c r="A33" t="s">
        <v>637</v>
      </c>
      <c r="B33" t="s">
        <v>497</v>
      </c>
      <c r="C33" t="s">
        <v>228</v>
      </c>
      <c r="D33" t="s">
        <v>229</v>
      </c>
      <c r="E33" s="30" t="s">
        <v>498</v>
      </c>
      <c r="F33" s="28">
        <v>2</v>
      </c>
      <c r="G33" s="28">
        <v>2</v>
      </c>
      <c r="H33" s="28">
        <v>2</v>
      </c>
      <c r="I33" s="28">
        <v>2</v>
      </c>
      <c r="J33" s="28">
        <v>2</v>
      </c>
      <c r="K33" s="28">
        <v>2</v>
      </c>
      <c r="L33" s="28">
        <v>2</v>
      </c>
      <c r="M33" s="28">
        <v>2</v>
      </c>
      <c r="N33" s="28">
        <v>2</v>
      </c>
      <c r="O33" s="28">
        <v>2</v>
      </c>
      <c r="P33" s="28">
        <v>2</v>
      </c>
      <c r="Q33" s="28">
        <v>2</v>
      </c>
      <c r="R33" s="28">
        <v>2</v>
      </c>
      <c r="S33" s="28">
        <v>2</v>
      </c>
      <c r="T33" s="28">
        <v>4</v>
      </c>
      <c r="U33" s="28">
        <v>4</v>
      </c>
      <c r="V33" s="28">
        <v>4</v>
      </c>
      <c r="W33" s="28">
        <v>4</v>
      </c>
      <c r="X33" s="28">
        <v>4</v>
      </c>
      <c r="Y33" s="28">
        <v>4</v>
      </c>
      <c r="Z33" s="28">
        <v>2</v>
      </c>
      <c r="AA33" s="28">
        <v>2</v>
      </c>
      <c r="AB33" s="28">
        <v>2</v>
      </c>
      <c r="AC33" s="28">
        <v>4</v>
      </c>
      <c r="AD33" s="28">
        <v>4</v>
      </c>
      <c r="AE33" s="28">
        <v>4</v>
      </c>
      <c r="AF33" s="28">
        <v>4</v>
      </c>
      <c r="AG33" s="28">
        <v>4</v>
      </c>
      <c r="AH33" s="28">
        <v>4</v>
      </c>
      <c r="AI33" s="28">
        <v>4</v>
      </c>
      <c r="AJ33" s="28">
        <v>8</v>
      </c>
      <c r="AK33" s="28">
        <v>8</v>
      </c>
      <c r="AL33" s="28">
        <v>8</v>
      </c>
      <c r="AM33" s="28">
        <v>8</v>
      </c>
    </row>
    <row r="34" spans="1:39">
      <c r="A34" t="s">
        <v>637</v>
      </c>
      <c r="B34" t="s">
        <v>506</v>
      </c>
      <c r="C34" t="s">
        <v>232</v>
      </c>
      <c r="D34" t="s">
        <v>233</v>
      </c>
      <c r="E34" s="30" t="s">
        <v>507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0</v>
      </c>
      <c r="R34" s="28">
        <v>0</v>
      </c>
      <c r="S34" s="28">
        <v>0</v>
      </c>
      <c r="T34" s="28">
        <v>0</v>
      </c>
      <c r="U34" s="28">
        <v>0</v>
      </c>
      <c r="V34" s="28">
        <v>0</v>
      </c>
      <c r="W34" s="28">
        <v>0</v>
      </c>
      <c r="X34" s="28">
        <v>0</v>
      </c>
      <c r="Y34" s="28">
        <v>0</v>
      </c>
      <c r="Z34" s="28">
        <v>0</v>
      </c>
      <c r="AA34" s="28">
        <v>0</v>
      </c>
      <c r="AB34" s="28">
        <v>0</v>
      </c>
      <c r="AC34" s="28">
        <v>0</v>
      </c>
      <c r="AD34" s="28">
        <v>0</v>
      </c>
      <c r="AE34" s="28">
        <v>0</v>
      </c>
      <c r="AF34" s="28">
        <v>2</v>
      </c>
      <c r="AG34" s="28">
        <v>2</v>
      </c>
      <c r="AH34" s="28">
        <v>2</v>
      </c>
      <c r="AI34" s="28">
        <v>2</v>
      </c>
      <c r="AJ34" s="28">
        <v>4</v>
      </c>
      <c r="AK34" s="28">
        <v>4</v>
      </c>
      <c r="AL34" s="28">
        <v>4</v>
      </c>
      <c r="AM34" s="28">
        <v>4</v>
      </c>
    </row>
    <row r="35" spans="1:39">
      <c r="A35" t="s">
        <v>637</v>
      </c>
      <c r="B35" t="s">
        <v>509</v>
      </c>
      <c r="C35" t="s">
        <v>333</v>
      </c>
      <c r="D35" t="s">
        <v>230</v>
      </c>
      <c r="E35" s="30" t="s">
        <v>510</v>
      </c>
      <c r="F35" s="28">
        <v>4</v>
      </c>
      <c r="G35" s="28">
        <v>4</v>
      </c>
      <c r="H35" s="28">
        <v>4</v>
      </c>
      <c r="I35" s="28">
        <v>4</v>
      </c>
      <c r="J35" s="28">
        <v>4</v>
      </c>
      <c r="K35" s="28">
        <v>4</v>
      </c>
      <c r="L35" s="28">
        <v>4</v>
      </c>
      <c r="M35" s="28">
        <v>4</v>
      </c>
      <c r="N35" s="28">
        <v>4</v>
      </c>
      <c r="O35" s="28">
        <v>4</v>
      </c>
      <c r="P35" s="28">
        <v>4</v>
      </c>
      <c r="Q35" s="28">
        <v>4</v>
      </c>
      <c r="R35" s="28">
        <v>4</v>
      </c>
      <c r="S35" s="28">
        <v>4</v>
      </c>
      <c r="T35" s="28">
        <v>8</v>
      </c>
      <c r="U35" s="28">
        <v>8</v>
      </c>
      <c r="V35" s="28">
        <v>8</v>
      </c>
      <c r="W35" s="28">
        <v>8</v>
      </c>
      <c r="X35" s="28">
        <v>8</v>
      </c>
      <c r="Y35" s="28">
        <v>8</v>
      </c>
      <c r="Z35" s="28">
        <v>4</v>
      </c>
      <c r="AA35" s="28">
        <v>4</v>
      </c>
      <c r="AB35" s="28">
        <v>4</v>
      </c>
      <c r="AC35" s="28">
        <v>8</v>
      </c>
      <c r="AD35" s="28">
        <v>8</v>
      </c>
      <c r="AE35" s="28">
        <v>8</v>
      </c>
      <c r="AF35" s="28">
        <v>6</v>
      </c>
      <c r="AG35" s="28">
        <v>6</v>
      </c>
      <c r="AH35" s="28">
        <v>6</v>
      </c>
      <c r="AI35" s="28">
        <v>4</v>
      </c>
      <c r="AJ35" s="28">
        <v>12</v>
      </c>
      <c r="AK35" s="28">
        <v>12</v>
      </c>
      <c r="AL35" s="28">
        <v>12</v>
      </c>
      <c r="AM35" s="28">
        <v>12</v>
      </c>
    </row>
    <row r="36" spans="1:39">
      <c r="A36" t="s">
        <v>637</v>
      </c>
      <c r="B36" t="s">
        <v>511</v>
      </c>
      <c r="C36" t="s">
        <v>334</v>
      </c>
      <c r="D36" t="s">
        <v>231</v>
      </c>
      <c r="E36" s="30" t="s">
        <v>512</v>
      </c>
      <c r="F36" s="28">
        <v>2</v>
      </c>
      <c r="G36" s="28">
        <v>2</v>
      </c>
      <c r="H36" s="28">
        <v>2</v>
      </c>
      <c r="I36" s="28">
        <v>2</v>
      </c>
      <c r="J36" s="28">
        <v>2</v>
      </c>
      <c r="K36" s="28">
        <v>2</v>
      </c>
      <c r="L36" s="28">
        <v>2</v>
      </c>
      <c r="M36" s="28">
        <v>2</v>
      </c>
      <c r="N36" s="28">
        <v>2</v>
      </c>
      <c r="O36" s="28">
        <v>2</v>
      </c>
      <c r="P36" s="28">
        <v>2</v>
      </c>
      <c r="Q36" s="28">
        <v>2</v>
      </c>
      <c r="R36" s="28">
        <v>2</v>
      </c>
      <c r="S36" s="28">
        <v>2</v>
      </c>
      <c r="T36" s="28">
        <v>4</v>
      </c>
      <c r="U36" s="28">
        <v>4</v>
      </c>
      <c r="V36" s="28">
        <v>4</v>
      </c>
      <c r="W36" s="28">
        <v>4</v>
      </c>
      <c r="X36" s="28">
        <v>4</v>
      </c>
      <c r="Y36" s="28">
        <v>4</v>
      </c>
      <c r="Z36" s="28">
        <v>2</v>
      </c>
      <c r="AA36" s="28">
        <v>2</v>
      </c>
      <c r="AB36" s="28">
        <v>2</v>
      </c>
      <c r="AC36" s="28">
        <v>4</v>
      </c>
      <c r="AD36" s="28">
        <v>4</v>
      </c>
      <c r="AE36" s="28">
        <v>4</v>
      </c>
      <c r="AF36" s="28">
        <v>4</v>
      </c>
      <c r="AG36" s="28">
        <v>4</v>
      </c>
      <c r="AH36" s="28">
        <v>4</v>
      </c>
      <c r="AI36" s="28">
        <v>4</v>
      </c>
      <c r="AJ36" s="28">
        <v>8</v>
      </c>
      <c r="AK36" s="28">
        <v>8</v>
      </c>
      <c r="AL36" s="28">
        <v>8</v>
      </c>
      <c r="AM36" s="28">
        <v>8</v>
      </c>
    </row>
    <row r="37" spans="1:39" ht="16">
      <c r="A37" t="s">
        <v>637</v>
      </c>
      <c r="B37" t="s">
        <v>514</v>
      </c>
      <c r="C37" t="s">
        <v>234</v>
      </c>
      <c r="D37" t="s">
        <v>235</v>
      </c>
      <c r="E37" s="31" t="s">
        <v>1956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0</v>
      </c>
      <c r="P37" s="28">
        <v>0</v>
      </c>
      <c r="Q37" s="28">
        <v>0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8">
        <v>0</v>
      </c>
      <c r="Y37" s="28">
        <v>0</v>
      </c>
      <c r="Z37" s="28">
        <v>0</v>
      </c>
      <c r="AA37" s="28">
        <v>0</v>
      </c>
      <c r="AB37" s="28">
        <v>0</v>
      </c>
      <c r="AC37" s="28">
        <v>0</v>
      </c>
      <c r="AD37" s="28">
        <v>0</v>
      </c>
      <c r="AE37" s="28">
        <v>0</v>
      </c>
      <c r="AF37" s="28">
        <v>4</v>
      </c>
      <c r="AG37" s="28">
        <v>2</v>
      </c>
      <c r="AH37" s="28">
        <v>2</v>
      </c>
      <c r="AI37" s="28">
        <v>2</v>
      </c>
      <c r="AJ37" s="28">
        <v>4</v>
      </c>
      <c r="AK37" s="28">
        <v>4</v>
      </c>
      <c r="AL37" s="28">
        <v>4</v>
      </c>
      <c r="AM37" s="28">
        <v>4</v>
      </c>
    </row>
    <row r="38" spans="1:39">
      <c r="A38" t="s">
        <v>637</v>
      </c>
      <c r="B38" t="s">
        <v>516</v>
      </c>
      <c r="C38" t="s">
        <v>236</v>
      </c>
      <c r="D38" t="s">
        <v>237</v>
      </c>
      <c r="E38" s="30" t="s">
        <v>517</v>
      </c>
      <c r="F38" s="28">
        <v>0</v>
      </c>
      <c r="G38" s="28">
        <v>0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  <c r="Q38" s="28">
        <v>0</v>
      </c>
      <c r="R38" s="28">
        <v>2</v>
      </c>
      <c r="S38" s="28">
        <v>0</v>
      </c>
      <c r="T38" s="28">
        <v>0</v>
      </c>
      <c r="U38" s="28">
        <v>0</v>
      </c>
      <c r="V38" s="28">
        <v>0</v>
      </c>
      <c r="W38" s="28">
        <v>0</v>
      </c>
      <c r="X38" s="28">
        <v>0</v>
      </c>
      <c r="Y38" s="28">
        <v>0</v>
      </c>
      <c r="Z38" s="28">
        <v>0</v>
      </c>
      <c r="AA38" s="28">
        <v>0</v>
      </c>
      <c r="AB38" s="28">
        <v>0</v>
      </c>
      <c r="AC38" s="28">
        <v>0</v>
      </c>
      <c r="AD38" s="28">
        <v>0</v>
      </c>
      <c r="AE38" s="28">
        <v>0</v>
      </c>
      <c r="AF38" s="28">
        <v>2</v>
      </c>
      <c r="AG38" s="28">
        <v>2</v>
      </c>
      <c r="AH38" s="28">
        <v>2</v>
      </c>
      <c r="AI38" s="28">
        <v>2</v>
      </c>
      <c r="AJ38" s="28">
        <v>4</v>
      </c>
      <c r="AK38" s="28">
        <v>4</v>
      </c>
      <c r="AL38" s="28">
        <v>4</v>
      </c>
      <c r="AM38" s="28">
        <v>4</v>
      </c>
    </row>
    <row r="39" spans="1:39">
      <c r="A39" t="s">
        <v>1957</v>
      </c>
      <c r="B39" t="s">
        <v>436</v>
      </c>
      <c r="C39" t="s">
        <v>345</v>
      </c>
      <c r="D39" t="s">
        <v>346</v>
      </c>
      <c r="E39" s="30" t="s">
        <v>347</v>
      </c>
      <c r="F39" s="28">
        <v>12</v>
      </c>
      <c r="G39" s="28">
        <v>12</v>
      </c>
      <c r="H39" s="28">
        <v>12</v>
      </c>
      <c r="I39" s="28">
        <v>12</v>
      </c>
      <c r="J39" s="28">
        <v>12</v>
      </c>
      <c r="K39" s="28">
        <v>12</v>
      </c>
      <c r="L39" s="28">
        <v>12</v>
      </c>
      <c r="M39" s="28">
        <v>12</v>
      </c>
      <c r="N39" s="28">
        <v>12</v>
      </c>
      <c r="O39" s="28">
        <v>12</v>
      </c>
      <c r="P39" s="28">
        <v>14</v>
      </c>
      <c r="Q39" s="28">
        <v>12</v>
      </c>
      <c r="R39" s="28">
        <v>12</v>
      </c>
      <c r="S39" s="28">
        <v>12</v>
      </c>
      <c r="T39" s="28">
        <v>24</v>
      </c>
      <c r="U39" s="28">
        <v>28</v>
      </c>
      <c r="V39" s="28">
        <v>20</v>
      </c>
      <c r="W39" s="28">
        <v>24</v>
      </c>
      <c r="X39" s="28">
        <v>28</v>
      </c>
      <c r="Y39" s="28">
        <v>24</v>
      </c>
      <c r="Z39" s="28">
        <v>10</v>
      </c>
      <c r="AA39" s="28">
        <v>10</v>
      </c>
      <c r="AB39" s="28">
        <v>10</v>
      </c>
      <c r="AC39" s="28">
        <v>20</v>
      </c>
      <c r="AD39" s="28">
        <v>20</v>
      </c>
      <c r="AE39" s="28">
        <v>20</v>
      </c>
      <c r="AF39" s="28">
        <v>10</v>
      </c>
      <c r="AG39" s="28">
        <v>10</v>
      </c>
      <c r="AH39" s="28">
        <v>10</v>
      </c>
      <c r="AI39" s="28">
        <v>10</v>
      </c>
      <c r="AJ39" s="28">
        <v>20</v>
      </c>
      <c r="AK39" s="28">
        <v>20</v>
      </c>
      <c r="AL39" s="28">
        <v>20</v>
      </c>
      <c r="AM39" s="28">
        <v>20</v>
      </c>
    </row>
    <row r="40" spans="1:39">
      <c r="A40" t="s">
        <v>631</v>
      </c>
      <c r="B40" t="s">
        <v>437</v>
      </c>
      <c r="C40" t="s">
        <v>125</v>
      </c>
      <c r="D40" t="s">
        <v>125</v>
      </c>
      <c r="E40" t="s">
        <v>342</v>
      </c>
      <c r="F40" s="28">
        <v>4</v>
      </c>
      <c r="G40" s="28">
        <v>4</v>
      </c>
      <c r="H40" s="28">
        <v>4</v>
      </c>
      <c r="I40" s="28">
        <v>4</v>
      </c>
      <c r="J40" s="28">
        <v>4</v>
      </c>
      <c r="K40" s="28">
        <v>4</v>
      </c>
      <c r="L40" s="28">
        <v>4</v>
      </c>
      <c r="M40" s="28">
        <v>12</v>
      </c>
      <c r="N40" s="28">
        <v>4</v>
      </c>
      <c r="O40" s="28">
        <v>4</v>
      </c>
      <c r="P40" s="28">
        <v>4</v>
      </c>
      <c r="Q40" s="28">
        <v>6</v>
      </c>
      <c r="R40" s="28">
        <v>4</v>
      </c>
      <c r="S40" s="28">
        <v>4</v>
      </c>
      <c r="T40" s="28">
        <v>8</v>
      </c>
      <c r="U40" s="28">
        <v>8</v>
      </c>
      <c r="V40" s="28">
        <v>8</v>
      </c>
      <c r="W40" s="28">
        <v>8</v>
      </c>
      <c r="X40" s="28">
        <v>8</v>
      </c>
      <c r="Y40" s="28">
        <v>8</v>
      </c>
      <c r="Z40" s="28">
        <v>2</v>
      </c>
      <c r="AA40" s="28">
        <v>2</v>
      </c>
      <c r="AB40" s="28">
        <v>2</v>
      </c>
      <c r="AC40" s="28">
        <v>4</v>
      </c>
      <c r="AD40" s="28">
        <v>4</v>
      </c>
      <c r="AE40" s="28">
        <v>4</v>
      </c>
      <c r="AF40" s="28">
        <v>0</v>
      </c>
      <c r="AG40" s="28">
        <v>2</v>
      </c>
      <c r="AH40" s="28">
        <v>2</v>
      </c>
      <c r="AI40" s="28">
        <v>0</v>
      </c>
      <c r="AJ40" s="28">
        <v>4</v>
      </c>
      <c r="AK40" s="28">
        <v>4</v>
      </c>
      <c r="AL40" s="28">
        <v>4</v>
      </c>
      <c r="AM40" s="28">
        <v>4</v>
      </c>
    </row>
    <row r="41" spans="1:39">
      <c r="A41" t="s">
        <v>641</v>
      </c>
      <c r="B41" t="s">
        <v>586</v>
      </c>
      <c r="C41" t="s">
        <v>352</v>
      </c>
      <c r="D41" t="s">
        <v>352</v>
      </c>
      <c r="E41" t="s">
        <v>348</v>
      </c>
      <c r="F41" s="28">
        <v>10</v>
      </c>
      <c r="G41" s="28">
        <v>8</v>
      </c>
      <c r="H41" s="28">
        <v>8</v>
      </c>
      <c r="I41" s="28">
        <v>8</v>
      </c>
      <c r="J41" s="28">
        <v>8</v>
      </c>
      <c r="K41" s="28">
        <v>8</v>
      </c>
      <c r="L41" s="28">
        <v>8</v>
      </c>
      <c r="M41" s="28">
        <v>8</v>
      </c>
      <c r="N41" s="28">
        <v>8</v>
      </c>
      <c r="O41" s="28">
        <v>8</v>
      </c>
      <c r="P41" s="28">
        <v>8</v>
      </c>
      <c r="Q41" s="28">
        <v>8</v>
      </c>
      <c r="R41" s="28">
        <v>8</v>
      </c>
      <c r="S41" s="28">
        <v>8</v>
      </c>
      <c r="T41" s="28">
        <v>16</v>
      </c>
      <c r="U41" s="28">
        <v>16</v>
      </c>
      <c r="V41" s="28">
        <v>16</v>
      </c>
      <c r="W41" s="28">
        <v>16</v>
      </c>
      <c r="X41" s="28">
        <v>16</v>
      </c>
      <c r="Y41" s="28">
        <v>16</v>
      </c>
      <c r="Z41" s="28">
        <v>12</v>
      </c>
      <c r="AA41" s="28">
        <v>12</v>
      </c>
      <c r="AB41" s="28">
        <v>12</v>
      </c>
      <c r="AC41" s="28">
        <v>16</v>
      </c>
      <c r="AD41" s="28">
        <v>16</v>
      </c>
      <c r="AE41" s="28">
        <v>16</v>
      </c>
      <c r="AF41" s="28">
        <v>8</v>
      </c>
      <c r="AG41" s="28">
        <v>8</v>
      </c>
      <c r="AH41" s="28">
        <v>8</v>
      </c>
      <c r="AI41" s="28">
        <v>8</v>
      </c>
      <c r="AJ41" s="28">
        <v>16</v>
      </c>
      <c r="AK41" s="28">
        <v>16</v>
      </c>
      <c r="AL41" s="28">
        <v>16</v>
      </c>
      <c r="AM41" s="28">
        <v>16</v>
      </c>
    </row>
    <row r="42" spans="1:39">
      <c r="A42" t="s">
        <v>641</v>
      </c>
      <c r="B42" t="s">
        <v>587</v>
      </c>
      <c r="C42" t="s">
        <v>352</v>
      </c>
      <c r="D42" t="s">
        <v>352</v>
      </c>
      <c r="E42" t="s">
        <v>348</v>
      </c>
      <c r="F42" s="28">
        <v>10</v>
      </c>
      <c r="G42" s="28">
        <v>8</v>
      </c>
      <c r="H42" s="28">
        <v>8</v>
      </c>
      <c r="I42" s="28">
        <v>8</v>
      </c>
      <c r="J42" s="28">
        <v>8</v>
      </c>
      <c r="K42" s="28">
        <v>8</v>
      </c>
      <c r="L42" s="28">
        <v>8</v>
      </c>
      <c r="M42" s="28">
        <v>8</v>
      </c>
      <c r="N42" s="28">
        <v>8</v>
      </c>
      <c r="O42" s="28">
        <v>8</v>
      </c>
      <c r="P42" s="28">
        <v>8</v>
      </c>
      <c r="Q42" s="28">
        <v>8</v>
      </c>
      <c r="R42" s="28">
        <v>8</v>
      </c>
      <c r="S42" s="28">
        <v>8</v>
      </c>
      <c r="T42" s="28">
        <v>16</v>
      </c>
      <c r="U42" s="28">
        <v>16</v>
      </c>
      <c r="V42" s="28">
        <v>16</v>
      </c>
      <c r="W42" s="28">
        <v>16</v>
      </c>
      <c r="X42" s="28">
        <v>16</v>
      </c>
      <c r="Y42" s="28">
        <v>16</v>
      </c>
      <c r="Z42" s="28">
        <v>12</v>
      </c>
      <c r="AA42" s="28">
        <v>12</v>
      </c>
      <c r="AB42" s="28">
        <v>12</v>
      </c>
      <c r="AC42" s="28">
        <v>16</v>
      </c>
      <c r="AD42" s="28">
        <v>16</v>
      </c>
      <c r="AE42" s="28">
        <v>16</v>
      </c>
      <c r="AF42" s="28">
        <v>8</v>
      </c>
      <c r="AG42" s="28">
        <v>8</v>
      </c>
      <c r="AH42" s="28">
        <v>8</v>
      </c>
      <c r="AI42" s="28">
        <v>8</v>
      </c>
      <c r="AJ42" s="28">
        <v>16</v>
      </c>
      <c r="AK42" s="28">
        <v>16</v>
      </c>
      <c r="AL42" s="28">
        <v>16</v>
      </c>
      <c r="AM42" s="28">
        <v>16</v>
      </c>
    </row>
    <row r="43" spans="1:39">
      <c r="A43" t="s">
        <v>641</v>
      </c>
      <c r="B43" t="s">
        <v>589</v>
      </c>
      <c r="C43" t="s">
        <v>590</v>
      </c>
      <c r="D43" t="s">
        <v>591</v>
      </c>
      <c r="E43" t="s">
        <v>592</v>
      </c>
      <c r="F43" s="28">
        <v>4</v>
      </c>
      <c r="G43" s="28">
        <v>4</v>
      </c>
      <c r="H43" s="28">
        <v>4</v>
      </c>
      <c r="I43" s="28">
        <v>4</v>
      </c>
      <c r="J43" s="28">
        <v>4</v>
      </c>
      <c r="K43" s="28">
        <v>4</v>
      </c>
      <c r="L43" s="28">
        <v>4</v>
      </c>
      <c r="M43" s="28">
        <v>4</v>
      </c>
      <c r="N43" s="28">
        <v>4</v>
      </c>
      <c r="O43" s="28">
        <v>4</v>
      </c>
      <c r="P43" s="28">
        <v>4</v>
      </c>
      <c r="Q43" s="28">
        <v>4</v>
      </c>
      <c r="R43" s="28">
        <v>4</v>
      </c>
      <c r="S43" s="28">
        <v>4</v>
      </c>
      <c r="T43" s="28">
        <v>8</v>
      </c>
      <c r="U43" s="28">
        <v>8</v>
      </c>
      <c r="V43" s="28">
        <v>8</v>
      </c>
      <c r="W43" s="28">
        <v>8</v>
      </c>
      <c r="X43" s="28">
        <v>8</v>
      </c>
      <c r="Y43" s="28">
        <v>8</v>
      </c>
      <c r="Z43" s="28">
        <v>6</v>
      </c>
      <c r="AA43" s="28">
        <v>6</v>
      </c>
      <c r="AB43" s="28">
        <v>6</v>
      </c>
      <c r="AC43" s="28">
        <v>8</v>
      </c>
      <c r="AD43" s="28">
        <v>8</v>
      </c>
      <c r="AE43" s="28">
        <v>8</v>
      </c>
      <c r="AF43" s="28">
        <v>4</v>
      </c>
      <c r="AG43" s="28">
        <v>4</v>
      </c>
      <c r="AH43" s="28">
        <v>4</v>
      </c>
      <c r="AI43" s="28">
        <v>4</v>
      </c>
      <c r="AJ43" s="28">
        <v>8</v>
      </c>
      <c r="AK43" s="28">
        <v>8</v>
      </c>
      <c r="AL43" s="28">
        <v>8</v>
      </c>
      <c r="AM43" s="28">
        <v>8</v>
      </c>
    </row>
    <row r="44" spans="1:39">
      <c r="A44" t="s">
        <v>641</v>
      </c>
      <c r="B44" t="s">
        <v>593</v>
      </c>
      <c r="C44" t="s">
        <v>594</v>
      </c>
      <c r="D44" t="s">
        <v>595</v>
      </c>
      <c r="E44" t="s">
        <v>596</v>
      </c>
      <c r="F44" s="28">
        <v>2</v>
      </c>
      <c r="G44" s="28">
        <v>2</v>
      </c>
      <c r="H44" s="28">
        <v>2</v>
      </c>
      <c r="I44" s="28">
        <v>2</v>
      </c>
      <c r="J44" s="28">
        <v>2</v>
      </c>
      <c r="K44" s="28">
        <v>2</v>
      </c>
      <c r="L44" s="28">
        <v>2</v>
      </c>
      <c r="M44" s="28">
        <v>2</v>
      </c>
      <c r="N44" s="28">
        <v>2</v>
      </c>
      <c r="O44" s="28">
        <v>2</v>
      </c>
      <c r="P44" s="28">
        <v>2</v>
      </c>
      <c r="Q44" s="28">
        <v>2</v>
      </c>
      <c r="R44" s="28">
        <v>2</v>
      </c>
      <c r="S44" s="28">
        <v>2</v>
      </c>
      <c r="T44" s="28">
        <v>4</v>
      </c>
      <c r="U44" s="28">
        <v>4</v>
      </c>
      <c r="V44" s="28">
        <v>8</v>
      </c>
      <c r="W44" s="28">
        <v>4</v>
      </c>
      <c r="X44" s="28">
        <v>4</v>
      </c>
      <c r="Y44" s="28">
        <v>4</v>
      </c>
      <c r="Z44" s="28">
        <v>4</v>
      </c>
      <c r="AA44" s="28">
        <v>4</v>
      </c>
      <c r="AB44" s="28">
        <v>4</v>
      </c>
      <c r="AC44" s="28">
        <v>4</v>
      </c>
      <c r="AD44" s="28">
        <v>4</v>
      </c>
      <c r="AE44" s="28">
        <v>4</v>
      </c>
      <c r="AF44" s="28">
        <v>2</v>
      </c>
      <c r="AG44" s="28">
        <v>2</v>
      </c>
      <c r="AH44" s="28">
        <v>2</v>
      </c>
      <c r="AI44" s="28">
        <v>2</v>
      </c>
      <c r="AJ44" s="28">
        <v>4</v>
      </c>
      <c r="AK44" s="28">
        <v>4</v>
      </c>
      <c r="AL44" s="28">
        <v>4</v>
      </c>
      <c r="AM44" s="28">
        <v>4</v>
      </c>
    </row>
    <row r="45" spans="1:39">
      <c r="A45" t="s">
        <v>641</v>
      </c>
      <c r="B45" t="s">
        <v>597</v>
      </c>
      <c r="C45" t="s">
        <v>598</v>
      </c>
      <c r="D45" t="s">
        <v>599</v>
      </c>
      <c r="E45" t="s">
        <v>600</v>
      </c>
      <c r="F45" s="28">
        <v>2</v>
      </c>
      <c r="G45" s="28">
        <v>2</v>
      </c>
      <c r="H45" s="28">
        <v>2</v>
      </c>
      <c r="I45" s="28">
        <v>2</v>
      </c>
      <c r="J45" s="28">
        <v>2</v>
      </c>
      <c r="K45" s="28">
        <v>2</v>
      </c>
      <c r="L45" s="28">
        <v>2</v>
      </c>
      <c r="M45" s="28">
        <v>2</v>
      </c>
      <c r="N45" s="28">
        <v>2</v>
      </c>
      <c r="O45" s="28">
        <v>2</v>
      </c>
      <c r="P45" s="28">
        <v>2</v>
      </c>
      <c r="Q45" s="28">
        <v>4</v>
      </c>
      <c r="R45" s="28">
        <v>2</v>
      </c>
      <c r="S45" s="28">
        <v>2</v>
      </c>
      <c r="T45" s="28">
        <v>4</v>
      </c>
      <c r="U45" s="28">
        <v>0</v>
      </c>
      <c r="V45" s="28">
        <v>4</v>
      </c>
      <c r="W45" s="28">
        <v>4</v>
      </c>
      <c r="X45" s="28">
        <v>4</v>
      </c>
      <c r="Y45" s="28">
        <v>4</v>
      </c>
      <c r="Z45" s="28">
        <v>4</v>
      </c>
      <c r="AA45" s="28">
        <v>4</v>
      </c>
      <c r="AB45" s="28">
        <v>4</v>
      </c>
      <c r="AC45" s="28">
        <v>4</v>
      </c>
      <c r="AD45" s="28">
        <v>4</v>
      </c>
      <c r="AE45" s="28">
        <v>4</v>
      </c>
      <c r="AF45" s="28">
        <v>2</v>
      </c>
      <c r="AG45" s="28">
        <v>2</v>
      </c>
      <c r="AH45" s="28">
        <v>2</v>
      </c>
      <c r="AI45" s="28">
        <v>2</v>
      </c>
      <c r="AJ45" s="28">
        <v>4</v>
      </c>
      <c r="AK45" s="28">
        <v>4</v>
      </c>
      <c r="AL45" s="28">
        <v>4</v>
      </c>
      <c r="AM45" s="28">
        <v>4</v>
      </c>
    </row>
    <row r="46" spans="1:39">
      <c r="A46" t="s">
        <v>1958</v>
      </c>
      <c r="B46" t="s">
        <v>460</v>
      </c>
      <c r="C46" t="s">
        <v>461</v>
      </c>
      <c r="D46" t="s">
        <v>462</v>
      </c>
      <c r="E46" t="s">
        <v>349</v>
      </c>
      <c r="F46" s="28">
        <v>2</v>
      </c>
      <c r="G46" s="28">
        <v>2</v>
      </c>
      <c r="H46" s="28">
        <v>2</v>
      </c>
      <c r="I46" s="28">
        <v>2</v>
      </c>
      <c r="J46" s="28">
        <v>2</v>
      </c>
      <c r="K46" s="28">
        <v>2</v>
      </c>
      <c r="L46" s="28">
        <v>2</v>
      </c>
      <c r="M46" s="28">
        <v>2</v>
      </c>
      <c r="N46" s="28">
        <v>2</v>
      </c>
      <c r="O46" s="28">
        <v>2</v>
      </c>
      <c r="P46" s="28">
        <v>2</v>
      </c>
      <c r="Q46" s="28">
        <v>2</v>
      </c>
      <c r="R46" s="28">
        <v>2</v>
      </c>
      <c r="S46" s="28">
        <v>2</v>
      </c>
      <c r="T46" s="28">
        <v>4</v>
      </c>
      <c r="U46" s="28">
        <v>4</v>
      </c>
      <c r="V46" s="28">
        <v>4</v>
      </c>
      <c r="W46" s="28">
        <v>4</v>
      </c>
      <c r="X46" s="28">
        <v>4</v>
      </c>
      <c r="Y46" s="28">
        <v>4</v>
      </c>
      <c r="Z46" s="28">
        <v>2</v>
      </c>
      <c r="AA46" s="28">
        <v>2</v>
      </c>
      <c r="AB46" s="28">
        <v>2</v>
      </c>
      <c r="AC46" s="28">
        <v>0</v>
      </c>
      <c r="AD46" s="28">
        <v>0</v>
      </c>
      <c r="AE46" s="28">
        <v>0</v>
      </c>
      <c r="AF46" s="28">
        <v>2</v>
      </c>
      <c r="AG46" s="28">
        <v>2</v>
      </c>
      <c r="AH46" s="28">
        <v>2</v>
      </c>
      <c r="AI46" s="28">
        <v>2</v>
      </c>
      <c r="AJ46" s="28">
        <v>4</v>
      </c>
      <c r="AK46" s="28">
        <v>4</v>
      </c>
      <c r="AL46" s="28">
        <v>4</v>
      </c>
      <c r="AM46" s="28">
        <v>4</v>
      </c>
    </row>
    <row r="47" spans="1:39">
      <c r="A47" t="s">
        <v>635</v>
      </c>
      <c r="B47" t="s">
        <v>464</v>
      </c>
      <c r="C47" t="s">
        <v>465</v>
      </c>
      <c r="D47" t="s">
        <v>466</v>
      </c>
      <c r="E47" t="s">
        <v>467</v>
      </c>
      <c r="F47" s="28">
        <v>4</v>
      </c>
      <c r="G47" s="28">
        <v>2</v>
      </c>
      <c r="H47" s="28">
        <v>2</v>
      </c>
      <c r="I47" s="28">
        <v>2</v>
      </c>
      <c r="J47" s="28">
        <v>2</v>
      </c>
      <c r="K47" s="28">
        <v>4</v>
      </c>
      <c r="L47" s="28">
        <v>4</v>
      </c>
      <c r="M47" s="28">
        <v>2</v>
      </c>
      <c r="N47" s="28">
        <v>4</v>
      </c>
      <c r="O47" s="28">
        <v>2</v>
      </c>
      <c r="P47" s="28">
        <v>2</v>
      </c>
      <c r="Q47" s="28">
        <v>4</v>
      </c>
      <c r="R47" s="28">
        <v>2</v>
      </c>
      <c r="S47" s="28">
        <v>2</v>
      </c>
      <c r="T47" s="28">
        <v>4</v>
      </c>
      <c r="U47" s="28">
        <v>8</v>
      </c>
      <c r="V47" s="28">
        <v>8</v>
      </c>
      <c r="W47" s="28">
        <v>4</v>
      </c>
      <c r="X47" s="28">
        <v>4</v>
      </c>
      <c r="Y47" s="28">
        <v>8</v>
      </c>
      <c r="Z47" s="28">
        <v>2</v>
      </c>
      <c r="AA47" s="28">
        <v>2</v>
      </c>
      <c r="AB47" s="28">
        <v>2</v>
      </c>
      <c r="AC47" s="28">
        <v>0</v>
      </c>
      <c r="AD47" s="28">
        <v>0</v>
      </c>
      <c r="AE47" s="28">
        <v>0</v>
      </c>
      <c r="AF47" s="28">
        <v>2</v>
      </c>
      <c r="AG47" s="28">
        <v>2</v>
      </c>
      <c r="AH47" s="28">
        <v>2</v>
      </c>
      <c r="AI47" s="28">
        <v>2</v>
      </c>
      <c r="AJ47" s="28">
        <v>4</v>
      </c>
      <c r="AK47" s="28">
        <v>4</v>
      </c>
      <c r="AL47" s="28">
        <v>4</v>
      </c>
      <c r="AM47" s="28">
        <v>4</v>
      </c>
    </row>
    <row r="48" spans="1:39">
      <c r="A48" t="s">
        <v>635</v>
      </c>
      <c r="B48" t="s">
        <v>468</v>
      </c>
      <c r="C48" t="s">
        <v>469</v>
      </c>
      <c r="D48" t="s">
        <v>470</v>
      </c>
      <c r="E48" t="s">
        <v>471</v>
      </c>
      <c r="F48" s="28">
        <v>2</v>
      </c>
      <c r="G48" s="28">
        <v>2</v>
      </c>
      <c r="H48" s="28">
        <v>2</v>
      </c>
      <c r="I48" s="28">
        <v>2</v>
      </c>
      <c r="J48" s="28">
        <v>2</v>
      </c>
      <c r="K48" s="28">
        <v>2</v>
      </c>
      <c r="L48" s="28">
        <v>2</v>
      </c>
      <c r="M48" s="28">
        <v>2</v>
      </c>
      <c r="N48" s="28">
        <v>2</v>
      </c>
      <c r="O48" s="28">
        <v>2</v>
      </c>
      <c r="P48" s="28">
        <v>2</v>
      </c>
      <c r="Q48" s="28">
        <v>2</v>
      </c>
      <c r="R48" s="28">
        <v>2</v>
      </c>
      <c r="S48" s="28">
        <v>2</v>
      </c>
      <c r="T48" s="28">
        <v>4</v>
      </c>
      <c r="U48" s="28">
        <v>4</v>
      </c>
      <c r="V48" s="28">
        <v>4</v>
      </c>
      <c r="W48" s="28">
        <v>4</v>
      </c>
      <c r="X48" s="28">
        <v>4</v>
      </c>
      <c r="Y48" s="28">
        <v>4</v>
      </c>
      <c r="Z48" s="28">
        <v>2</v>
      </c>
      <c r="AA48" s="28">
        <v>2</v>
      </c>
      <c r="AB48" s="28">
        <v>2</v>
      </c>
      <c r="AC48" s="28">
        <v>0</v>
      </c>
      <c r="AD48" s="28">
        <v>0</v>
      </c>
      <c r="AE48" s="28">
        <v>0</v>
      </c>
      <c r="AF48" s="28">
        <v>2</v>
      </c>
      <c r="AG48" s="28">
        <v>2</v>
      </c>
      <c r="AH48" s="28">
        <v>2</v>
      </c>
      <c r="AI48" s="28">
        <v>2</v>
      </c>
      <c r="AJ48" s="28">
        <v>4</v>
      </c>
      <c r="AK48" s="28">
        <v>4</v>
      </c>
      <c r="AL48" s="28">
        <v>4</v>
      </c>
      <c r="AM48" s="28">
        <v>4</v>
      </c>
    </row>
    <row r="49" spans="1:39">
      <c r="A49" t="s">
        <v>633</v>
      </c>
      <c r="B49" t="s">
        <v>133</v>
      </c>
      <c r="C49" t="s">
        <v>439</v>
      </c>
      <c r="D49" t="s">
        <v>440</v>
      </c>
      <c r="E49" t="s">
        <v>441</v>
      </c>
      <c r="F49" s="28">
        <v>0</v>
      </c>
      <c r="G49" s="28">
        <v>0</v>
      </c>
      <c r="H49" s="28">
        <v>0</v>
      </c>
      <c r="I49" s="28">
        <v>0</v>
      </c>
      <c r="J49" s="28">
        <v>0</v>
      </c>
      <c r="K49" s="28">
        <v>0</v>
      </c>
      <c r="L49" s="28">
        <v>0</v>
      </c>
      <c r="M49" s="28">
        <v>0</v>
      </c>
      <c r="N49" s="28">
        <v>0</v>
      </c>
      <c r="O49" s="28">
        <v>0</v>
      </c>
      <c r="P49" s="28">
        <v>0</v>
      </c>
      <c r="Q49" s="28">
        <v>0</v>
      </c>
      <c r="R49" s="28">
        <v>0</v>
      </c>
      <c r="S49" s="28">
        <v>0</v>
      </c>
      <c r="T49" s="28">
        <v>0</v>
      </c>
      <c r="U49" s="28">
        <v>0</v>
      </c>
      <c r="V49" s="28">
        <v>0</v>
      </c>
      <c r="W49" s="28">
        <v>0</v>
      </c>
      <c r="X49" s="28">
        <v>0</v>
      </c>
      <c r="Y49" s="28">
        <v>0</v>
      </c>
      <c r="Z49" s="28">
        <v>0</v>
      </c>
      <c r="AA49" s="28">
        <v>0</v>
      </c>
      <c r="AB49" s="28">
        <v>0</v>
      </c>
      <c r="AC49" s="28">
        <v>4</v>
      </c>
      <c r="AD49" s="28">
        <v>4</v>
      </c>
      <c r="AE49" s="28">
        <v>4</v>
      </c>
      <c r="AF49" s="28">
        <v>0</v>
      </c>
      <c r="AG49" s="28">
        <v>0</v>
      </c>
      <c r="AH49" s="28">
        <v>0</v>
      </c>
      <c r="AI49" s="28">
        <v>0</v>
      </c>
      <c r="AJ49" s="28">
        <v>0</v>
      </c>
      <c r="AK49" s="28">
        <v>0</v>
      </c>
      <c r="AL49" s="28">
        <v>0</v>
      </c>
      <c r="AM49" s="28">
        <v>0</v>
      </c>
    </row>
    <row r="50" spans="1:39">
      <c r="A50" t="s">
        <v>633</v>
      </c>
      <c r="B50" t="s">
        <v>137</v>
      </c>
      <c r="C50" t="s">
        <v>135</v>
      </c>
      <c r="D50" t="s">
        <v>136</v>
      </c>
      <c r="E50" t="s">
        <v>442</v>
      </c>
      <c r="F50" s="28">
        <v>0</v>
      </c>
      <c r="G50" s="28">
        <v>0</v>
      </c>
      <c r="H50" s="28">
        <v>0</v>
      </c>
      <c r="I50" s="28">
        <v>0</v>
      </c>
      <c r="J50" s="28">
        <v>0</v>
      </c>
      <c r="K50" s="28">
        <v>0</v>
      </c>
      <c r="L50" s="28">
        <v>0</v>
      </c>
      <c r="M50" s="28">
        <v>0</v>
      </c>
      <c r="N50" s="28">
        <v>0</v>
      </c>
      <c r="O50" s="28">
        <v>0</v>
      </c>
      <c r="P50" s="28">
        <v>0</v>
      </c>
      <c r="Q50" s="28">
        <v>0</v>
      </c>
      <c r="R50" s="28">
        <v>0</v>
      </c>
      <c r="S50" s="28">
        <v>0</v>
      </c>
      <c r="T50" s="28">
        <v>0</v>
      </c>
      <c r="U50" s="28">
        <v>0</v>
      </c>
      <c r="V50" s="28">
        <v>0</v>
      </c>
      <c r="W50" s="28">
        <v>0</v>
      </c>
      <c r="X50" s="28">
        <v>0</v>
      </c>
      <c r="Y50" s="28">
        <v>0</v>
      </c>
      <c r="Z50" s="28">
        <v>0</v>
      </c>
      <c r="AA50" s="28">
        <v>0</v>
      </c>
      <c r="AB50" s="28">
        <v>0</v>
      </c>
      <c r="AC50" s="28">
        <v>4</v>
      </c>
      <c r="AD50" s="28">
        <v>4</v>
      </c>
      <c r="AE50" s="28">
        <v>4</v>
      </c>
      <c r="AF50" s="28">
        <v>0</v>
      </c>
      <c r="AG50" s="28">
        <v>0</v>
      </c>
      <c r="AH50" s="28">
        <v>0</v>
      </c>
      <c r="AI50" s="28">
        <v>0</v>
      </c>
      <c r="AJ50" s="28">
        <v>0</v>
      </c>
      <c r="AK50" s="28">
        <v>0</v>
      </c>
      <c r="AL50" s="28">
        <v>0</v>
      </c>
      <c r="AM50" s="28">
        <v>0</v>
      </c>
    </row>
    <row r="51" spans="1:39">
      <c r="A51" t="s">
        <v>633</v>
      </c>
      <c r="B51" t="s">
        <v>141</v>
      </c>
      <c r="C51" t="s">
        <v>139</v>
      </c>
      <c r="D51" t="s">
        <v>140</v>
      </c>
      <c r="E51" t="s">
        <v>443</v>
      </c>
      <c r="F51" s="28">
        <v>0</v>
      </c>
      <c r="G51" s="28">
        <v>0</v>
      </c>
      <c r="H51" s="28">
        <v>0</v>
      </c>
      <c r="I51" s="28">
        <v>0</v>
      </c>
      <c r="J51" s="28">
        <v>0</v>
      </c>
      <c r="K51" s="28">
        <v>0</v>
      </c>
      <c r="L51" s="28">
        <v>0</v>
      </c>
      <c r="M51" s="28">
        <v>0</v>
      </c>
      <c r="N51" s="28">
        <v>2</v>
      </c>
      <c r="O51" s="28">
        <v>0</v>
      </c>
      <c r="P51" s="28">
        <v>0</v>
      </c>
      <c r="Q51" s="28">
        <v>0</v>
      </c>
      <c r="R51" s="28">
        <v>0</v>
      </c>
      <c r="S51" s="28">
        <v>0</v>
      </c>
      <c r="T51" s="28">
        <v>0</v>
      </c>
      <c r="U51" s="28">
        <v>0</v>
      </c>
      <c r="V51" s="28">
        <v>0</v>
      </c>
      <c r="W51" s="28">
        <v>0</v>
      </c>
      <c r="X51" s="28">
        <v>0</v>
      </c>
      <c r="Y51" s="28">
        <v>0</v>
      </c>
      <c r="Z51" s="28">
        <v>0</v>
      </c>
      <c r="AA51" s="28">
        <v>0</v>
      </c>
      <c r="AB51" s="28">
        <v>0</v>
      </c>
      <c r="AC51" s="28">
        <v>4</v>
      </c>
      <c r="AD51" s="28">
        <v>4</v>
      </c>
      <c r="AE51" s="28">
        <v>4</v>
      </c>
      <c r="AF51" s="28">
        <v>0</v>
      </c>
      <c r="AG51" s="28">
        <v>0</v>
      </c>
      <c r="AH51" s="28">
        <v>0</v>
      </c>
      <c r="AI51" s="28">
        <v>2</v>
      </c>
      <c r="AJ51" s="28">
        <v>0</v>
      </c>
      <c r="AK51" s="28">
        <v>0</v>
      </c>
      <c r="AL51" s="28">
        <v>0</v>
      </c>
      <c r="AM51" s="28">
        <v>0</v>
      </c>
    </row>
    <row r="52" spans="1:39">
      <c r="A52" t="s">
        <v>633</v>
      </c>
      <c r="B52" t="s">
        <v>142</v>
      </c>
      <c r="C52" t="s">
        <v>444</v>
      </c>
      <c r="D52" t="s">
        <v>445</v>
      </c>
      <c r="E52" t="s">
        <v>446</v>
      </c>
      <c r="F52" s="28">
        <v>0</v>
      </c>
      <c r="G52" s="28">
        <v>0</v>
      </c>
      <c r="H52" s="28">
        <v>0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0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0</v>
      </c>
      <c r="W52" s="28">
        <v>0</v>
      </c>
      <c r="X52" s="28">
        <v>0</v>
      </c>
      <c r="Y52" s="28">
        <v>0</v>
      </c>
      <c r="Z52" s="28">
        <v>0</v>
      </c>
      <c r="AA52" s="28">
        <v>0</v>
      </c>
      <c r="AB52" s="28">
        <v>0</v>
      </c>
      <c r="AC52" s="28">
        <v>4</v>
      </c>
      <c r="AD52" s="28">
        <v>4</v>
      </c>
      <c r="AE52" s="28">
        <v>4</v>
      </c>
      <c r="AF52" s="28">
        <v>0</v>
      </c>
      <c r="AG52" s="28">
        <v>0</v>
      </c>
      <c r="AH52" s="28">
        <v>0</v>
      </c>
      <c r="AI52" s="28">
        <v>0</v>
      </c>
      <c r="AJ52" s="28">
        <v>0</v>
      </c>
      <c r="AK52" s="28">
        <v>0</v>
      </c>
      <c r="AL52" s="28">
        <v>0</v>
      </c>
      <c r="AM52" s="28">
        <v>0</v>
      </c>
    </row>
    <row r="53" spans="1:39">
      <c r="A53" t="s">
        <v>633</v>
      </c>
      <c r="B53" t="s">
        <v>145</v>
      </c>
      <c r="C53" t="s">
        <v>143</v>
      </c>
      <c r="D53" t="s">
        <v>144</v>
      </c>
      <c r="E53" t="s">
        <v>1959</v>
      </c>
      <c r="F53" s="28">
        <v>0</v>
      </c>
      <c r="G53" s="28">
        <v>0</v>
      </c>
      <c r="H53" s="28">
        <v>0</v>
      </c>
      <c r="I53" s="28">
        <v>0</v>
      </c>
      <c r="J53" s="28">
        <v>0</v>
      </c>
      <c r="K53" s="28">
        <v>0</v>
      </c>
      <c r="L53" s="28">
        <v>0</v>
      </c>
      <c r="M53" s="28">
        <v>0</v>
      </c>
      <c r="N53" s="28">
        <v>0</v>
      </c>
      <c r="O53" s="28">
        <v>0</v>
      </c>
      <c r="P53" s="28">
        <v>0</v>
      </c>
      <c r="Q53" s="28">
        <v>0</v>
      </c>
      <c r="R53" s="28">
        <v>0</v>
      </c>
      <c r="S53" s="28">
        <v>0</v>
      </c>
      <c r="T53" s="28">
        <v>0</v>
      </c>
      <c r="U53" s="28">
        <v>0</v>
      </c>
      <c r="V53" s="28">
        <v>0</v>
      </c>
      <c r="W53" s="28">
        <v>0</v>
      </c>
      <c r="X53" s="28">
        <v>0</v>
      </c>
      <c r="Y53" s="28">
        <v>0</v>
      </c>
      <c r="Z53" s="28">
        <v>0</v>
      </c>
      <c r="AA53" s="28">
        <v>0</v>
      </c>
      <c r="AB53" s="28">
        <v>0</v>
      </c>
      <c r="AC53" s="28">
        <v>4</v>
      </c>
      <c r="AD53" s="28">
        <v>4</v>
      </c>
      <c r="AE53" s="28">
        <v>4</v>
      </c>
      <c r="AF53" s="28">
        <v>0</v>
      </c>
      <c r="AG53" s="28">
        <v>0</v>
      </c>
      <c r="AH53" s="28">
        <v>0</v>
      </c>
      <c r="AI53" s="28">
        <v>0</v>
      </c>
      <c r="AJ53" s="28">
        <v>0</v>
      </c>
      <c r="AK53" s="28">
        <v>0</v>
      </c>
      <c r="AL53" s="28">
        <v>0</v>
      </c>
      <c r="AM53" s="28">
        <v>0</v>
      </c>
    </row>
    <row r="54" spans="1:39">
      <c r="A54" t="s">
        <v>633</v>
      </c>
      <c r="B54" t="s">
        <v>156</v>
      </c>
      <c r="C54" t="s">
        <v>448</v>
      </c>
      <c r="D54" t="s">
        <v>449</v>
      </c>
      <c r="E54" t="s">
        <v>450</v>
      </c>
      <c r="F54" s="28">
        <v>0</v>
      </c>
      <c r="G54" s="28">
        <v>0</v>
      </c>
      <c r="H54" s="28">
        <v>0</v>
      </c>
      <c r="I54" s="28">
        <v>0</v>
      </c>
      <c r="J54" s="28">
        <v>0</v>
      </c>
      <c r="K54" s="28">
        <v>0</v>
      </c>
      <c r="L54" s="28">
        <v>0</v>
      </c>
      <c r="M54" s="28">
        <v>0</v>
      </c>
      <c r="N54" s="28">
        <v>0</v>
      </c>
      <c r="O54" s="28">
        <v>0</v>
      </c>
      <c r="P54" s="28">
        <v>0</v>
      </c>
      <c r="Q54" s="28">
        <v>0</v>
      </c>
      <c r="R54" s="28">
        <v>0</v>
      </c>
      <c r="S54" s="28">
        <v>0</v>
      </c>
      <c r="T54" s="28">
        <v>0</v>
      </c>
      <c r="U54" s="28">
        <v>0</v>
      </c>
      <c r="V54" s="28">
        <v>0</v>
      </c>
      <c r="W54" s="28">
        <v>0</v>
      </c>
      <c r="X54" s="28">
        <v>0</v>
      </c>
      <c r="Y54" s="28">
        <v>0</v>
      </c>
      <c r="Z54" s="28">
        <v>0</v>
      </c>
      <c r="AA54" s="28">
        <v>0</v>
      </c>
      <c r="AB54" s="28">
        <v>0</v>
      </c>
      <c r="AC54" s="28">
        <v>4</v>
      </c>
      <c r="AD54" s="28">
        <v>4</v>
      </c>
      <c r="AE54" s="28">
        <v>4</v>
      </c>
      <c r="AF54" s="28">
        <v>0</v>
      </c>
      <c r="AG54" s="28">
        <v>0</v>
      </c>
      <c r="AH54" s="28">
        <v>0</v>
      </c>
      <c r="AI54" s="28">
        <v>0</v>
      </c>
      <c r="AJ54" s="28">
        <v>0</v>
      </c>
      <c r="AK54" s="28">
        <v>0</v>
      </c>
      <c r="AL54" s="28">
        <v>0</v>
      </c>
      <c r="AM54" s="28">
        <v>0</v>
      </c>
    </row>
    <row r="55" spans="1:39">
      <c r="A55" t="s">
        <v>633</v>
      </c>
      <c r="B55" t="s">
        <v>209</v>
      </c>
      <c r="C55" t="s">
        <v>208</v>
      </c>
      <c r="D55" t="s">
        <v>343</v>
      </c>
      <c r="E55" t="s">
        <v>344</v>
      </c>
      <c r="F55" s="28">
        <v>2</v>
      </c>
      <c r="G55" s="28">
        <v>2</v>
      </c>
      <c r="H55" s="28">
        <v>2</v>
      </c>
      <c r="I55" s="28">
        <v>2</v>
      </c>
      <c r="J55" s="28">
        <v>2</v>
      </c>
      <c r="K55" s="28">
        <v>2</v>
      </c>
      <c r="L55" s="28">
        <v>2</v>
      </c>
      <c r="M55" s="28">
        <v>2</v>
      </c>
      <c r="N55" s="28">
        <v>2</v>
      </c>
      <c r="O55" s="28">
        <v>2</v>
      </c>
      <c r="P55" s="28">
        <v>2</v>
      </c>
      <c r="Q55" s="28">
        <v>2</v>
      </c>
      <c r="R55" s="28">
        <v>2</v>
      </c>
      <c r="S55" s="28">
        <v>2</v>
      </c>
      <c r="T55" s="28">
        <v>8</v>
      </c>
      <c r="U55" s="28">
        <v>4</v>
      </c>
      <c r="V55" s="28">
        <v>4</v>
      </c>
      <c r="W55" s="28">
        <v>4</v>
      </c>
      <c r="X55" s="28">
        <v>4</v>
      </c>
      <c r="Y55" s="28">
        <v>4</v>
      </c>
      <c r="Z55" s="28">
        <v>2</v>
      </c>
      <c r="AA55" s="28">
        <v>2</v>
      </c>
      <c r="AB55" s="28">
        <v>4</v>
      </c>
      <c r="AC55" s="28">
        <v>8</v>
      </c>
      <c r="AD55" s="28">
        <v>8</v>
      </c>
      <c r="AE55" s="28">
        <v>8</v>
      </c>
      <c r="AF55" s="28">
        <v>2</v>
      </c>
      <c r="AG55" s="28">
        <v>2</v>
      </c>
      <c r="AH55" s="28">
        <v>2</v>
      </c>
      <c r="AI55" s="28">
        <v>2</v>
      </c>
      <c r="AJ55" s="28">
        <v>4</v>
      </c>
      <c r="AK55" s="28">
        <v>4</v>
      </c>
      <c r="AL55" s="28">
        <v>4</v>
      </c>
      <c r="AM55" s="28">
        <v>4</v>
      </c>
    </row>
    <row r="56" spans="1:39">
      <c r="A56" t="s">
        <v>633</v>
      </c>
      <c r="B56" t="s">
        <v>186</v>
      </c>
      <c r="C56" t="s">
        <v>184</v>
      </c>
      <c r="D56" t="s">
        <v>185</v>
      </c>
      <c r="E56" t="s">
        <v>452</v>
      </c>
      <c r="F56" s="28">
        <v>2</v>
      </c>
      <c r="G56" s="28">
        <v>4</v>
      </c>
      <c r="H56" s="28">
        <v>4</v>
      </c>
      <c r="I56" s="28">
        <v>4</v>
      </c>
      <c r="J56" s="28">
        <v>4</v>
      </c>
      <c r="K56" s="28">
        <v>2</v>
      </c>
      <c r="L56" s="28">
        <v>2</v>
      </c>
      <c r="M56" s="28">
        <v>2</v>
      </c>
      <c r="N56" s="28">
        <v>2</v>
      </c>
      <c r="O56" s="28">
        <v>2</v>
      </c>
      <c r="P56" s="28">
        <v>2</v>
      </c>
      <c r="Q56" s="28">
        <v>2</v>
      </c>
      <c r="R56" s="28">
        <v>2</v>
      </c>
      <c r="S56" s="28">
        <v>2</v>
      </c>
      <c r="T56" s="28">
        <v>12</v>
      </c>
      <c r="U56" s="28">
        <v>4</v>
      </c>
      <c r="V56" s="28">
        <v>4</v>
      </c>
      <c r="W56" s="28">
        <v>4</v>
      </c>
      <c r="X56" s="28">
        <v>8</v>
      </c>
      <c r="Y56" s="28">
        <v>4</v>
      </c>
      <c r="Z56" s="28">
        <v>6</v>
      </c>
      <c r="AA56" s="28">
        <v>4</v>
      </c>
      <c r="AB56" s="28">
        <v>4</v>
      </c>
      <c r="AC56" s="28">
        <v>8</v>
      </c>
      <c r="AD56" s="28">
        <v>8</v>
      </c>
      <c r="AE56" s="28">
        <v>8</v>
      </c>
      <c r="AF56" s="28">
        <v>2</v>
      </c>
      <c r="AG56" s="28">
        <v>4</v>
      </c>
      <c r="AH56" s="28">
        <v>4</v>
      </c>
      <c r="AI56" s="28">
        <v>2</v>
      </c>
      <c r="AJ56" s="28">
        <v>4</v>
      </c>
      <c r="AK56" s="28">
        <v>4</v>
      </c>
      <c r="AL56" s="28">
        <v>4</v>
      </c>
      <c r="AM56" s="28">
        <v>4</v>
      </c>
    </row>
    <row r="57" spans="1:39">
      <c r="A57" t="s">
        <v>633</v>
      </c>
      <c r="B57" t="s">
        <v>189</v>
      </c>
      <c r="C57" t="s">
        <v>187</v>
      </c>
      <c r="D57" t="s">
        <v>188</v>
      </c>
      <c r="E57" t="s">
        <v>453</v>
      </c>
      <c r="F57" s="28">
        <v>2</v>
      </c>
      <c r="G57" s="28">
        <v>2</v>
      </c>
      <c r="H57" s="28">
        <v>2</v>
      </c>
      <c r="I57" s="28">
        <v>2</v>
      </c>
      <c r="J57" s="28">
        <v>2</v>
      </c>
      <c r="K57" s="28">
        <v>2</v>
      </c>
      <c r="L57" s="28">
        <v>2</v>
      </c>
      <c r="M57" s="28">
        <v>2</v>
      </c>
      <c r="N57" s="28">
        <v>2</v>
      </c>
      <c r="O57" s="28">
        <v>2</v>
      </c>
      <c r="P57" s="28">
        <v>2</v>
      </c>
      <c r="Q57" s="28">
        <v>2</v>
      </c>
      <c r="R57" s="28">
        <v>2</v>
      </c>
      <c r="S57" s="28">
        <v>2</v>
      </c>
      <c r="T57" s="28">
        <v>4</v>
      </c>
      <c r="U57" s="28">
        <v>4</v>
      </c>
      <c r="V57" s="28">
        <v>4</v>
      </c>
      <c r="W57" s="28">
        <v>4</v>
      </c>
      <c r="X57" s="28">
        <v>8</v>
      </c>
      <c r="Y57" s="28">
        <v>4</v>
      </c>
      <c r="Z57" s="28">
        <v>2</v>
      </c>
      <c r="AA57" s="28">
        <v>2</v>
      </c>
      <c r="AB57" s="28">
        <v>2</v>
      </c>
      <c r="AC57" s="28">
        <v>8</v>
      </c>
      <c r="AD57" s="28">
        <v>8</v>
      </c>
      <c r="AE57" s="28">
        <v>8</v>
      </c>
      <c r="AF57" s="28">
        <v>2</v>
      </c>
      <c r="AG57" s="28">
        <v>2</v>
      </c>
      <c r="AH57" s="28">
        <v>2</v>
      </c>
      <c r="AI57" s="28">
        <v>2</v>
      </c>
      <c r="AJ57" s="28">
        <v>4</v>
      </c>
      <c r="AK57" s="28">
        <v>4</v>
      </c>
      <c r="AL57" s="28">
        <v>4</v>
      </c>
      <c r="AM57" s="28">
        <v>4</v>
      </c>
    </row>
    <row r="58" spans="1:39">
      <c r="A58" t="s">
        <v>633</v>
      </c>
      <c r="B58" t="s">
        <v>192</v>
      </c>
      <c r="C58" t="s">
        <v>190</v>
      </c>
      <c r="D58" t="s">
        <v>191</v>
      </c>
      <c r="E58" t="s">
        <v>454</v>
      </c>
      <c r="F58" s="28">
        <v>2</v>
      </c>
      <c r="G58" s="28">
        <v>2</v>
      </c>
      <c r="H58" s="28">
        <v>2</v>
      </c>
      <c r="I58" s="28">
        <v>2</v>
      </c>
      <c r="J58" s="28">
        <v>2</v>
      </c>
      <c r="K58" s="28">
        <v>2</v>
      </c>
      <c r="L58" s="28">
        <v>2</v>
      </c>
      <c r="M58" s="28">
        <v>2</v>
      </c>
      <c r="N58" s="28">
        <v>2</v>
      </c>
      <c r="O58" s="28">
        <v>2</v>
      </c>
      <c r="P58" s="28">
        <v>2</v>
      </c>
      <c r="Q58" s="28">
        <v>2</v>
      </c>
      <c r="R58" s="28">
        <v>2</v>
      </c>
      <c r="S58" s="28">
        <v>2</v>
      </c>
      <c r="T58" s="28">
        <v>4</v>
      </c>
      <c r="U58" s="28">
        <v>4</v>
      </c>
      <c r="V58" s="28">
        <v>4</v>
      </c>
      <c r="W58" s="28">
        <v>4</v>
      </c>
      <c r="X58" s="28">
        <v>4</v>
      </c>
      <c r="Y58" s="28">
        <v>4</v>
      </c>
      <c r="Z58" s="28">
        <v>2</v>
      </c>
      <c r="AA58" s="28">
        <v>2</v>
      </c>
      <c r="AB58" s="28">
        <v>2</v>
      </c>
      <c r="AC58" s="28">
        <v>8</v>
      </c>
      <c r="AD58" s="28">
        <v>8</v>
      </c>
      <c r="AE58" s="28">
        <v>8</v>
      </c>
      <c r="AF58" s="28">
        <v>2</v>
      </c>
      <c r="AG58" s="28">
        <v>2</v>
      </c>
      <c r="AH58" s="28">
        <v>2</v>
      </c>
      <c r="AI58" s="28">
        <v>2</v>
      </c>
      <c r="AJ58" s="28">
        <v>4</v>
      </c>
      <c r="AK58" s="28">
        <v>4</v>
      </c>
      <c r="AL58" s="28">
        <v>4</v>
      </c>
      <c r="AM58" s="28">
        <v>4</v>
      </c>
    </row>
    <row r="59" spans="1:39">
      <c r="A59" t="s">
        <v>633</v>
      </c>
      <c r="B59" t="s">
        <v>195</v>
      </c>
      <c r="C59" t="s">
        <v>193</v>
      </c>
      <c r="D59" t="s">
        <v>194</v>
      </c>
      <c r="E59" t="s">
        <v>455</v>
      </c>
      <c r="F59" s="28">
        <v>2</v>
      </c>
      <c r="G59" s="28">
        <v>2</v>
      </c>
      <c r="H59" s="28">
        <v>2</v>
      </c>
      <c r="I59" s="28">
        <v>2</v>
      </c>
      <c r="J59" s="28">
        <v>2</v>
      </c>
      <c r="K59" s="28">
        <v>2</v>
      </c>
      <c r="L59" s="28">
        <v>2</v>
      </c>
      <c r="M59" s="28">
        <v>2</v>
      </c>
      <c r="N59" s="28">
        <v>2</v>
      </c>
      <c r="O59" s="28">
        <v>2</v>
      </c>
      <c r="P59" s="28">
        <v>2</v>
      </c>
      <c r="Q59" s="28">
        <v>2</v>
      </c>
      <c r="R59" s="28">
        <v>2</v>
      </c>
      <c r="S59" s="28">
        <v>2</v>
      </c>
      <c r="T59" s="28">
        <v>4</v>
      </c>
      <c r="U59" s="28">
        <v>4</v>
      </c>
      <c r="V59" s="28">
        <v>4</v>
      </c>
      <c r="W59" s="28">
        <v>4</v>
      </c>
      <c r="X59" s="28">
        <v>4</v>
      </c>
      <c r="Y59" s="28">
        <v>4</v>
      </c>
      <c r="Z59" s="28">
        <v>2</v>
      </c>
      <c r="AA59" s="28">
        <v>2</v>
      </c>
      <c r="AB59" s="28">
        <v>2</v>
      </c>
      <c r="AC59" s="28">
        <v>8</v>
      </c>
      <c r="AD59" s="28">
        <v>8</v>
      </c>
      <c r="AE59" s="28">
        <v>8</v>
      </c>
      <c r="AF59" s="28">
        <v>2</v>
      </c>
      <c r="AG59" s="28">
        <v>2</v>
      </c>
      <c r="AH59" s="28">
        <v>2</v>
      </c>
      <c r="AI59" s="28">
        <v>2</v>
      </c>
      <c r="AJ59" s="28">
        <v>4</v>
      </c>
      <c r="AK59" s="28">
        <v>4</v>
      </c>
      <c r="AL59" s="28">
        <v>4</v>
      </c>
      <c r="AM59" s="28">
        <v>4</v>
      </c>
    </row>
    <row r="60" spans="1:39">
      <c r="A60" t="s">
        <v>633</v>
      </c>
      <c r="B60" t="s">
        <v>198</v>
      </c>
      <c r="C60" t="s">
        <v>196</v>
      </c>
      <c r="D60" t="s">
        <v>197</v>
      </c>
      <c r="E60" t="s">
        <v>456</v>
      </c>
      <c r="F60" s="28">
        <v>2</v>
      </c>
      <c r="G60" s="28">
        <v>4</v>
      </c>
      <c r="H60" s="28">
        <v>4</v>
      </c>
      <c r="I60" s="28">
        <v>4</v>
      </c>
      <c r="J60" s="28">
        <v>4</v>
      </c>
      <c r="K60" s="28">
        <v>2</v>
      </c>
      <c r="L60" s="28">
        <v>2</v>
      </c>
      <c r="M60" s="28">
        <v>2</v>
      </c>
      <c r="N60" s="28">
        <v>4</v>
      </c>
      <c r="O60" s="28">
        <v>2</v>
      </c>
      <c r="P60" s="28">
        <v>4</v>
      </c>
      <c r="Q60" s="28">
        <v>2</v>
      </c>
      <c r="R60" s="28">
        <v>4</v>
      </c>
      <c r="S60" s="28">
        <v>2</v>
      </c>
      <c r="T60" s="28">
        <v>8</v>
      </c>
      <c r="U60" s="28">
        <v>4</v>
      </c>
      <c r="V60" s="28">
        <v>8</v>
      </c>
      <c r="W60" s="28">
        <v>4</v>
      </c>
      <c r="X60" s="28">
        <v>12</v>
      </c>
      <c r="Y60" s="28">
        <v>8</v>
      </c>
      <c r="Z60" s="28">
        <v>4</v>
      </c>
      <c r="AA60" s="28">
        <v>4</v>
      </c>
      <c r="AB60" s="28">
        <v>4</v>
      </c>
      <c r="AC60" s="28">
        <v>8</v>
      </c>
      <c r="AD60" s="28">
        <v>8</v>
      </c>
      <c r="AE60" s="28">
        <v>8</v>
      </c>
      <c r="AF60" s="28">
        <v>2</v>
      </c>
      <c r="AG60" s="28">
        <v>4</v>
      </c>
      <c r="AH60" s="28">
        <v>4</v>
      </c>
      <c r="AI60" s="28">
        <v>6</v>
      </c>
      <c r="AJ60" s="28">
        <v>4</v>
      </c>
      <c r="AK60" s="28">
        <v>4</v>
      </c>
      <c r="AL60" s="28">
        <v>4</v>
      </c>
      <c r="AM60" s="28">
        <v>4</v>
      </c>
    </row>
    <row r="61" spans="1:39">
      <c r="A61" t="s">
        <v>633</v>
      </c>
      <c r="B61" t="s">
        <v>170</v>
      </c>
      <c r="C61" t="s">
        <v>168</v>
      </c>
      <c r="D61" t="s">
        <v>169</v>
      </c>
      <c r="E61" t="s">
        <v>1960</v>
      </c>
      <c r="F61" s="28">
        <v>0</v>
      </c>
      <c r="G61" s="28">
        <v>0</v>
      </c>
      <c r="H61" s="28">
        <v>0</v>
      </c>
      <c r="I61" s="28">
        <v>0</v>
      </c>
      <c r="J61" s="28">
        <v>0</v>
      </c>
      <c r="K61" s="28">
        <v>0</v>
      </c>
      <c r="L61" s="28">
        <v>0</v>
      </c>
      <c r="M61" s="28">
        <v>0</v>
      </c>
      <c r="N61" s="28">
        <v>2</v>
      </c>
      <c r="O61" s="28">
        <v>0</v>
      </c>
      <c r="P61" s="28">
        <v>0</v>
      </c>
      <c r="Q61" s="28">
        <v>0</v>
      </c>
      <c r="R61" s="28">
        <v>0</v>
      </c>
      <c r="S61" s="28">
        <v>0</v>
      </c>
      <c r="T61" s="28">
        <v>0</v>
      </c>
      <c r="U61" s="28">
        <v>0</v>
      </c>
      <c r="V61" s="28">
        <v>0</v>
      </c>
      <c r="W61" s="28">
        <v>0</v>
      </c>
      <c r="X61" s="28">
        <v>0</v>
      </c>
      <c r="Y61" s="28">
        <v>0</v>
      </c>
      <c r="Z61" s="28">
        <v>0</v>
      </c>
      <c r="AA61" s="28">
        <v>0</v>
      </c>
      <c r="AB61" s="28">
        <v>0</v>
      </c>
      <c r="AC61" s="28">
        <v>4</v>
      </c>
      <c r="AD61" s="28">
        <v>4</v>
      </c>
      <c r="AE61" s="28">
        <v>4</v>
      </c>
      <c r="AF61" s="28">
        <v>0</v>
      </c>
      <c r="AG61" s="28">
        <v>0</v>
      </c>
      <c r="AH61" s="28">
        <v>0</v>
      </c>
      <c r="AI61" s="28">
        <v>0</v>
      </c>
      <c r="AJ61" s="28">
        <v>4</v>
      </c>
      <c r="AK61" s="28">
        <v>4</v>
      </c>
      <c r="AL61" s="28">
        <v>0</v>
      </c>
      <c r="AM61" s="28">
        <v>4</v>
      </c>
    </row>
    <row r="62" spans="1:39">
      <c r="A62" t="s">
        <v>633</v>
      </c>
      <c r="B62" t="s">
        <v>173</v>
      </c>
      <c r="C62" t="s">
        <v>171</v>
      </c>
      <c r="D62" t="s">
        <v>172</v>
      </c>
      <c r="E62" t="s">
        <v>350</v>
      </c>
      <c r="F62" s="28">
        <v>0</v>
      </c>
      <c r="G62" s="28">
        <v>0</v>
      </c>
      <c r="H62" s="28">
        <v>2</v>
      </c>
      <c r="I62" s="28">
        <v>2</v>
      </c>
      <c r="J62" s="28">
        <v>0</v>
      </c>
      <c r="K62" s="28">
        <v>0</v>
      </c>
      <c r="L62" s="28">
        <v>0</v>
      </c>
      <c r="M62" s="28">
        <v>0</v>
      </c>
      <c r="N62" s="28">
        <v>2</v>
      </c>
      <c r="O62" s="28">
        <v>0</v>
      </c>
      <c r="P62" s="28">
        <v>0</v>
      </c>
      <c r="Q62" s="28">
        <v>0</v>
      </c>
      <c r="R62" s="28">
        <v>0</v>
      </c>
      <c r="S62" s="28">
        <v>0</v>
      </c>
      <c r="T62" s="28">
        <v>0</v>
      </c>
      <c r="U62" s="28">
        <v>0</v>
      </c>
      <c r="V62" s="28">
        <v>0</v>
      </c>
      <c r="W62" s="28">
        <v>0</v>
      </c>
      <c r="X62" s="28">
        <v>0</v>
      </c>
      <c r="Y62" s="28">
        <v>0</v>
      </c>
      <c r="Z62" s="28">
        <v>0</v>
      </c>
      <c r="AA62" s="28">
        <v>0</v>
      </c>
      <c r="AB62" s="28">
        <v>0</v>
      </c>
      <c r="AC62" s="28">
        <v>4</v>
      </c>
      <c r="AD62" s="28">
        <v>4</v>
      </c>
      <c r="AE62" s="28">
        <v>4</v>
      </c>
      <c r="AF62" s="28">
        <v>0</v>
      </c>
      <c r="AG62" s="28">
        <v>0</v>
      </c>
      <c r="AH62" s="28">
        <v>0</v>
      </c>
      <c r="AI62" s="28">
        <v>0</v>
      </c>
      <c r="AJ62" s="28">
        <v>4</v>
      </c>
      <c r="AK62" s="28">
        <v>4</v>
      </c>
      <c r="AL62" s="28">
        <v>0</v>
      </c>
      <c r="AM62" s="28">
        <v>4</v>
      </c>
    </row>
    <row r="63" spans="1:39">
      <c r="A63" t="s">
        <v>633</v>
      </c>
      <c r="B63" t="s">
        <v>177</v>
      </c>
      <c r="C63" t="s">
        <v>176</v>
      </c>
      <c r="D63" t="s">
        <v>176</v>
      </c>
      <c r="E63" t="s">
        <v>457</v>
      </c>
      <c r="F63" s="28">
        <v>0</v>
      </c>
      <c r="G63" s="28">
        <v>0</v>
      </c>
      <c r="H63" s="28">
        <v>0</v>
      </c>
      <c r="I63" s="28">
        <v>0</v>
      </c>
      <c r="J63" s="28">
        <v>0</v>
      </c>
      <c r="K63" s="28">
        <v>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8">
        <v>0</v>
      </c>
      <c r="R63" s="28">
        <v>0</v>
      </c>
      <c r="S63" s="28">
        <v>0</v>
      </c>
      <c r="T63" s="28">
        <v>0</v>
      </c>
      <c r="U63" s="28">
        <v>0</v>
      </c>
      <c r="V63" s="28">
        <v>0</v>
      </c>
      <c r="W63" s="28">
        <v>0</v>
      </c>
      <c r="X63" s="28">
        <v>0</v>
      </c>
      <c r="Y63" s="28">
        <v>0</v>
      </c>
      <c r="Z63" s="28">
        <v>0</v>
      </c>
      <c r="AA63" s="28">
        <v>0</v>
      </c>
      <c r="AB63" s="28">
        <v>0</v>
      </c>
      <c r="AC63" s="28">
        <v>4</v>
      </c>
      <c r="AD63" s="28">
        <v>4</v>
      </c>
      <c r="AE63" s="28">
        <v>4</v>
      </c>
      <c r="AF63" s="28">
        <v>0</v>
      </c>
      <c r="AG63" s="28">
        <v>0</v>
      </c>
      <c r="AH63" s="28">
        <v>0</v>
      </c>
      <c r="AI63" s="28">
        <v>0</v>
      </c>
      <c r="AJ63" s="28">
        <v>0</v>
      </c>
      <c r="AK63" s="28">
        <v>0</v>
      </c>
      <c r="AL63" s="28">
        <v>0</v>
      </c>
      <c r="AM63" s="28">
        <v>0</v>
      </c>
    </row>
    <row r="64" spans="1:39">
      <c r="A64" t="s">
        <v>633</v>
      </c>
      <c r="B64" t="s">
        <v>212</v>
      </c>
      <c r="C64" t="s">
        <v>146</v>
      </c>
      <c r="D64" t="s">
        <v>147</v>
      </c>
      <c r="E64" t="s">
        <v>459</v>
      </c>
      <c r="F64" s="28">
        <v>2</v>
      </c>
      <c r="G64" s="28">
        <v>2</v>
      </c>
      <c r="H64" s="28">
        <v>2</v>
      </c>
      <c r="I64" s="28">
        <v>2</v>
      </c>
      <c r="J64" s="28">
        <v>2</v>
      </c>
      <c r="K64" s="28">
        <v>2</v>
      </c>
      <c r="L64" s="28">
        <v>2</v>
      </c>
      <c r="M64" s="28">
        <v>2</v>
      </c>
      <c r="N64" s="28">
        <v>2</v>
      </c>
      <c r="O64" s="28">
        <v>2</v>
      </c>
      <c r="P64" s="28">
        <v>2</v>
      </c>
      <c r="Q64" s="28">
        <v>2</v>
      </c>
      <c r="R64" s="28">
        <v>4</v>
      </c>
      <c r="S64" s="28">
        <v>2</v>
      </c>
      <c r="T64" s="28">
        <v>4</v>
      </c>
      <c r="U64" s="28">
        <v>4</v>
      </c>
      <c r="V64" s="28">
        <v>4</v>
      </c>
      <c r="W64" s="28">
        <v>4</v>
      </c>
      <c r="X64" s="28">
        <v>4</v>
      </c>
      <c r="Y64" s="28">
        <v>4</v>
      </c>
      <c r="Z64" s="28">
        <v>2</v>
      </c>
      <c r="AA64" s="28">
        <v>2</v>
      </c>
      <c r="AB64" s="28">
        <v>2</v>
      </c>
      <c r="AC64" s="28">
        <v>8</v>
      </c>
      <c r="AD64" s="28">
        <v>8</v>
      </c>
      <c r="AE64" s="28">
        <v>8</v>
      </c>
      <c r="AF64" s="28">
        <v>0</v>
      </c>
      <c r="AG64" s="28">
        <v>0</v>
      </c>
      <c r="AH64" s="28">
        <v>0</v>
      </c>
      <c r="AI64" s="28">
        <v>0</v>
      </c>
      <c r="AJ64" s="28">
        <v>0</v>
      </c>
      <c r="AK64" s="28">
        <v>0</v>
      </c>
      <c r="AL64" s="28">
        <v>0</v>
      </c>
      <c r="AM64" s="28">
        <v>0</v>
      </c>
    </row>
  </sheetData>
  <mergeCells count="7">
    <mergeCell ref="A2:A3"/>
    <mergeCell ref="AF2:AM2"/>
    <mergeCell ref="C2:E2"/>
    <mergeCell ref="F2:Y2"/>
    <mergeCell ref="Z2:AB2"/>
    <mergeCell ref="AC2:AE2"/>
    <mergeCell ref="B2:B3"/>
  </mergeCells>
  <phoneticPr fontId="20" type="noConversion"/>
  <conditionalFormatting sqref="F2 AF2 AC2 Z2">
    <cfRule type="colorScale" priority="6">
      <colorScale>
        <cfvo type="min"/>
        <cfvo type="max"/>
        <color rgb="FFFCFCFF"/>
        <color rgb="FFF8696B"/>
      </colorScale>
    </cfRule>
  </conditionalFormatting>
  <conditionalFormatting sqref="F4:AM64">
    <cfRule type="cellIs" dxfId="0" priority="1" operator="lessThan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FDEC8-7E4E-9640-B5C2-B088D03ACA26}">
  <dimension ref="A1:Q362"/>
  <sheetViews>
    <sheetView zoomScale="138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D10" sqref="D10"/>
    </sheetView>
  </sheetViews>
  <sheetFormatPr baseColWidth="10" defaultRowHeight="15"/>
  <cols>
    <col min="2" max="2" width="17.1640625" customWidth="1"/>
  </cols>
  <sheetData>
    <row r="1" spans="1:17">
      <c r="A1" t="s">
        <v>2323</v>
      </c>
    </row>
    <row r="2" spans="1:17">
      <c r="A2" t="s">
        <v>669</v>
      </c>
      <c r="B2" t="s">
        <v>670</v>
      </c>
      <c r="C2" t="s">
        <v>671</v>
      </c>
      <c r="D2" t="s">
        <v>672</v>
      </c>
      <c r="E2" t="s">
        <v>673</v>
      </c>
      <c r="F2" t="s">
        <v>674</v>
      </c>
      <c r="G2" t="s">
        <v>675</v>
      </c>
      <c r="H2" t="s">
        <v>676</v>
      </c>
      <c r="I2" t="s">
        <v>677</v>
      </c>
      <c r="J2" t="s">
        <v>678</v>
      </c>
      <c r="K2" t="s">
        <v>679</v>
      </c>
      <c r="L2" t="s">
        <v>680</v>
      </c>
      <c r="M2" t="s">
        <v>681</v>
      </c>
      <c r="N2" t="s">
        <v>682</v>
      </c>
      <c r="O2" t="s">
        <v>683</v>
      </c>
      <c r="P2" t="s">
        <v>1869</v>
      </c>
      <c r="Q2" t="s">
        <v>1873</v>
      </c>
    </row>
    <row r="3" spans="1:17" ht="16">
      <c r="A3" t="s">
        <v>1560</v>
      </c>
      <c r="B3" s="32" t="s">
        <v>1961</v>
      </c>
      <c r="C3">
        <v>318</v>
      </c>
      <c r="D3">
        <v>0.99371100000000001</v>
      </c>
      <c r="E3" t="s">
        <v>863</v>
      </c>
      <c r="F3">
        <v>0.99371100000000001</v>
      </c>
      <c r="G3">
        <v>0.98742099999999999</v>
      </c>
      <c r="H3">
        <v>0.99371100000000001</v>
      </c>
      <c r="I3">
        <v>0.98742099999999999</v>
      </c>
      <c r="J3">
        <v>0.99371100000000001</v>
      </c>
      <c r="K3">
        <v>0.98742099999999999</v>
      </c>
      <c r="L3" t="s">
        <v>1561</v>
      </c>
      <c r="M3" t="s">
        <v>707</v>
      </c>
      <c r="N3" t="s">
        <v>1562</v>
      </c>
      <c r="O3" t="s">
        <v>1563</v>
      </c>
      <c r="P3" t="s">
        <v>1871</v>
      </c>
    </row>
    <row r="4" spans="1:17" ht="16">
      <c r="A4" t="s">
        <v>1464</v>
      </c>
      <c r="B4" s="32" t="s">
        <v>1962</v>
      </c>
      <c r="C4">
        <v>615</v>
      </c>
      <c r="D4">
        <v>0.99512199999999995</v>
      </c>
      <c r="E4" t="s">
        <v>1465</v>
      </c>
      <c r="F4">
        <v>0.99512199999999995</v>
      </c>
      <c r="G4">
        <v>0.99187000000000003</v>
      </c>
      <c r="H4">
        <v>0.988618</v>
      </c>
      <c r="I4">
        <v>0.99349600000000005</v>
      </c>
      <c r="J4">
        <v>0.99024400000000001</v>
      </c>
      <c r="K4">
        <v>0.98699199999999998</v>
      </c>
      <c r="L4" t="s">
        <v>1466</v>
      </c>
      <c r="M4" t="s">
        <v>707</v>
      </c>
      <c r="N4" t="s">
        <v>1467</v>
      </c>
      <c r="O4" t="s">
        <v>1468</v>
      </c>
      <c r="P4" t="s">
        <v>1870</v>
      </c>
    </row>
    <row r="5" spans="1:17" ht="16">
      <c r="A5" t="s">
        <v>1346</v>
      </c>
      <c r="B5" s="32" t="s">
        <v>1963</v>
      </c>
      <c r="C5">
        <v>840</v>
      </c>
      <c r="D5">
        <v>0.99642900000000001</v>
      </c>
      <c r="E5" t="s">
        <v>808</v>
      </c>
      <c r="F5">
        <v>0.99047600000000002</v>
      </c>
      <c r="G5">
        <v>0.99047600000000002</v>
      </c>
      <c r="H5">
        <v>0.99642900000000001</v>
      </c>
      <c r="I5">
        <v>0.98809499999999995</v>
      </c>
      <c r="J5">
        <v>0.99166699999999997</v>
      </c>
      <c r="K5">
        <v>0.99166699999999997</v>
      </c>
      <c r="L5" t="s">
        <v>1347</v>
      </c>
      <c r="M5" t="s">
        <v>707</v>
      </c>
      <c r="N5" t="s">
        <v>1348</v>
      </c>
      <c r="O5" t="s">
        <v>1349</v>
      </c>
      <c r="P5" t="s">
        <v>1871</v>
      </c>
      <c r="Q5" t="s">
        <v>1877</v>
      </c>
    </row>
    <row r="6" spans="1:17" ht="16">
      <c r="A6" t="s">
        <v>1354</v>
      </c>
      <c r="B6" s="32" t="s">
        <v>1964</v>
      </c>
      <c r="C6">
        <v>276</v>
      </c>
      <c r="D6">
        <v>0.99637699999999996</v>
      </c>
      <c r="E6" t="s">
        <v>789</v>
      </c>
      <c r="F6">
        <v>0.974638</v>
      </c>
      <c r="G6">
        <v>0.99275400000000003</v>
      </c>
      <c r="H6">
        <v>0.99637699999999996</v>
      </c>
      <c r="I6">
        <v>0.97826100000000005</v>
      </c>
      <c r="J6">
        <v>0.97826100000000005</v>
      </c>
      <c r="K6">
        <v>0.99275400000000003</v>
      </c>
      <c r="L6" t="s">
        <v>1355</v>
      </c>
      <c r="M6" t="s">
        <v>707</v>
      </c>
      <c r="N6" t="s">
        <v>1356</v>
      </c>
      <c r="O6" t="s">
        <v>1357</v>
      </c>
      <c r="P6" t="s">
        <v>1871</v>
      </c>
      <c r="Q6" t="s">
        <v>1877</v>
      </c>
    </row>
    <row r="7" spans="1:17" ht="16">
      <c r="A7" t="s">
        <v>1403</v>
      </c>
      <c r="B7" s="32" t="s">
        <v>1965</v>
      </c>
      <c r="C7">
        <v>705</v>
      </c>
      <c r="D7">
        <v>0.99574499999999999</v>
      </c>
      <c r="E7" t="s">
        <v>690</v>
      </c>
      <c r="F7">
        <v>0.99574499999999999</v>
      </c>
      <c r="G7">
        <v>0.99432600000000004</v>
      </c>
      <c r="H7">
        <v>0.98155999999999999</v>
      </c>
      <c r="I7">
        <v>0.99148899999999995</v>
      </c>
      <c r="J7">
        <v>0.97872300000000001</v>
      </c>
      <c r="K7">
        <v>0.97872300000000001</v>
      </c>
      <c r="L7" t="s">
        <v>1404</v>
      </c>
      <c r="M7" t="s">
        <v>707</v>
      </c>
      <c r="N7" t="s">
        <v>1405</v>
      </c>
      <c r="O7" t="s">
        <v>1406</v>
      </c>
      <c r="P7" t="s">
        <v>1870</v>
      </c>
      <c r="Q7" t="s">
        <v>1877</v>
      </c>
    </row>
    <row r="8" spans="1:17" ht="16">
      <c r="A8" t="s">
        <v>1625</v>
      </c>
      <c r="B8" s="32" t="s">
        <v>1966</v>
      </c>
      <c r="C8">
        <v>411</v>
      </c>
      <c r="D8">
        <v>0.99270099999999994</v>
      </c>
      <c r="E8" t="s">
        <v>1452</v>
      </c>
      <c r="F8">
        <v>0.99026800000000004</v>
      </c>
      <c r="G8">
        <v>0.99270099999999994</v>
      </c>
      <c r="H8">
        <v>0.97080299999999997</v>
      </c>
      <c r="I8">
        <v>0.98783500000000002</v>
      </c>
      <c r="J8">
        <v>0.97080299999999997</v>
      </c>
      <c r="K8">
        <v>0.97323599999999999</v>
      </c>
      <c r="L8" t="s">
        <v>1626</v>
      </c>
      <c r="M8" t="s">
        <v>707</v>
      </c>
      <c r="N8" t="s">
        <v>1627</v>
      </c>
      <c r="O8" t="s">
        <v>1628</v>
      </c>
      <c r="P8" t="s">
        <v>1870</v>
      </c>
      <c r="Q8" t="s">
        <v>1877</v>
      </c>
    </row>
    <row r="9" spans="1:17" ht="16">
      <c r="A9" t="s">
        <v>1859</v>
      </c>
      <c r="B9" s="32" t="s">
        <v>1967</v>
      </c>
      <c r="C9">
        <v>201</v>
      </c>
      <c r="D9">
        <v>0.99004999999999999</v>
      </c>
      <c r="E9" t="s">
        <v>1860</v>
      </c>
      <c r="F9">
        <v>0.98009999999999997</v>
      </c>
      <c r="G9">
        <v>0.99004999999999999</v>
      </c>
      <c r="H9">
        <v>0.99004999999999999</v>
      </c>
      <c r="I9">
        <v>0.98009999999999997</v>
      </c>
      <c r="J9">
        <v>0.99004999999999999</v>
      </c>
      <c r="K9">
        <v>0.99004999999999999</v>
      </c>
      <c r="L9" t="s">
        <v>1861</v>
      </c>
      <c r="M9" t="s">
        <v>707</v>
      </c>
      <c r="N9" t="s">
        <v>1862</v>
      </c>
      <c r="O9" t="s">
        <v>1863</v>
      </c>
      <c r="P9" t="s">
        <v>1871</v>
      </c>
      <c r="Q9" t="s">
        <v>1877</v>
      </c>
    </row>
    <row r="10" spans="1:17" ht="16">
      <c r="A10" t="s">
        <v>1294</v>
      </c>
      <c r="B10" s="32" t="s">
        <v>1968</v>
      </c>
      <c r="C10">
        <v>366</v>
      </c>
      <c r="D10">
        <v>0.99719899999999995</v>
      </c>
      <c r="E10" t="s">
        <v>863</v>
      </c>
      <c r="F10">
        <v>0.99719899999999995</v>
      </c>
      <c r="G10">
        <v>0.98900299999999997</v>
      </c>
      <c r="H10">
        <v>0.99719899999999995</v>
      </c>
      <c r="I10">
        <v>0.98633899999999997</v>
      </c>
      <c r="J10">
        <v>0.99453599999999998</v>
      </c>
      <c r="K10">
        <v>0.98633899999999997</v>
      </c>
      <c r="L10" t="s">
        <v>1295</v>
      </c>
      <c r="M10" t="s">
        <v>707</v>
      </c>
      <c r="N10" t="s">
        <v>1296</v>
      </c>
      <c r="O10" t="s">
        <v>1297</v>
      </c>
      <c r="P10" t="s">
        <v>1871</v>
      </c>
      <c r="Q10" t="s">
        <v>1877</v>
      </c>
    </row>
    <row r="11" spans="1:17" ht="16">
      <c r="A11" t="s">
        <v>1319</v>
      </c>
      <c r="B11" s="32" t="s">
        <v>1969</v>
      </c>
      <c r="C11">
        <v>309</v>
      </c>
      <c r="D11">
        <v>0.99676399999999998</v>
      </c>
      <c r="E11" t="s">
        <v>1320</v>
      </c>
      <c r="F11">
        <v>0.98697400000000002</v>
      </c>
      <c r="G11">
        <v>0.99021000000000003</v>
      </c>
      <c r="H11">
        <v>0.983738</v>
      </c>
      <c r="I11">
        <v>0.99676399999999998</v>
      </c>
      <c r="J11">
        <v>0.99029100000000003</v>
      </c>
      <c r="K11">
        <v>0.99352799999999997</v>
      </c>
      <c r="L11" t="s">
        <v>1321</v>
      </c>
      <c r="M11" t="s">
        <v>707</v>
      </c>
      <c r="N11" t="s">
        <v>1322</v>
      </c>
      <c r="O11" t="s">
        <v>1323</v>
      </c>
      <c r="P11" t="s">
        <v>1870</v>
      </c>
      <c r="Q11" t="s">
        <v>1877</v>
      </c>
    </row>
    <row r="12" spans="1:17" ht="16">
      <c r="A12" t="s">
        <v>1350</v>
      </c>
      <c r="B12" s="32" t="s">
        <v>1970</v>
      </c>
      <c r="C12">
        <v>561</v>
      </c>
      <c r="D12">
        <v>0.99639</v>
      </c>
      <c r="E12" t="s">
        <v>878</v>
      </c>
      <c r="F12">
        <v>0.99460800000000005</v>
      </c>
      <c r="G12">
        <v>0.98747799999999997</v>
      </c>
      <c r="H12">
        <v>0.99639</v>
      </c>
      <c r="I12">
        <v>0.98573999999999995</v>
      </c>
      <c r="J12">
        <v>0.99108700000000005</v>
      </c>
      <c r="K12">
        <v>0.99108700000000005</v>
      </c>
      <c r="L12" t="s">
        <v>1351</v>
      </c>
      <c r="M12" t="s">
        <v>707</v>
      </c>
      <c r="N12" t="s">
        <v>1352</v>
      </c>
      <c r="O12" t="s">
        <v>1353</v>
      </c>
      <c r="P12" t="s">
        <v>1871</v>
      </c>
      <c r="Q12" t="s">
        <v>1877</v>
      </c>
    </row>
    <row r="13" spans="1:17" ht="16">
      <c r="A13" t="s">
        <v>1669</v>
      </c>
      <c r="B13" s="32" t="s">
        <v>1971</v>
      </c>
      <c r="C13">
        <v>390</v>
      </c>
      <c r="D13">
        <v>0.99230799999999997</v>
      </c>
      <c r="E13" t="s">
        <v>677</v>
      </c>
      <c r="F13">
        <v>0.98461500000000002</v>
      </c>
      <c r="G13">
        <v>0.98205100000000001</v>
      </c>
      <c r="H13">
        <v>0.979487</v>
      </c>
      <c r="I13">
        <v>0.99230799999999997</v>
      </c>
      <c r="J13">
        <v>0.98717900000000003</v>
      </c>
      <c r="K13">
        <v>0.98461500000000002</v>
      </c>
      <c r="L13" t="s">
        <v>1670</v>
      </c>
      <c r="M13" t="s">
        <v>707</v>
      </c>
      <c r="N13" t="s">
        <v>1671</v>
      </c>
      <c r="O13" t="s">
        <v>1672</v>
      </c>
      <c r="P13" t="s">
        <v>1870</v>
      </c>
      <c r="Q13" t="s">
        <v>1877</v>
      </c>
    </row>
    <row r="14" spans="1:17" ht="16">
      <c r="A14" t="s">
        <v>1529</v>
      </c>
      <c r="B14" s="32" t="s">
        <v>1972</v>
      </c>
      <c r="C14">
        <v>531</v>
      </c>
      <c r="D14">
        <v>0.99434999999999996</v>
      </c>
      <c r="E14" t="s">
        <v>1285</v>
      </c>
      <c r="F14">
        <v>0.99416199999999999</v>
      </c>
      <c r="G14">
        <v>0.99416199999999999</v>
      </c>
      <c r="H14">
        <v>0.99353400000000003</v>
      </c>
      <c r="I14">
        <v>0.99434999999999996</v>
      </c>
      <c r="J14">
        <v>0.98807299999999998</v>
      </c>
      <c r="K14">
        <v>0.98807299999999998</v>
      </c>
      <c r="L14" t="s">
        <v>1530</v>
      </c>
      <c r="M14" t="s">
        <v>707</v>
      </c>
      <c r="N14" t="s">
        <v>1531</v>
      </c>
      <c r="O14" t="s">
        <v>1532</v>
      </c>
      <c r="P14" t="s">
        <v>1871</v>
      </c>
      <c r="Q14" t="s">
        <v>1877</v>
      </c>
    </row>
    <row r="15" spans="1:17" ht="16">
      <c r="A15" t="s">
        <v>1523</v>
      </c>
      <c r="B15" s="32" t="s">
        <v>1973</v>
      </c>
      <c r="C15">
        <v>357</v>
      </c>
      <c r="D15">
        <v>0.994398</v>
      </c>
      <c r="E15" t="s">
        <v>1524</v>
      </c>
      <c r="F15">
        <v>0.98879600000000001</v>
      </c>
      <c r="G15">
        <v>0.98879600000000001</v>
      </c>
      <c r="H15">
        <v>0.994398</v>
      </c>
      <c r="I15">
        <v>0.98879600000000001</v>
      </c>
      <c r="J15">
        <v>0.994398</v>
      </c>
      <c r="K15">
        <v>0.994398</v>
      </c>
      <c r="L15" t="s">
        <v>1525</v>
      </c>
      <c r="M15" t="s">
        <v>707</v>
      </c>
      <c r="N15" t="s">
        <v>1526</v>
      </c>
      <c r="O15" t="s">
        <v>1527</v>
      </c>
      <c r="P15" t="s">
        <v>1871</v>
      </c>
      <c r="Q15" t="s">
        <v>1877</v>
      </c>
    </row>
    <row r="16" spans="1:17" ht="16">
      <c r="A16" t="s">
        <v>1739</v>
      </c>
      <c r="B16" s="32" t="s">
        <v>1974</v>
      </c>
      <c r="C16">
        <v>579</v>
      </c>
      <c r="D16">
        <v>0.99136400000000002</v>
      </c>
      <c r="E16" t="s">
        <v>676</v>
      </c>
      <c r="F16">
        <v>0.98790999999999995</v>
      </c>
      <c r="G16">
        <v>0.98963699999999999</v>
      </c>
      <c r="H16">
        <v>0.99136400000000002</v>
      </c>
      <c r="I16">
        <v>0.98618300000000003</v>
      </c>
      <c r="J16">
        <v>0.98618300000000003</v>
      </c>
      <c r="K16">
        <v>0.98100200000000004</v>
      </c>
      <c r="L16" t="s">
        <v>1740</v>
      </c>
      <c r="M16" t="s">
        <v>707</v>
      </c>
      <c r="N16" t="s">
        <v>1741</v>
      </c>
      <c r="O16" t="s">
        <v>1742</v>
      </c>
      <c r="P16" t="s">
        <v>1872</v>
      </c>
      <c r="Q16" t="s">
        <v>1877</v>
      </c>
    </row>
    <row r="17" spans="1:17" ht="16">
      <c r="A17" t="s">
        <v>793</v>
      </c>
      <c r="B17" s="32" t="s">
        <v>1975</v>
      </c>
      <c r="C17">
        <v>186</v>
      </c>
      <c r="D17">
        <v>1</v>
      </c>
      <c r="E17" t="s">
        <v>794</v>
      </c>
      <c r="F17">
        <v>0.99462399999999995</v>
      </c>
      <c r="G17">
        <v>1</v>
      </c>
      <c r="H17">
        <v>0.99462399999999995</v>
      </c>
      <c r="I17">
        <v>0.99462399999999995</v>
      </c>
      <c r="J17">
        <v>0.98924699999999999</v>
      </c>
      <c r="K17">
        <v>0.99462399999999995</v>
      </c>
      <c r="L17" t="s">
        <v>795</v>
      </c>
      <c r="M17" t="s">
        <v>707</v>
      </c>
      <c r="N17" t="s">
        <v>796</v>
      </c>
      <c r="O17" t="s">
        <v>797</v>
      </c>
      <c r="P17" t="s">
        <v>1871</v>
      </c>
      <c r="Q17" t="s">
        <v>1877</v>
      </c>
    </row>
    <row r="18" spans="1:17" ht="16">
      <c r="A18" t="s">
        <v>1701</v>
      </c>
      <c r="B18" s="32" t="s">
        <v>1976</v>
      </c>
      <c r="C18">
        <v>366</v>
      </c>
      <c r="D18">
        <v>0.99180299999999999</v>
      </c>
      <c r="E18" t="s">
        <v>678</v>
      </c>
      <c r="F18">
        <v>0.98080599999999996</v>
      </c>
      <c r="G18">
        <v>0.98353800000000002</v>
      </c>
      <c r="H18">
        <v>0.98353800000000002</v>
      </c>
      <c r="I18">
        <v>0.98633899999999997</v>
      </c>
      <c r="J18">
        <v>0.99180299999999999</v>
      </c>
      <c r="K18">
        <v>0.98907100000000003</v>
      </c>
      <c r="L18" t="s">
        <v>1702</v>
      </c>
      <c r="M18" t="s">
        <v>707</v>
      </c>
      <c r="N18" t="s">
        <v>1703</v>
      </c>
      <c r="O18" t="s">
        <v>1704</v>
      </c>
      <c r="P18" t="s">
        <v>1870</v>
      </c>
    </row>
    <row r="19" spans="1:17" ht="16">
      <c r="A19" t="s">
        <v>1782</v>
      </c>
      <c r="B19" s="32" t="s">
        <v>1977</v>
      </c>
      <c r="C19">
        <v>1212</v>
      </c>
      <c r="D19">
        <v>0.99090299999999998</v>
      </c>
      <c r="E19" t="s">
        <v>676</v>
      </c>
      <c r="F19">
        <v>0.98430300000000004</v>
      </c>
      <c r="G19">
        <v>0.98017699999999996</v>
      </c>
      <c r="H19">
        <v>0.99090299999999998</v>
      </c>
      <c r="I19">
        <v>0.98184800000000005</v>
      </c>
      <c r="J19">
        <v>0.98349799999999998</v>
      </c>
      <c r="K19">
        <v>0.97937300000000005</v>
      </c>
      <c r="L19" t="s">
        <v>1783</v>
      </c>
      <c r="M19" t="s">
        <v>751</v>
      </c>
      <c r="N19" t="s">
        <v>1016</v>
      </c>
      <c r="O19" t="s">
        <v>1784</v>
      </c>
      <c r="P19" t="s">
        <v>1872</v>
      </c>
    </row>
    <row r="20" spans="1:17" ht="16">
      <c r="A20" t="s">
        <v>1650</v>
      </c>
      <c r="B20" s="32" t="s">
        <v>1978</v>
      </c>
      <c r="C20">
        <v>420</v>
      </c>
      <c r="D20">
        <v>0.99248099999999995</v>
      </c>
      <c r="E20" t="s">
        <v>679</v>
      </c>
      <c r="F20">
        <v>0.96892199999999995</v>
      </c>
      <c r="G20">
        <v>0.97644500000000001</v>
      </c>
      <c r="H20">
        <v>0.973935</v>
      </c>
      <c r="I20">
        <v>0.97744399999999998</v>
      </c>
      <c r="J20">
        <v>0.984962</v>
      </c>
      <c r="K20">
        <v>0.99248099999999995</v>
      </c>
      <c r="L20" t="s">
        <v>1651</v>
      </c>
      <c r="M20" t="s">
        <v>707</v>
      </c>
      <c r="N20" t="s">
        <v>1652</v>
      </c>
      <c r="O20" t="s">
        <v>1653</v>
      </c>
      <c r="P20" t="s">
        <v>1870</v>
      </c>
    </row>
    <row r="21" spans="1:17" ht="16">
      <c r="A21" t="s">
        <v>798</v>
      </c>
      <c r="B21" s="32" t="s">
        <v>1979</v>
      </c>
      <c r="C21">
        <v>132</v>
      </c>
      <c r="D21">
        <v>1</v>
      </c>
      <c r="E21" t="s">
        <v>690</v>
      </c>
      <c r="F21">
        <v>1</v>
      </c>
      <c r="G21">
        <v>1</v>
      </c>
      <c r="H21">
        <v>0.98484799999999995</v>
      </c>
      <c r="I21">
        <v>1</v>
      </c>
      <c r="J21">
        <v>0.98484799999999995</v>
      </c>
      <c r="K21">
        <v>0.98484799999999995</v>
      </c>
      <c r="L21" t="s">
        <v>799</v>
      </c>
      <c r="M21" t="s">
        <v>707</v>
      </c>
      <c r="N21" t="s">
        <v>800</v>
      </c>
      <c r="O21" t="s">
        <v>801</v>
      </c>
      <c r="P21" t="s">
        <v>1870</v>
      </c>
    </row>
    <row r="22" spans="1:17" ht="16">
      <c r="A22" t="s">
        <v>1833</v>
      </c>
      <c r="B22" s="32" t="s">
        <v>1980</v>
      </c>
      <c r="C22">
        <v>927</v>
      </c>
      <c r="D22">
        <v>0.99035399999999996</v>
      </c>
      <c r="E22" t="s">
        <v>676</v>
      </c>
      <c r="F22">
        <v>0.97392800000000002</v>
      </c>
      <c r="G22">
        <v>0.96981399999999995</v>
      </c>
      <c r="H22">
        <v>0.99035399999999996</v>
      </c>
      <c r="I22">
        <v>0.97213799999999995</v>
      </c>
      <c r="J22">
        <v>0.97087400000000001</v>
      </c>
      <c r="K22">
        <v>0.97291399999999995</v>
      </c>
      <c r="L22" t="s">
        <v>1834</v>
      </c>
      <c r="M22" t="s">
        <v>1835</v>
      </c>
      <c r="N22" t="s">
        <v>1836</v>
      </c>
      <c r="O22" t="s">
        <v>1837</v>
      </c>
      <c r="P22" t="s">
        <v>1872</v>
      </c>
    </row>
    <row r="23" spans="1:17" ht="16">
      <c r="A23" t="s">
        <v>1133</v>
      </c>
      <c r="B23" s="32" t="s">
        <v>1981</v>
      </c>
      <c r="C23">
        <v>759</v>
      </c>
      <c r="D23">
        <v>0.99868199999999996</v>
      </c>
      <c r="E23" t="s">
        <v>676</v>
      </c>
      <c r="F23">
        <v>0.97101400000000004</v>
      </c>
      <c r="G23">
        <v>0.96837899999999999</v>
      </c>
      <c r="H23">
        <v>0.99868199999999996</v>
      </c>
      <c r="I23">
        <v>0.96837899999999999</v>
      </c>
      <c r="J23">
        <v>0.97233199999999997</v>
      </c>
      <c r="K23">
        <v>0.96969700000000003</v>
      </c>
      <c r="L23" t="s">
        <v>1134</v>
      </c>
      <c r="M23" t="s">
        <v>841</v>
      </c>
      <c r="N23" t="s">
        <v>1135</v>
      </c>
      <c r="O23" t="s">
        <v>1136</v>
      </c>
      <c r="P23" t="s">
        <v>1872</v>
      </c>
    </row>
    <row r="24" spans="1:17" ht="16">
      <c r="A24" t="s">
        <v>1435</v>
      </c>
      <c r="B24" s="32" t="s">
        <v>1982</v>
      </c>
      <c r="C24">
        <v>663</v>
      </c>
      <c r="D24">
        <v>0.995475</v>
      </c>
      <c r="E24" t="s">
        <v>678</v>
      </c>
      <c r="F24">
        <v>0.98156100000000002</v>
      </c>
      <c r="G24">
        <v>0.97100299999999995</v>
      </c>
      <c r="H24">
        <v>0.98005299999999995</v>
      </c>
      <c r="I24">
        <v>0.96832600000000002</v>
      </c>
      <c r="J24">
        <v>0.995475</v>
      </c>
      <c r="K24">
        <v>0.96681700000000004</v>
      </c>
      <c r="L24" t="s">
        <v>1436</v>
      </c>
      <c r="M24" t="s">
        <v>899</v>
      </c>
      <c r="N24" t="s">
        <v>1437</v>
      </c>
      <c r="O24" t="s">
        <v>1438</v>
      </c>
      <c r="P24" t="s">
        <v>1870</v>
      </c>
    </row>
    <row r="25" spans="1:17" ht="16">
      <c r="A25" t="s">
        <v>1558</v>
      </c>
      <c r="B25" s="32" t="s">
        <v>1983</v>
      </c>
      <c r="C25">
        <v>321</v>
      </c>
      <c r="D25">
        <v>0.99376900000000001</v>
      </c>
      <c r="E25" t="s">
        <v>679</v>
      </c>
      <c r="F25">
        <v>0.96884700000000001</v>
      </c>
      <c r="G25">
        <v>0.98130799999999996</v>
      </c>
      <c r="H25">
        <v>0.98130799999999996</v>
      </c>
      <c r="I25">
        <v>0.975078</v>
      </c>
      <c r="J25">
        <v>0.98130799999999996</v>
      </c>
      <c r="K25">
        <v>0.99376900000000001</v>
      </c>
      <c r="P25" t="s">
        <v>1911</v>
      </c>
    </row>
    <row r="26" spans="1:17" ht="16">
      <c r="A26" t="s">
        <v>1533</v>
      </c>
      <c r="B26" s="32" t="s">
        <v>1984</v>
      </c>
      <c r="C26">
        <v>531</v>
      </c>
      <c r="D26">
        <v>0.99434999999999996</v>
      </c>
      <c r="E26" t="s">
        <v>676</v>
      </c>
      <c r="F26">
        <v>0.97740099999999996</v>
      </c>
      <c r="G26">
        <v>0.94350299999999998</v>
      </c>
      <c r="H26">
        <v>0.99434999999999996</v>
      </c>
      <c r="I26">
        <v>0.94350299999999998</v>
      </c>
      <c r="J26">
        <v>0.97175100000000003</v>
      </c>
      <c r="K26">
        <v>0.94162000000000001</v>
      </c>
      <c r="P26" t="s">
        <v>1872</v>
      </c>
      <c r="Q26" t="s">
        <v>1904</v>
      </c>
    </row>
    <row r="27" spans="1:17" ht="16">
      <c r="A27" t="s">
        <v>1603</v>
      </c>
      <c r="B27" s="32" t="s">
        <v>1985</v>
      </c>
      <c r="C27">
        <v>945</v>
      </c>
      <c r="D27">
        <v>0.99312999999999996</v>
      </c>
      <c r="E27" t="s">
        <v>676</v>
      </c>
      <c r="F27">
        <v>0.96473500000000001</v>
      </c>
      <c r="G27">
        <v>0.97107399999999999</v>
      </c>
      <c r="H27">
        <v>0.99312999999999996</v>
      </c>
      <c r="I27">
        <v>0.96296300000000001</v>
      </c>
      <c r="J27">
        <v>0.96507900000000002</v>
      </c>
      <c r="K27">
        <v>0.97142899999999999</v>
      </c>
      <c r="L27" t="s">
        <v>1604</v>
      </c>
      <c r="M27" t="s">
        <v>692</v>
      </c>
      <c r="N27" t="s">
        <v>1605</v>
      </c>
      <c r="O27" t="s">
        <v>1606</v>
      </c>
      <c r="P27" t="s">
        <v>1872</v>
      </c>
      <c r="Q27" t="s">
        <v>1904</v>
      </c>
    </row>
    <row r="28" spans="1:17" ht="16">
      <c r="A28" t="s">
        <v>943</v>
      </c>
      <c r="B28" s="32" t="s">
        <v>1986</v>
      </c>
      <c r="C28">
        <v>762</v>
      </c>
      <c r="D28">
        <v>0.99996600000000002</v>
      </c>
      <c r="E28" t="s">
        <v>676</v>
      </c>
      <c r="F28">
        <v>0.95744200000000002</v>
      </c>
      <c r="G28">
        <v>0.96018499999999996</v>
      </c>
      <c r="H28">
        <v>0.99996600000000002</v>
      </c>
      <c r="I28">
        <v>0.97256500000000001</v>
      </c>
      <c r="J28">
        <v>0.95747599999999999</v>
      </c>
      <c r="K28">
        <v>0.96021900000000004</v>
      </c>
      <c r="L28" t="s">
        <v>944</v>
      </c>
      <c r="M28" t="s">
        <v>855</v>
      </c>
      <c r="N28" t="s">
        <v>945</v>
      </c>
      <c r="O28" t="s">
        <v>946</v>
      </c>
      <c r="P28" t="s">
        <v>1872</v>
      </c>
      <c r="Q28" t="s">
        <v>1904</v>
      </c>
    </row>
    <row r="29" spans="1:17" ht="16">
      <c r="A29" t="s">
        <v>1324</v>
      </c>
      <c r="B29" s="32" t="s">
        <v>1987</v>
      </c>
      <c r="C29">
        <v>612</v>
      </c>
      <c r="D29">
        <v>0.99673199999999995</v>
      </c>
      <c r="E29" t="s">
        <v>676</v>
      </c>
      <c r="F29">
        <v>0.96405200000000002</v>
      </c>
      <c r="G29">
        <v>0.97058800000000001</v>
      </c>
      <c r="H29">
        <v>0.99673199999999995</v>
      </c>
      <c r="I29">
        <v>0.96078399999999997</v>
      </c>
      <c r="J29">
        <v>0.96078399999999997</v>
      </c>
      <c r="K29">
        <v>0.96731999999999996</v>
      </c>
      <c r="L29" t="s">
        <v>1325</v>
      </c>
      <c r="M29" t="s">
        <v>751</v>
      </c>
      <c r="N29" t="s">
        <v>1326</v>
      </c>
      <c r="O29" t="s">
        <v>1327</v>
      </c>
      <c r="P29" t="s">
        <v>1872</v>
      </c>
      <c r="Q29" t="s">
        <v>1904</v>
      </c>
    </row>
    <row r="30" spans="1:17" ht="16">
      <c r="A30" t="s">
        <v>1743</v>
      </c>
      <c r="B30" s="32" t="s">
        <v>1988</v>
      </c>
      <c r="C30">
        <v>1728</v>
      </c>
      <c r="D30">
        <v>0.99131899999999995</v>
      </c>
      <c r="E30" t="s">
        <v>676</v>
      </c>
      <c r="F30">
        <v>0.96115899999999999</v>
      </c>
      <c r="G30">
        <v>0.96441500000000002</v>
      </c>
      <c r="H30">
        <v>0.99131899999999995</v>
      </c>
      <c r="I30">
        <v>0.96325499999999997</v>
      </c>
      <c r="J30">
        <v>0.96057999999999999</v>
      </c>
      <c r="K30">
        <v>0.96615399999999996</v>
      </c>
      <c r="L30" t="s">
        <v>1744</v>
      </c>
      <c r="M30" t="s">
        <v>899</v>
      </c>
      <c r="N30" t="s">
        <v>1745</v>
      </c>
      <c r="O30" t="s">
        <v>1746</v>
      </c>
      <c r="P30" t="s">
        <v>1872</v>
      </c>
    </row>
    <row r="31" spans="1:17" ht="16">
      <c r="A31" t="s">
        <v>1655</v>
      </c>
      <c r="B31" s="32" t="s">
        <v>1989</v>
      </c>
      <c r="C31">
        <v>132</v>
      </c>
      <c r="D31">
        <v>0.99242399999999997</v>
      </c>
      <c r="E31" t="s">
        <v>1187</v>
      </c>
      <c r="F31">
        <v>0.962121</v>
      </c>
      <c r="G31">
        <v>0.98484799999999995</v>
      </c>
      <c r="H31">
        <v>0.99242399999999997</v>
      </c>
      <c r="I31">
        <v>0.962121</v>
      </c>
      <c r="J31">
        <v>0.96969700000000003</v>
      </c>
      <c r="K31">
        <v>0.99242399999999997</v>
      </c>
      <c r="P31" t="s">
        <v>1912</v>
      </c>
    </row>
    <row r="32" spans="1:17" ht="16">
      <c r="A32" t="s">
        <v>1388</v>
      </c>
      <c r="B32" s="32" t="s">
        <v>1990</v>
      </c>
      <c r="C32">
        <v>243</v>
      </c>
      <c r="D32">
        <v>0.99588500000000002</v>
      </c>
      <c r="E32" t="s">
        <v>808</v>
      </c>
      <c r="F32">
        <v>0.99012299999999998</v>
      </c>
      <c r="G32">
        <v>0.99411400000000005</v>
      </c>
      <c r="H32">
        <v>0.99423899999999998</v>
      </c>
      <c r="I32">
        <v>0.98738700000000001</v>
      </c>
      <c r="J32">
        <v>0.99588500000000002</v>
      </c>
      <c r="K32">
        <v>0.991591</v>
      </c>
      <c r="P32" t="s">
        <v>1912</v>
      </c>
    </row>
    <row r="33" spans="1:17" ht="16">
      <c r="A33" t="s">
        <v>1839</v>
      </c>
      <c r="B33" s="32" t="s">
        <v>1991</v>
      </c>
      <c r="C33">
        <v>720</v>
      </c>
      <c r="D33">
        <v>0.99027799999999999</v>
      </c>
      <c r="E33" t="s">
        <v>676</v>
      </c>
      <c r="F33">
        <v>0.96250000000000002</v>
      </c>
      <c r="G33">
        <v>0.97767099999999996</v>
      </c>
      <c r="H33">
        <v>0.99027799999999999</v>
      </c>
      <c r="I33">
        <v>0.96655999999999997</v>
      </c>
      <c r="J33">
        <v>0.96111100000000005</v>
      </c>
      <c r="K33">
        <v>0.97489300000000001</v>
      </c>
      <c r="L33" t="s">
        <v>1840</v>
      </c>
      <c r="M33" t="s">
        <v>899</v>
      </c>
      <c r="N33" t="s">
        <v>1841</v>
      </c>
      <c r="O33" t="s">
        <v>1842</v>
      </c>
      <c r="P33" t="s">
        <v>1872</v>
      </c>
    </row>
    <row r="34" spans="1:17" ht="16">
      <c r="A34" t="s">
        <v>963</v>
      </c>
      <c r="B34" s="32" t="s">
        <v>1992</v>
      </c>
      <c r="C34">
        <v>618</v>
      </c>
      <c r="D34">
        <v>0.99995999999999996</v>
      </c>
      <c r="E34" t="s">
        <v>676</v>
      </c>
      <c r="F34">
        <v>0.95788799999999996</v>
      </c>
      <c r="G34">
        <v>0.98377800000000004</v>
      </c>
      <c r="H34">
        <v>0.99995999999999996</v>
      </c>
      <c r="I34">
        <v>0.97087400000000001</v>
      </c>
      <c r="J34">
        <v>0.95792900000000003</v>
      </c>
      <c r="K34">
        <v>0.983819</v>
      </c>
      <c r="L34" t="s">
        <v>964</v>
      </c>
      <c r="M34" t="s">
        <v>707</v>
      </c>
      <c r="N34" t="s">
        <v>965</v>
      </c>
      <c r="O34" t="s">
        <v>966</v>
      </c>
      <c r="P34" t="s">
        <v>1872</v>
      </c>
      <c r="Q34" t="s">
        <v>1903</v>
      </c>
    </row>
    <row r="35" spans="1:17" ht="16">
      <c r="A35" t="s">
        <v>927</v>
      </c>
      <c r="B35" s="32" t="s">
        <v>1993</v>
      </c>
      <c r="C35">
        <v>1080</v>
      </c>
      <c r="D35">
        <v>0.999977</v>
      </c>
      <c r="E35" t="s">
        <v>676</v>
      </c>
      <c r="F35">
        <v>0.95460599999999995</v>
      </c>
      <c r="G35">
        <v>0.96016199999999996</v>
      </c>
      <c r="H35">
        <v>0.999977</v>
      </c>
      <c r="I35">
        <v>0.95833299999999999</v>
      </c>
      <c r="J35">
        <v>0.95462999999999998</v>
      </c>
      <c r="K35">
        <v>0.96018499999999996</v>
      </c>
      <c r="L35" t="s">
        <v>928</v>
      </c>
      <c r="M35" t="s">
        <v>751</v>
      </c>
      <c r="N35" t="s">
        <v>929</v>
      </c>
      <c r="O35" t="s">
        <v>930</v>
      </c>
      <c r="P35" t="s">
        <v>1872</v>
      </c>
      <c r="Q35" t="s">
        <v>1903</v>
      </c>
    </row>
    <row r="36" spans="1:17" ht="16">
      <c r="A36" t="s">
        <v>1246</v>
      </c>
      <c r="B36" s="32" t="s">
        <v>1994</v>
      </c>
      <c r="C36">
        <v>918</v>
      </c>
      <c r="D36">
        <v>0.99782099999999996</v>
      </c>
      <c r="E36" t="s">
        <v>676</v>
      </c>
      <c r="F36">
        <v>0.96623099999999995</v>
      </c>
      <c r="G36">
        <v>0.96078399999999997</v>
      </c>
      <c r="H36">
        <v>0.99782099999999996</v>
      </c>
      <c r="I36">
        <v>0.95642700000000003</v>
      </c>
      <c r="J36">
        <v>0.96840999999999999</v>
      </c>
      <c r="K36">
        <v>0.96296300000000001</v>
      </c>
      <c r="L36" t="s">
        <v>1247</v>
      </c>
      <c r="M36" t="s">
        <v>751</v>
      </c>
      <c r="N36" t="s">
        <v>1248</v>
      </c>
      <c r="O36" t="s">
        <v>1249</v>
      </c>
      <c r="P36" t="s">
        <v>1872</v>
      </c>
      <c r="Q36" t="s">
        <v>1903</v>
      </c>
    </row>
    <row r="37" spans="1:17" ht="16">
      <c r="A37" t="s">
        <v>1132</v>
      </c>
      <c r="B37" s="32" t="s">
        <v>1995</v>
      </c>
      <c r="C37">
        <v>792</v>
      </c>
      <c r="D37">
        <v>0.99870599999999998</v>
      </c>
      <c r="E37" t="s">
        <v>676</v>
      </c>
      <c r="F37">
        <v>0.96333299999999999</v>
      </c>
      <c r="G37">
        <v>0.947021</v>
      </c>
      <c r="H37">
        <v>0.99870599999999998</v>
      </c>
      <c r="I37">
        <v>0.95666700000000005</v>
      </c>
      <c r="J37">
        <v>0.96499999999999997</v>
      </c>
      <c r="K37">
        <v>0.94832300000000003</v>
      </c>
      <c r="P37" t="s">
        <v>1872</v>
      </c>
      <c r="Q37" t="s">
        <v>1903</v>
      </c>
    </row>
    <row r="38" spans="1:17" ht="16">
      <c r="A38" t="s">
        <v>1111</v>
      </c>
      <c r="B38" s="32" t="s">
        <v>1996</v>
      </c>
      <c r="C38">
        <v>1005</v>
      </c>
      <c r="D38">
        <v>0.99897999999999998</v>
      </c>
      <c r="E38" t="s">
        <v>676</v>
      </c>
      <c r="F38">
        <v>0.97509999999999997</v>
      </c>
      <c r="G38">
        <v>0.96514900000000003</v>
      </c>
      <c r="H38">
        <v>0.99897999999999998</v>
      </c>
      <c r="I38">
        <v>0.96616900000000006</v>
      </c>
      <c r="J38">
        <v>0.97611899999999996</v>
      </c>
      <c r="K38">
        <v>0.96616900000000006</v>
      </c>
      <c r="P38" t="s">
        <v>1872</v>
      </c>
      <c r="Q38" t="s">
        <v>1903</v>
      </c>
    </row>
    <row r="39" spans="1:17" ht="16">
      <c r="A39" t="s">
        <v>1505</v>
      </c>
      <c r="B39" s="32" t="s">
        <v>1997</v>
      </c>
      <c r="C39">
        <v>558</v>
      </c>
      <c r="D39">
        <v>0.99462399999999995</v>
      </c>
      <c r="E39" t="s">
        <v>911</v>
      </c>
      <c r="F39">
        <v>0.99283200000000005</v>
      </c>
      <c r="G39">
        <v>0.98924699999999999</v>
      </c>
      <c r="H39">
        <v>0.99462399999999995</v>
      </c>
      <c r="I39">
        <v>0.99283200000000005</v>
      </c>
      <c r="J39">
        <v>0.99462399999999995</v>
      </c>
      <c r="K39">
        <v>0.991039</v>
      </c>
      <c r="L39" t="s">
        <v>1506</v>
      </c>
      <c r="M39" t="s">
        <v>756</v>
      </c>
      <c r="N39" t="s">
        <v>1507</v>
      </c>
      <c r="O39" t="s">
        <v>1508</v>
      </c>
      <c r="P39" t="s">
        <v>1871</v>
      </c>
    </row>
    <row r="40" spans="1:17" ht="16">
      <c r="A40" t="s">
        <v>1534</v>
      </c>
      <c r="B40" s="32" t="s">
        <v>1998</v>
      </c>
      <c r="C40">
        <v>879</v>
      </c>
      <c r="D40">
        <v>0.99431199999999997</v>
      </c>
      <c r="E40" t="s">
        <v>1465</v>
      </c>
      <c r="F40">
        <v>0.99431199999999997</v>
      </c>
      <c r="G40">
        <v>0.99426400000000004</v>
      </c>
      <c r="H40">
        <v>0.98862300000000003</v>
      </c>
      <c r="I40">
        <v>0.993116</v>
      </c>
      <c r="J40">
        <v>0.99203600000000003</v>
      </c>
      <c r="K40">
        <v>0.98738000000000004</v>
      </c>
      <c r="L40" t="s">
        <v>1535</v>
      </c>
      <c r="M40" t="s">
        <v>756</v>
      </c>
      <c r="N40" t="s">
        <v>1536</v>
      </c>
      <c r="O40" t="s">
        <v>1537</v>
      </c>
      <c r="P40" t="s">
        <v>1870</v>
      </c>
    </row>
    <row r="41" spans="1:17" ht="16">
      <c r="A41" t="s">
        <v>1591</v>
      </c>
      <c r="B41" s="32" t="s">
        <v>1999</v>
      </c>
      <c r="C41">
        <v>594</v>
      </c>
      <c r="D41">
        <v>0.99326599999999998</v>
      </c>
      <c r="E41" t="s">
        <v>674</v>
      </c>
      <c r="F41">
        <v>0.99326599999999998</v>
      </c>
      <c r="G41">
        <v>0.964646</v>
      </c>
      <c r="H41">
        <v>0.96127899999999999</v>
      </c>
      <c r="I41">
        <v>0.964646</v>
      </c>
      <c r="J41">
        <v>0.96801300000000001</v>
      </c>
      <c r="K41">
        <v>0.96633000000000002</v>
      </c>
      <c r="L41" t="s">
        <v>1592</v>
      </c>
      <c r="M41" t="s">
        <v>846</v>
      </c>
      <c r="N41" t="s">
        <v>1593</v>
      </c>
      <c r="O41" t="s">
        <v>1594</v>
      </c>
      <c r="P41" t="s">
        <v>1870</v>
      </c>
    </row>
    <row r="42" spans="1:17" ht="16">
      <c r="A42" t="s">
        <v>1599</v>
      </c>
      <c r="B42" s="32" t="s">
        <v>2000</v>
      </c>
      <c r="C42">
        <v>441</v>
      </c>
      <c r="D42">
        <v>0.993197</v>
      </c>
      <c r="E42" t="s">
        <v>1271</v>
      </c>
      <c r="F42">
        <v>0.98639500000000002</v>
      </c>
      <c r="G42">
        <v>0.993197</v>
      </c>
      <c r="H42">
        <v>0.99092999999999998</v>
      </c>
      <c r="I42">
        <v>0.98412699999999997</v>
      </c>
      <c r="J42">
        <v>0.98185900000000004</v>
      </c>
      <c r="K42">
        <v>0.98866200000000004</v>
      </c>
      <c r="L42" t="s">
        <v>1600</v>
      </c>
      <c r="M42" t="s">
        <v>899</v>
      </c>
      <c r="N42" t="s">
        <v>1601</v>
      </c>
      <c r="O42" t="s">
        <v>1602</v>
      </c>
      <c r="P42" t="s">
        <v>1871</v>
      </c>
    </row>
    <row r="43" spans="1:17" ht="16">
      <c r="A43" t="s">
        <v>1806</v>
      </c>
      <c r="B43" s="32" t="s">
        <v>2001</v>
      </c>
      <c r="C43">
        <v>1641</v>
      </c>
      <c r="D43">
        <v>0.99073900000000004</v>
      </c>
      <c r="E43" t="s">
        <v>674</v>
      </c>
      <c r="F43">
        <v>0.99073900000000004</v>
      </c>
      <c r="G43">
        <v>0.98951599999999995</v>
      </c>
      <c r="H43">
        <v>0.988259</v>
      </c>
      <c r="I43">
        <v>0.98903099999999999</v>
      </c>
      <c r="J43">
        <v>0.98903099999999999</v>
      </c>
      <c r="K43">
        <v>0.98659399999999997</v>
      </c>
      <c r="L43" t="s">
        <v>1807</v>
      </c>
      <c r="M43" t="s">
        <v>738</v>
      </c>
      <c r="N43" t="s">
        <v>1808</v>
      </c>
      <c r="O43" t="s">
        <v>1809</v>
      </c>
      <c r="P43" t="s">
        <v>1870</v>
      </c>
    </row>
    <row r="44" spans="1:17" ht="16">
      <c r="A44" t="s">
        <v>1775</v>
      </c>
      <c r="B44" s="32" t="s">
        <v>2002</v>
      </c>
      <c r="C44">
        <v>222</v>
      </c>
      <c r="D44">
        <v>0.99099099999999996</v>
      </c>
      <c r="E44" t="s">
        <v>1550</v>
      </c>
      <c r="F44">
        <v>0.98186899999999999</v>
      </c>
      <c r="G44">
        <v>0.98186899999999999</v>
      </c>
      <c r="H44">
        <v>0.98186899999999999</v>
      </c>
      <c r="I44">
        <v>0.99099099999999996</v>
      </c>
      <c r="J44">
        <v>0.99099099999999996</v>
      </c>
      <c r="K44">
        <v>0.99099099999999996</v>
      </c>
      <c r="P44" t="s">
        <v>1911</v>
      </c>
      <c r="Q44" t="s">
        <v>1882</v>
      </c>
    </row>
    <row r="45" spans="1:17" ht="16">
      <c r="A45" t="s">
        <v>1843</v>
      </c>
      <c r="B45" s="32" t="s">
        <v>2003</v>
      </c>
      <c r="C45">
        <v>411</v>
      </c>
      <c r="D45">
        <v>0.99026800000000004</v>
      </c>
      <c r="E45" t="s">
        <v>677</v>
      </c>
      <c r="F45">
        <v>0.98777400000000004</v>
      </c>
      <c r="G45">
        <v>0.98777400000000004</v>
      </c>
      <c r="H45">
        <v>0.982908</v>
      </c>
      <c r="I45">
        <v>0.99026800000000004</v>
      </c>
      <c r="J45">
        <v>0.98053500000000005</v>
      </c>
      <c r="K45">
        <v>0.98053500000000005</v>
      </c>
      <c r="L45" t="s">
        <v>1844</v>
      </c>
      <c r="M45" t="s">
        <v>738</v>
      </c>
      <c r="N45" t="s">
        <v>1845</v>
      </c>
      <c r="O45" t="s">
        <v>1846</v>
      </c>
      <c r="P45" t="s">
        <v>1870</v>
      </c>
      <c r="Q45" t="s">
        <v>1882</v>
      </c>
    </row>
    <row r="46" spans="1:17" ht="16">
      <c r="A46" t="s">
        <v>1463</v>
      </c>
      <c r="B46" s="32" t="s">
        <v>2004</v>
      </c>
      <c r="C46">
        <v>216</v>
      </c>
      <c r="D46">
        <v>0.995139</v>
      </c>
      <c r="E46" t="s">
        <v>676</v>
      </c>
      <c r="F46">
        <v>0.97662000000000004</v>
      </c>
      <c r="G46">
        <v>0.97199100000000005</v>
      </c>
      <c r="H46">
        <v>0.995139</v>
      </c>
      <c r="I46">
        <v>0.96759300000000004</v>
      </c>
      <c r="J46">
        <v>0.98148100000000005</v>
      </c>
      <c r="K46">
        <v>0.97685200000000005</v>
      </c>
      <c r="P46" t="s">
        <v>1872</v>
      </c>
      <c r="Q46" t="s">
        <v>1882</v>
      </c>
    </row>
    <row r="47" spans="1:17" ht="16">
      <c r="A47" t="s">
        <v>1233</v>
      </c>
      <c r="B47" s="32" t="s">
        <v>2005</v>
      </c>
      <c r="C47">
        <v>498</v>
      </c>
      <c r="D47">
        <v>0.997942</v>
      </c>
      <c r="E47" t="s">
        <v>676</v>
      </c>
      <c r="F47">
        <v>0.96982900000000005</v>
      </c>
      <c r="G47">
        <v>0.97585299999999997</v>
      </c>
      <c r="H47">
        <v>0.997942</v>
      </c>
      <c r="I47">
        <v>0.96184700000000001</v>
      </c>
      <c r="J47">
        <v>0.97188799999999997</v>
      </c>
      <c r="K47">
        <v>0.977912</v>
      </c>
      <c r="L47" t="s">
        <v>1234</v>
      </c>
      <c r="M47" t="s">
        <v>819</v>
      </c>
      <c r="N47" t="s">
        <v>1235</v>
      </c>
      <c r="O47" t="s">
        <v>1236</v>
      </c>
      <c r="P47" t="s">
        <v>1872</v>
      </c>
    </row>
    <row r="48" spans="1:17" ht="16">
      <c r="A48" t="s">
        <v>1153</v>
      </c>
      <c r="B48" s="32" t="s">
        <v>2006</v>
      </c>
      <c r="C48">
        <v>756</v>
      </c>
      <c r="D48">
        <v>0.99859399999999998</v>
      </c>
      <c r="E48" t="s">
        <v>676</v>
      </c>
      <c r="F48">
        <v>0.97749600000000003</v>
      </c>
      <c r="G48">
        <v>0.95218000000000003</v>
      </c>
      <c r="H48">
        <v>0.99859399999999998</v>
      </c>
      <c r="I48">
        <v>0.95499299999999998</v>
      </c>
      <c r="J48">
        <v>0.980159</v>
      </c>
      <c r="K48">
        <v>0.95077400000000001</v>
      </c>
      <c r="P48" t="s">
        <v>1872</v>
      </c>
    </row>
    <row r="49" spans="1:17" ht="16">
      <c r="A49" t="s">
        <v>868</v>
      </c>
      <c r="B49" s="32" t="s">
        <v>2007</v>
      </c>
      <c r="C49">
        <v>882</v>
      </c>
      <c r="D49">
        <v>1</v>
      </c>
      <c r="E49" t="s">
        <v>676</v>
      </c>
      <c r="F49">
        <v>0.95990799999999998</v>
      </c>
      <c r="G49">
        <v>0.97136299999999998</v>
      </c>
      <c r="H49">
        <v>1</v>
      </c>
      <c r="I49">
        <v>0.95647199999999999</v>
      </c>
      <c r="J49">
        <v>0.95990799999999998</v>
      </c>
      <c r="K49">
        <v>0.97136299999999998</v>
      </c>
      <c r="L49" t="s">
        <v>869</v>
      </c>
      <c r="M49" t="s">
        <v>870</v>
      </c>
      <c r="N49" t="s">
        <v>871</v>
      </c>
      <c r="O49" t="s">
        <v>872</v>
      </c>
      <c r="P49" t="s">
        <v>1872</v>
      </c>
      <c r="Q49" t="s">
        <v>1900</v>
      </c>
    </row>
    <row r="50" spans="1:17" ht="16">
      <c r="A50" t="s">
        <v>1407</v>
      </c>
      <c r="B50" s="32" t="s">
        <v>2008</v>
      </c>
      <c r="C50">
        <v>240</v>
      </c>
      <c r="D50">
        <v>0.99572899999999998</v>
      </c>
      <c r="E50" t="s">
        <v>676</v>
      </c>
      <c r="F50">
        <v>0.96239600000000003</v>
      </c>
      <c r="G50">
        <v>0.98322900000000002</v>
      </c>
      <c r="H50">
        <v>0.99572899999999998</v>
      </c>
      <c r="I50">
        <v>0.97083299999999995</v>
      </c>
      <c r="J50">
        <v>0.95833299999999999</v>
      </c>
      <c r="K50">
        <v>0.97916700000000001</v>
      </c>
      <c r="L50" t="s">
        <v>1408</v>
      </c>
      <c r="M50" t="s">
        <v>697</v>
      </c>
      <c r="N50" t="s">
        <v>1409</v>
      </c>
      <c r="O50" t="s">
        <v>1410</v>
      </c>
      <c r="P50" t="s">
        <v>1872</v>
      </c>
      <c r="Q50" t="s">
        <v>1900</v>
      </c>
    </row>
    <row r="51" spans="1:17" ht="16">
      <c r="A51" t="s">
        <v>1554</v>
      </c>
      <c r="B51" s="32" t="s">
        <v>2009</v>
      </c>
      <c r="C51">
        <v>498</v>
      </c>
      <c r="D51">
        <v>0.99377499999999996</v>
      </c>
      <c r="E51" t="s">
        <v>676</v>
      </c>
      <c r="F51">
        <v>0.97971900000000001</v>
      </c>
      <c r="G51">
        <v>0.97971900000000001</v>
      </c>
      <c r="H51">
        <v>0.99377499999999996</v>
      </c>
      <c r="I51">
        <v>0.97590399999999999</v>
      </c>
      <c r="J51">
        <v>0.97389599999999998</v>
      </c>
      <c r="K51">
        <v>0.97992000000000001</v>
      </c>
      <c r="L51" t="s">
        <v>1555</v>
      </c>
      <c r="M51" t="s">
        <v>702</v>
      </c>
      <c r="N51" t="s">
        <v>1556</v>
      </c>
      <c r="O51" t="s">
        <v>1557</v>
      </c>
      <c r="P51" t="s">
        <v>1872</v>
      </c>
      <c r="Q51" t="s">
        <v>1900</v>
      </c>
    </row>
    <row r="52" spans="1:17" ht="16">
      <c r="A52" t="s">
        <v>1027</v>
      </c>
      <c r="B52" s="32" t="s">
        <v>2010</v>
      </c>
      <c r="C52">
        <v>1704</v>
      </c>
      <c r="D52">
        <v>0.99976500000000001</v>
      </c>
      <c r="E52" t="s">
        <v>676</v>
      </c>
      <c r="F52">
        <v>0.97035300000000002</v>
      </c>
      <c r="G52">
        <v>0.97601700000000002</v>
      </c>
      <c r="H52">
        <v>0.99976500000000001</v>
      </c>
      <c r="I52">
        <v>0.96994000000000002</v>
      </c>
      <c r="J52">
        <v>0.97060599999999997</v>
      </c>
      <c r="K52">
        <v>0.97626199999999996</v>
      </c>
      <c r="L52" t="s">
        <v>1028</v>
      </c>
      <c r="M52" t="s">
        <v>1029</v>
      </c>
      <c r="N52" t="s">
        <v>1030</v>
      </c>
      <c r="O52" t="s">
        <v>1031</v>
      </c>
      <c r="P52" t="s">
        <v>1872</v>
      </c>
    </row>
    <row r="53" spans="1:17" ht="16">
      <c r="A53" t="s">
        <v>759</v>
      </c>
      <c r="B53" s="32" t="s">
        <v>2011</v>
      </c>
      <c r="C53">
        <v>636</v>
      </c>
      <c r="D53">
        <v>1</v>
      </c>
      <c r="E53" t="s">
        <v>676</v>
      </c>
      <c r="F53">
        <v>0.97326999999999997</v>
      </c>
      <c r="G53">
        <v>0.968553</v>
      </c>
      <c r="H53">
        <v>1</v>
      </c>
      <c r="I53">
        <v>0.97955999999999999</v>
      </c>
      <c r="J53">
        <v>0.97326999999999997</v>
      </c>
      <c r="K53">
        <v>0.968553</v>
      </c>
      <c r="L53" t="s">
        <v>760</v>
      </c>
      <c r="M53" t="s">
        <v>738</v>
      </c>
      <c r="N53" t="s">
        <v>761</v>
      </c>
      <c r="O53" t="s">
        <v>762</v>
      </c>
      <c r="P53" t="s">
        <v>1872</v>
      </c>
    </row>
    <row r="54" spans="1:17" ht="16">
      <c r="A54" t="s">
        <v>1831</v>
      </c>
      <c r="B54" s="32" t="s">
        <v>2012</v>
      </c>
      <c r="C54">
        <v>210</v>
      </c>
      <c r="D54">
        <v>0.99047600000000002</v>
      </c>
      <c r="E54" t="s">
        <v>677</v>
      </c>
      <c r="F54">
        <v>0.97619</v>
      </c>
      <c r="G54">
        <v>0.97619</v>
      </c>
      <c r="H54">
        <v>0.98571399999999998</v>
      </c>
      <c r="I54">
        <v>0.99047600000000002</v>
      </c>
      <c r="J54">
        <v>0.97619</v>
      </c>
      <c r="K54">
        <v>0.97619</v>
      </c>
      <c r="P54" t="s">
        <v>1911</v>
      </c>
    </row>
    <row r="55" spans="1:17" ht="16">
      <c r="A55" t="s">
        <v>1816</v>
      </c>
      <c r="B55" s="32" t="s">
        <v>2013</v>
      </c>
      <c r="C55">
        <v>426</v>
      </c>
      <c r="D55">
        <v>0.99055199999999999</v>
      </c>
      <c r="E55" t="s">
        <v>674</v>
      </c>
      <c r="F55">
        <v>0.99055199999999999</v>
      </c>
      <c r="G55">
        <v>0.98820399999999997</v>
      </c>
      <c r="H55">
        <v>0.98350899999999997</v>
      </c>
      <c r="I55">
        <v>0.983568</v>
      </c>
      <c r="J55">
        <v>0.97887299999999999</v>
      </c>
      <c r="K55">
        <v>0.98122100000000001</v>
      </c>
      <c r="L55" t="s">
        <v>1817</v>
      </c>
      <c r="M55" t="s">
        <v>846</v>
      </c>
      <c r="N55" t="s">
        <v>1818</v>
      </c>
      <c r="O55" t="s">
        <v>1819</v>
      </c>
      <c r="P55" t="s">
        <v>1870</v>
      </c>
      <c r="Q55" t="s">
        <v>1880</v>
      </c>
    </row>
    <row r="56" spans="1:17" ht="16">
      <c r="A56" t="s">
        <v>1713</v>
      </c>
      <c r="B56" s="32" t="s">
        <v>2014</v>
      </c>
      <c r="C56">
        <v>942</v>
      </c>
      <c r="D56">
        <v>0.99150700000000003</v>
      </c>
      <c r="E56" t="s">
        <v>676</v>
      </c>
      <c r="F56">
        <v>0.974522</v>
      </c>
      <c r="G56">
        <v>0.96337200000000001</v>
      </c>
      <c r="H56">
        <v>0.99150700000000003</v>
      </c>
      <c r="I56">
        <v>0.96337200000000001</v>
      </c>
      <c r="J56">
        <v>0.97239900000000001</v>
      </c>
      <c r="K56">
        <v>0.96124100000000001</v>
      </c>
      <c r="L56" t="s">
        <v>1714</v>
      </c>
      <c r="M56" t="s">
        <v>855</v>
      </c>
      <c r="N56" t="s">
        <v>1715</v>
      </c>
      <c r="O56" t="s">
        <v>1716</v>
      </c>
      <c r="P56" t="s">
        <v>1872</v>
      </c>
      <c r="Q56" t="s">
        <v>1880</v>
      </c>
    </row>
    <row r="57" spans="1:17" ht="16">
      <c r="A57" t="s">
        <v>951</v>
      </c>
      <c r="B57" s="32" t="s">
        <v>2015</v>
      </c>
      <c r="C57">
        <v>705</v>
      </c>
      <c r="D57">
        <v>0.99996499999999999</v>
      </c>
      <c r="E57" t="s">
        <v>676</v>
      </c>
      <c r="F57">
        <v>0.96450400000000003</v>
      </c>
      <c r="G57">
        <v>0.98152499999999998</v>
      </c>
      <c r="H57">
        <v>0.99996499999999999</v>
      </c>
      <c r="I57">
        <v>0.96595699999999995</v>
      </c>
      <c r="J57">
        <v>0.96453900000000004</v>
      </c>
      <c r="K57">
        <v>0.98155999999999999</v>
      </c>
      <c r="L57" t="s">
        <v>952</v>
      </c>
      <c r="M57" t="s">
        <v>728</v>
      </c>
      <c r="N57" t="s">
        <v>953</v>
      </c>
      <c r="O57" t="s">
        <v>954</v>
      </c>
      <c r="P57" t="s">
        <v>1872</v>
      </c>
      <c r="Q57" t="s">
        <v>1880</v>
      </c>
    </row>
    <row r="58" spans="1:17" ht="16">
      <c r="A58" t="s">
        <v>919</v>
      </c>
      <c r="B58" s="32" t="s">
        <v>2016</v>
      </c>
      <c r="C58">
        <v>1377</v>
      </c>
      <c r="D58">
        <v>0.99997999999999998</v>
      </c>
      <c r="E58" t="s">
        <v>676</v>
      </c>
      <c r="F58">
        <v>0.96767099999999995</v>
      </c>
      <c r="G58">
        <v>0.959592</v>
      </c>
      <c r="H58">
        <v>0.99997999999999998</v>
      </c>
      <c r="I58">
        <v>0.95402200000000004</v>
      </c>
      <c r="J58">
        <v>0.96769099999999997</v>
      </c>
      <c r="K58">
        <v>0.95961200000000002</v>
      </c>
      <c r="L58" t="s">
        <v>920</v>
      </c>
      <c r="M58" t="s">
        <v>707</v>
      </c>
      <c r="N58" t="s">
        <v>921</v>
      </c>
      <c r="O58" t="s">
        <v>922</v>
      </c>
      <c r="P58" t="s">
        <v>1872</v>
      </c>
    </row>
    <row r="59" spans="1:17" ht="16">
      <c r="A59" t="s">
        <v>802</v>
      </c>
      <c r="B59" s="32" t="s">
        <v>2017</v>
      </c>
      <c r="C59">
        <v>582</v>
      </c>
      <c r="D59">
        <v>1</v>
      </c>
      <c r="E59" t="s">
        <v>676</v>
      </c>
      <c r="F59">
        <v>0.94991400000000004</v>
      </c>
      <c r="G59">
        <v>0.963731</v>
      </c>
      <c r="H59">
        <v>1</v>
      </c>
      <c r="I59">
        <v>0.95854899999999998</v>
      </c>
      <c r="J59">
        <v>0.94991400000000004</v>
      </c>
      <c r="K59">
        <v>0.963731</v>
      </c>
      <c r="L59" t="s">
        <v>803</v>
      </c>
      <c r="M59" t="s">
        <v>804</v>
      </c>
      <c r="N59" t="s">
        <v>805</v>
      </c>
      <c r="O59" t="s">
        <v>806</v>
      </c>
      <c r="P59" t="s">
        <v>1872</v>
      </c>
    </row>
    <row r="60" spans="1:17" ht="16">
      <c r="A60" t="s">
        <v>873</v>
      </c>
      <c r="B60" s="32" t="s">
        <v>2018</v>
      </c>
      <c r="C60">
        <v>528</v>
      </c>
      <c r="D60">
        <v>1</v>
      </c>
      <c r="E60" t="s">
        <v>676</v>
      </c>
      <c r="F60">
        <v>0.96590900000000002</v>
      </c>
      <c r="G60">
        <v>0.975379</v>
      </c>
      <c r="H60">
        <v>1</v>
      </c>
      <c r="I60">
        <v>0.95265200000000005</v>
      </c>
      <c r="J60">
        <v>0.96590900000000002</v>
      </c>
      <c r="K60">
        <v>0.975379</v>
      </c>
      <c r="L60" t="s">
        <v>874</v>
      </c>
      <c r="M60" t="s">
        <v>692</v>
      </c>
      <c r="N60" t="s">
        <v>875</v>
      </c>
      <c r="O60" t="s">
        <v>876</v>
      </c>
      <c r="P60" t="s">
        <v>1872</v>
      </c>
    </row>
    <row r="61" spans="1:17" ht="16">
      <c r="A61" t="s">
        <v>1802</v>
      </c>
      <c r="B61" s="32" t="s">
        <v>2019</v>
      </c>
      <c r="C61">
        <v>651</v>
      </c>
      <c r="D61">
        <v>0.99078299999999997</v>
      </c>
      <c r="E61" t="s">
        <v>676</v>
      </c>
      <c r="F61">
        <v>0.97235000000000005</v>
      </c>
      <c r="G61">
        <v>0.97542200000000001</v>
      </c>
      <c r="H61">
        <v>0.99078299999999997</v>
      </c>
      <c r="I61">
        <v>0.97235000000000005</v>
      </c>
      <c r="J61">
        <v>0.97388600000000003</v>
      </c>
      <c r="K61">
        <v>0.978495</v>
      </c>
      <c r="L61" t="s">
        <v>1803</v>
      </c>
      <c r="M61" t="s">
        <v>738</v>
      </c>
      <c r="N61" t="s">
        <v>1804</v>
      </c>
      <c r="O61" t="s">
        <v>1805</v>
      </c>
      <c r="P61" t="s">
        <v>1872</v>
      </c>
    </row>
    <row r="62" spans="1:17" ht="16">
      <c r="A62" t="s">
        <v>1424</v>
      </c>
      <c r="B62" s="32" t="s">
        <v>2020</v>
      </c>
      <c r="C62">
        <v>240</v>
      </c>
      <c r="D62">
        <v>0.99569600000000003</v>
      </c>
      <c r="E62" t="s">
        <v>1311</v>
      </c>
      <c r="F62">
        <v>0.98333300000000001</v>
      </c>
      <c r="G62">
        <v>0.98754600000000003</v>
      </c>
      <c r="H62">
        <v>0.97916700000000001</v>
      </c>
      <c r="I62">
        <v>0.99569600000000003</v>
      </c>
      <c r="J62">
        <v>0.98750000000000004</v>
      </c>
      <c r="K62">
        <v>0.99185000000000001</v>
      </c>
      <c r="L62" t="s">
        <v>1425</v>
      </c>
      <c r="M62" t="s">
        <v>728</v>
      </c>
      <c r="N62" t="s">
        <v>1426</v>
      </c>
      <c r="O62" t="s">
        <v>1427</v>
      </c>
      <c r="P62" t="s">
        <v>1870</v>
      </c>
    </row>
    <row r="63" spans="1:17" ht="16">
      <c r="A63" t="s">
        <v>1237</v>
      </c>
      <c r="B63" s="32" t="s">
        <v>2021</v>
      </c>
      <c r="C63">
        <v>1119</v>
      </c>
      <c r="D63">
        <v>0.99785500000000005</v>
      </c>
      <c r="E63" t="s">
        <v>676</v>
      </c>
      <c r="F63">
        <v>0.96747099999999997</v>
      </c>
      <c r="G63">
        <v>0.97003600000000001</v>
      </c>
      <c r="H63">
        <v>0.99785500000000005</v>
      </c>
      <c r="I63">
        <v>0.97821100000000005</v>
      </c>
      <c r="J63">
        <v>0.96961600000000003</v>
      </c>
      <c r="K63">
        <v>0.97202900000000003</v>
      </c>
      <c r="L63" t="s">
        <v>1238</v>
      </c>
      <c r="M63" t="s">
        <v>738</v>
      </c>
      <c r="N63" t="s">
        <v>1239</v>
      </c>
      <c r="O63" t="s">
        <v>1240</v>
      </c>
      <c r="P63" t="s">
        <v>1872</v>
      </c>
      <c r="Q63" t="s">
        <v>1879</v>
      </c>
    </row>
    <row r="64" spans="1:17" ht="16">
      <c r="A64" t="s">
        <v>1491</v>
      </c>
      <c r="B64" s="32" t="s">
        <v>2022</v>
      </c>
      <c r="C64">
        <v>960</v>
      </c>
      <c r="D64">
        <v>0.99476600000000004</v>
      </c>
      <c r="E64" t="s">
        <v>676</v>
      </c>
      <c r="F64">
        <v>0.95729200000000003</v>
      </c>
      <c r="G64">
        <v>0.95622399999999996</v>
      </c>
      <c r="H64">
        <v>0.99476600000000004</v>
      </c>
      <c r="I64">
        <v>0.96250000000000002</v>
      </c>
      <c r="J64">
        <v>0.95416699999999999</v>
      </c>
      <c r="K64">
        <v>0.95729200000000003</v>
      </c>
      <c r="P64" t="s">
        <v>1872</v>
      </c>
      <c r="Q64" t="s">
        <v>1879</v>
      </c>
    </row>
    <row r="65" spans="1:17" ht="16">
      <c r="A65" t="s">
        <v>1761</v>
      </c>
      <c r="B65" s="32" t="s">
        <v>2023</v>
      </c>
      <c r="C65">
        <v>228</v>
      </c>
      <c r="D65">
        <v>0.991228</v>
      </c>
      <c r="E65" t="s">
        <v>676</v>
      </c>
      <c r="F65">
        <v>0.96929799999999999</v>
      </c>
      <c r="G65">
        <v>0.98670000000000002</v>
      </c>
      <c r="H65">
        <v>0.991228</v>
      </c>
      <c r="I65">
        <v>0.96896599999999999</v>
      </c>
      <c r="J65">
        <v>0.96929799999999999</v>
      </c>
      <c r="K65">
        <v>0.98670000000000002</v>
      </c>
      <c r="P65" t="s">
        <v>1872</v>
      </c>
      <c r="Q65" t="s">
        <v>1879</v>
      </c>
    </row>
    <row r="66" spans="1:17" ht="16">
      <c r="A66" t="s">
        <v>1544</v>
      </c>
      <c r="B66" s="32" t="s">
        <v>2024</v>
      </c>
      <c r="C66">
        <v>165</v>
      </c>
      <c r="D66">
        <v>0.99393900000000002</v>
      </c>
      <c r="E66" t="s">
        <v>1545</v>
      </c>
      <c r="F66">
        <v>0.99393900000000002</v>
      </c>
      <c r="G66">
        <v>0.99393900000000002</v>
      </c>
      <c r="H66">
        <v>0.98787899999999995</v>
      </c>
      <c r="I66">
        <v>0.98787899999999995</v>
      </c>
      <c r="J66">
        <v>0.98181799999999997</v>
      </c>
      <c r="K66">
        <v>0.99393900000000002</v>
      </c>
      <c r="L66" t="s">
        <v>1546</v>
      </c>
      <c r="M66" t="s">
        <v>707</v>
      </c>
      <c r="N66" t="s">
        <v>1547</v>
      </c>
      <c r="O66" t="s">
        <v>1548</v>
      </c>
      <c r="P66" t="s">
        <v>1870</v>
      </c>
      <c r="Q66" t="s">
        <v>1879</v>
      </c>
    </row>
    <row r="67" spans="1:17" ht="16">
      <c r="A67" t="s">
        <v>807</v>
      </c>
      <c r="B67" s="32" t="s">
        <v>2025</v>
      </c>
      <c r="C67">
        <v>297</v>
      </c>
      <c r="D67">
        <v>1</v>
      </c>
      <c r="E67" t="s">
        <v>808</v>
      </c>
      <c r="F67">
        <v>0.99663299999999999</v>
      </c>
      <c r="G67">
        <v>0.99322200000000005</v>
      </c>
      <c r="H67">
        <v>1</v>
      </c>
      <c r="I67">
        <v>0.98983399999999999</v>
      </c>
      <c r="J67">
        <v>0.99663299999999999</v>
      </c>
      <c r="K67">
        <v>0.99322200000000005</v>
      </c>
      <c r="L67" t="s">
        <v>809</v>
      </c>
      <c r="M67" t="s">
        <v>707</v>
      </c>
      <c r="N67" t="s">
        <v>810</v>
      </c>
      <c r="O67" t="s">
        <v>811</v>
      </c>
      <c r="P67" t="s">
        <v>1871</v>
      </c>
    </row>
    <row r="68" spans="1:17" ht="16">
      <c r="A68" t="s">
        <v>1810</v>
      </c>
      <c r="B68" s="32" t="s">
        <v>2026</v>
      </c>
      <c r="C68">
        <v>1398</v>
      </c>
      <c r="D68">
        <v>0.99071699999999996</v>
      </c>
      <c r="E68" t="s">
        <v>676</v>
      </c>
      <c r="F68">
        <v>0.96709000000000001</v>
      </c>
      <c r="G68">
        <v>0.95975900000000003</v>
      </c>
      <c r="H68">
        <v>0.99071699999999996</v>
      </c>
      <c r="I68">
        <v>0.95421999999999996</v>
      </c>
      <c r="J68">
        <v>0.96494999999999997</v>
      </c>
      <c r="K68">
        <v>0.95708199999999999</v>
      </c>
      <c r="L68" t="s">
        <v>1019</v>
      </c>
      <c r="M68" t="s">
        <v>819</v>
      </c>
      <c r="N68" t="s">
        <v>1020</v>
      </c>
      <c r="O68" t="s">
        <v>1021</v>
      </c>
      <c r="P68" t="s">
        <v>1872</v>
      </c>
    </row>
    <row r="69" spans="1:17" ht="16">
      <c r="A69" t="s">
        <v>1690</v>
      </c>
      <c r="B69" s="32" t="s">
        <v>2027</v>
      </c>
      <c r="C69">
        <v>252</v>
      </c>
      <c r="D69">
        <v>0.99206300000000003</v>
      </c>
      <c r="E69" t="s">
        <v>678</v>
      </c>
      <c r="F69">
        <v>0.97212299999999996</v>
      </c>
      <c r="G69">
        <v>0.96418700000000002</v>
      </c>
      <c r="H69">
        <v>0.98006000000000004</v>
      </c>
      <c r="I69">
        <v>0.96031699999999998</v>
      </c>
      <c r="J69">
        <v>0.99206300000000003</v>
      </c>
      <c r="K69">
        <v>0.96825399999999995</v>
      </c>
      <c r="P69" t="s">
        <v>1911</v>
      </c>
    </row>
    <row r="70" spans="1:17" ht="16">
      <c r="A70" t="s">
        <v>1328</v>
      </c>
      <c r="B70" s="32" t="s">
        <v>2028</v>
      </c>
      <c r="C70">
        <v>1176</v>
      </c>
      <c r="D70">
        <v>0.99659900000000001</v>
      </c>
      <c r="E70" t="s">
        <v>676</v>
      </c>
      <c r="F70">
        <v>0.98724500000000004</v>
      </c>
      <c r="G70">
        <v>0.97448999999999997</v>
      </c>
      <c r="H70">
        <v>0.99659900000000001</v>
      </c>
      <c r="I70">
        <v>0.971939</v>
      </c>
      <c r="J70">
        <v>0.98554399999999998</v>
      </c>
      <c r="K70">
        <v>0.97278900000000001</v>
      </c>
      <c r="L70" t="s">
        <v>1329</v>
      </c>
      <c r="M70" t="s">
        <v>870</v>
      </c>
      <c r="N70" t="s">
        <v>1330</v>
      </c>
      <c r="O70" t="s">
        <v>1331</v>
      </c>
      <c r="P70" t="s">
        <v>1872</v>
      </c>
    </row>
    <row r="71" spans="1:17" ht="16">
      <c r="A71" t="s">
        <v>1751</v>
      </c>
      <c r="B71" s="32" t="s">
        <v>2029</v>
      </c>
      <c r="C71">
        <v>804</v>
      </c>
      <c r="D71">
        <v>0.99129400000000001</v>
      </c>
      <c r="E71" t="s">
        <v>674</v>
      </c>
      <c r="F71">
        <v>0.99129400000000001</v>
      </c>
      <c r="G71">
        <v>0.97761200000000004</v>
      </c>
      <c r="H71">
        <v>0.97263699999999997</v>
      </c>
      <c r="I71">
        <v>0.97636800000000001</v>
      </c>
      <c r="J71">
        <v>0.96890500000000002</v>
      </c>
      <c r="K71">
        <v>0.96517399999999998</v>
      </c>
      <c r="L71" t="s">
        <v>1015</v>
      </c>
      <c r="M71" t="s">
        <v>751</v>
      </c>
      <c r="N71" t="s">
        <v>1016</v>
      </c>
      <c r="O71" t="s">
        <v>1017</v>
      </c>
      <c r="P71" t="s">
        <v>1870</v>
      </c>
    </row>
    <row r="72" spans="1:17" ht="16">
      <c r="A72" t="s">
        <v>1607</v>
      </c>
      <c r="B72" s="32" t="s">
        <v>2030</v>
      </c>
      <c r="C72">
        <v>291</v>
      </c>
      <c r="D72">
        <v>0.99312699999999998</v>
      </c>
      <c r="E72" t="s">
        <v>678</v>
      </c>
      <c r="F72">
        <v>0.97938099999999995</v>
      </c>
      <c r="G72">
        <v>0.97250899999999996</v>
      </c>
      <c r="H72">
        <v>0.98625399999999996</v>
      </c>
      <c r="I72">
        <v>0.97938099999999995</v>
      </c>
      <c r="J72">
        <v>0.99312699999999998</v>
      </c>
      <c r="K72">
        <v>0.97938099999999995</v>
      </c>
      <c r="P72" t="s">
        <v>1911</v>
      </c>
    </row>
    <row r="73" spans="1:17" ht="16">
      <c r="A73" t="s">
        <v>1620</v>
      </c>
      <c r="B73" s="32" t="s">
        <v>2031</v>
      </c>
      <c r="C73">
        <v>282</v>
      </c>
      <c r="D73">
        <v>0.99290800000000001</v>
      </c>
      <c r="E73" t="s">
        <v>675</v>
      </c>
      <c r="F73">
        <v>0.98581600000000003</v>
      </c>
      <c r="G73">
        <v>0.99290800000000001</v>
      </c>
      <c r="H73">
        <v>0.98108700000000004</v>
      </c>
      <c r="I73">
        <v>0.97872300000000001</v>
      </c>
      <c r="J73">
        <v>0.96690299999999996</v>
      </c>
      <c r="K73">
        <v>0.98108700000000004</v>
      </c>
      <c r="P73" t="s">
        <v>1911</v>
      </c>
    </row>
    <row r="74" spans="1:17" ht="16">
      <c r="A74" t="s">
        <v>1629</v>
      </c>
      <c r="B74" s="32" t="s">
        <v>2032</v>
      </c>
      <c r="C74">
        <v>1491</v>
      </c>
      <c r="D74">
        <v>0.992622</v>
      </c>
      <c r="E74" t="s">
        <v>676</v>
      </c>
      <c r="F74">
        <v>0.97518400000000005</v>
      </c>
      <c r="G74">
        <v>0.97378200000000004</v>
      </c>
      <c r="H74">
        <v>0.992622</v>
      </c>
      <c r="I74">
        <v>0.96894899999999995</v>
      </c>
      <c r="J74">
        <v>0.96847799999999995</v>
      </c>
      <c r="K74">
        <v>0.96657199999999999</v>
      </c>
      <c r="L74" t="s">
        <v>1630</v>
      </c>
      <c r="M74" t="s">
        <v>702</v>
      </c>
      <c r="N74" t="s">
        <v>1631</v>
      </c>
      <c r="O74" t="s">
        <v>1632</v>
      </c>
      <c r="P74" t="s">
        <v>1872</v>
      </c>
    </row>
    <row r="75" spans="1:17" ht="16">
      <c r="A75" t="s">
        <v>1765</v>
      </c>
      <c r="B75" s="32" t="s">
        <v>2033</v>
      </c>
      <c r="C75">
        <v>786</v>
      </c>
      <c r="D75">
        <v>0.99109400000000003</v>
      </c>
      <c r="E75" t="s">
        <v>677</v>
      </c>
      <c r="F75">
        <v>0.98600500000000002</v>
      </c>
      <c r="G75">
        <v>0.98218799999999995</v>
      </c>
      <c r="H75">
        <v>0.98855000000000004</v>
      </c>
      <c r="I75">
        <v>0.99109400000000003</v>
      </c>
      <c r="J75">
        <v>0.98727699999999996</v>
      </c>
      <c r="K75">
        <v>0.98473299999999997</v>
      </c>
      <c r="L75" t="s">
        <v>1766</v>
      </c>
      <c r="M75" t="s">
        <v>765</v>
      </c>
      <c r="N75" t="s">
        <v>1767</v>
      </c>
      <c r="O75" t="s">
        <v>1768</v>
      </c>
      <c r="P75" t="s">
        <v>1870</v>
      </c>
    </row>
    <row r="76" spans="1:17" ht="16">
      <c r="A76" t="s">
        <v>1763</v>
      </c>
      <c r="B76" s="32" t="s">
        <v>2034</v>
      </c>
      <c r="C76">
        <v>600</v>
      </c>
      <c r="D76">
        <v>0.99118099999999998</v>
      </c>
      <c r="E76" t="s">
        <v>676</v>
      </c>
      <c r="F76">
        <v>0.90869800000000001</v>
      </c>
      <c r="G76">
        <v>0.92476000000000003</v>
      </c>
      <c r="H76">
        <v>0.99118099999999998</v>
      </c>
      <c r="I76">
        <v>0.90096399999999999</v>
      </c>
      <c r="J76">
        <v>0.90953200000000001</v>
      </c>
      <c r="K76">
        <v>0.92358300000000004</v>
      </c>
      <c r="P76" t="s">
        <v>1872</v>
      </c>
      <c r="Q76" t="s">
        <v>1884</v>
      </c>
    </row>
    <row r="77" spans="1:17" ht="16">
      <c r="A77" t="s">
        <v>812</v>
      </c>
      <c r="B77" s="32" t="s">
        <v>2035</v>
      </c>
      <c r="C77">
        <v>321</v>
      </c>
      <c r="D77">
        <v>1</v>
      </c>
      <c r="E77" t="s">
        <v>813</v>
      </c>
      <c r="F77">
        <v>0.99376900000000001</v>
      </c>
      <c r="G77">
        <v>0.98442399999999997</v>
      </c>
      <c r="H77">
        <v>1</v>
      </c>
      <c r="I77">
        <v>0.99065400000000003</v>
      </c>
      <c r="J77">
        <v>0.99376900000000001</v>
      </c>
      <c r="K77">
        <v>0.98442399999999997</v>
      </c>
      <c r="L77" t="s">
        <v>814</v>
      </c>
      <c r="M77" t="s">
        <v>756</v>
      </c>
      <c r="N77" t="s">
        <v>815</v>
      </c>
      <c r="O77" t="s">
        <v>816</v>
      </c>
      <c r="P77" t="s">
        <v>1871</v>
      </c>
      <c r="Q77" t="s">
        <v>1884</v>
      </c>
    </row>
    <row r="78" spans="1:17" ht="16">
      <c r="A78" t="s">
        <v>1269</v>
      </c>
      <c r="B78" s="32" t="s">
        <v>2036</v>
      </c>
      <c r="C78">
        <v>771</v>
      </c>
      <c r="D78">
        <v>0.99741800000000003</v>
      </c>
      <c r="E78" t="s">
        <v>676</v>
      </c>
      <c r="F78">
        <v>0.93176000000000003</v>
      </c>
      <c r="G78">
        <v>0.93559599999999998</v>
      </c>
      <c r="H78">
        <v>0.99741800000000003</v>
      </c>
      <c r="I78">
        <v>0.94216900000000003</v>
      </c>
      <c r="J78">
        <v>0.93362199999999995</v>
      </c>
      <c r="K78">
        <v>0.93784000000000001</v>
      </c>
      <c r="P78" t="s">
        <v>1872</v>
      </c>
      <c r="Q78" t="s">
        <v>1884</v>
      </c>
    </row>
    <row r="79" spans="1:17" ht="16">
      <c r="A79" t="s">
        <v>1112</v>
      </c>
      <c r="B79" s="32" t="s">
        <v>2037</v>
      </c>
      <c r="C79">
        <v>1263</v>
      </c>
      <c r="D79">
        <v>0.99894300000000003</v>
      </c>
      <c r="E79" t="s">
        <v>676</v>
      </c>
      <c r="F79">
        <v>0.96434900000000001</v>
      </c>
      <c r="G79">
        <v>0.94453200000000004</v>
      </c>
      <c r="H79">
        <v>0.99894300000000003</v>
      </c>
      <c r="I79">
        <v>0.94378499999999999</v>
      </c>
      <c r="J79">
        <v>0.96331500000000003</v>
      </c>
      <c r="K79">
        <v>0.94431200000000004</v>
      </c>
      <c r="L79" t="s">
        <v>1113</v>
      </c>
      <c r="M79" t="s">
        <v>692</v>
      </c>
      <c r="N79" t="s">
        <v>1114</v>
      </c>
      <c r="O79" t="s">
        <v>1115</v>
      </c>
      <c r="P79" t="s">
        <v>1872</v>
      </c>
      <c r="Q79" t="s">
        <v>1884</v>
      </c>
    </row>
    <row r="80" spans="1:17" ht="16">
      <c r="A80" t="s">
        <v>684</v>
      </c>
      <c r="B80" s="32" t="s">
        <v>2038</v>
      </c>
      <c r="C80">
        <v>918</v>
      </c>
      <c r="D80">
        <v>1</v>
      </c>
      <c r="E80" t="s">
        <v>676</v>
      </c>
      <c r="F80">
        <v>0.95636900000000002</v>
      </c>
      <c r="G80">
        <v>0.96275100000000002</v>
      </c>
      <c r="H80">
        <v>1</v>
      </c>
      <c r="I80">
        <v>0.96001300000000001</v>
      </c>
      <c r="J80">
        <v>0.95642700000000003</v>
      </c>
      <c r="K80">
        <v>0.962731</v>
      </c>
      <c r="L80" t="s">
        <v>685</v>
      </c>
      <c r="M80" t="s">
        <v>686</v>
      </c>
      <c r="N80" t="s">
        <v>687</v>
      </c>
      <c r="O80" t="s">
        <v>688</v>
      </c>
      <c r="P80" t="s">
        <v>1872</v>
      </c>
    </row>
    <row r="81" spans="1:17" ht="16">
      <c r="A81" t="s">
        <v>1037</v>
      </c>
      <c r="B81" s="32" t="s">
        <v>2039</v>
      </c>
      <c r="C81">
        <v>1158</v>
      </c>
      <c r="D81">
        <v>0.99969799999999998</v>
      </c>
      <c r="E81" t="s">
        <v>676</v>
      </c>
      <c r="F81">
        <v>0.97849299999999995</v>
      </c>
      <c r="G81">
        <v>0.97726999999999997</v>
      </c>
      <c r="H81">
        <v>0.99969799999999998</v>
      </c>
      <c r="I81">
        <v>0.97409299999999999</v>
      </c>
      <c r="J81">
        <v>0.97812299999999996</v>
      </c>
      <c r="K81">
        <v>0.97726000000000002</v>
      </c>
      <c r="L81" t="s">
        <v>1038</v>
      </c>
      <c r="M81" t="s">
        <v>1039</v>
      </c>
      <c r="N81" t="s">
        <v>1040</v>
      </c>
      <c r="O81" t="s">
        <v>1041</v>
      </c>
      <c r="P81" t="s">
        <v>1872</v>
      </c>
    </row>
    <row r="82" spans="1:17" ht="16">
      <c r="A82" t="s">
        <v>700</v>
      </c>
      <c r="B82" s="32" t="s">
        <v>2040</v>
      </c>
      <c r="C82">
        <v>456</v>
      </c>
      <c r="D82">
        <v>1</v>
      </c>
      <c r="E82" t="s">
        <v>676</v>
      </c>
      <c r="F82">
        <v>0.97368399999999999</v>
      </c>
      <c r="G82">
        <v>0.980263</v>
      </c>
      <c r="H82">
        <v>1</v>
      </c>
      <c r="I82">
        <v>0.96710499999999999</v>
      </c>
      <c r="J82">
        <v>0.97368399999999999</v>
      </c>
      <c r="K82">
        <v>0.980263</v>
      </c>
      <c r="L82" t="s">
        <v>701</v>
      </c>
      <c r="M82" t="s">
        <v>702</v>
      </c>
      <c r="N82" t="s">
        <v>703</v>
      </c>
      <c r="O82" t="s">
        <v>704</v>
      </c>
      <c r="P82" t="s">
        <v>1872</v>
      </c>
    </row>
    <row r="83" spans="1:17" ht="16">
      <c r="A83" t="s">
        <v>1698</v>
      </c>
      <c r="B83" s="32" t="s">
        <v>2041</v>
      </c>
      <c r="C83">
        <v>384</v>
      </c>
      <c r="D83">
        <v>0.99193500000000001</v>
      </c>
      <c r="E83" t="s">
        <v>1382</v>
      </c>
      <c r="F83">
        <v>0.98387100000000005</v>
      </c>
      <c r="G83">
        <v>0.97043000000000001</v>
      </c>
      <c r="H83">
        <v>0.99193500000000001</v>
      </c>
      <c r="I83">
        <v>0.96505399999999997</v>
      </c>
      <c r="J83">
        <v>0.99193500000000001</v>
      </c>
      <c r="K83">
        <v>0.96774199999999999</v>
      </c>
      <c r="P83" t="s">
        <v>1912</v>
      </c>
    </row>
    <row r="84" spans="1:17" ht="16">
      <c r="A84" t="s">
        <v>1695</v>
      </c>
      <c r="B84" s="32" t="s">
        <v>2042</v>
      </c>
      <c r="C84">
        <v>249</v>
      </c>
      <c r="D84">
        <v>0.99196799999999996</v>
      </c>
      <c r="E84" t="s">
        <v>1452</v>
      </c>
      <c r="F84">
        <v>0.99196799999999996</v>
      </c>
      <c r="G84">
        <v>0.99196799999999996</v>
      </c>
      <c r="H84">
        <v>0.98795200000000005</v>
      </c>
      <c r="I84">
        <v>0.98393600000000003</v>
      </c>
      <c r="J84">
        <v>0.97992000000000001</v>
      </c>
      <c r="K84">
        <v>0.98795200000000005</v>
      </c>
      <c r="P84" t="s">
        <v>1911</v>
      </c>
    </row>
    <row r="85" spans="1:17" ht="16">
      <c r="A85" t="s">
        <v>891</v>
      </c>
      <c r="B85" s="32" t="s">
        <v>2043</v>
      </c>
      <c r="C85">
        <v>342</v>
      </c>
      <c r="D85">
        <v>1</v>
      </c>
      <c r="E85" t="s">
        <v>674</v>
      </c>
      <c r="F85">
        <v>1</v>
      </c>
      <c r="G85">
        <v>0.94736799999999999</v>
      </c>
      <c r="H85">
        <v>0.97075999999999996</v>
      </c>
      <c r="I85">
        <v>0.94736799999999999</v>
      </c>
      <c r="J85">
        <v>0.97075999999999996</v>
      </c>
      <c r="K85">
        <v>0.96491199999999999</v>
      </c>
      <c r="P85" t="s">
        <v>1911</v>
      </c>
    </row>
    <row r="86" spans="1:17" ht="16">
      <c r="A86" t="s">
        <v>1381</v>
      </c>
      <c r="B86" s="32" t="s">
        <v>2044</v>
      </c>
      <c r="C86">
        <v>255</v>
      </c>
      <c r="D86">
        <v>0.99607800000000002</v>
      </c>
      <c r="E86" t="s">
        <v>1382</v>
      </c>
      <c r="F86">
        <v>0.98823499999999997</v>
      </c>
      <c r="G86">
        <v>0.98431400000000002</v>
      </c>
      <c r="H86">
        <v>0.99215699999999996</v>
      </c>
      <c r="I86">
        <v>0.98431400000000002</v>
      </c>
      <c r="J86">
        <v>0.99607800000000002</v>
      </c>
      <c r="K86">
        <v>0.98431400000000002</v>
      </c>
      <c r="L86" t="s">
        <v>1383</v>
      </c>
      <c r="M86" t="s">
        <v>1384</v>
      </c>
      <c r="N86" t="s">
        <v>1385</v>
      </c>
      <c r="O86" t="s">
        <v>1386</v>
      </c>
      <c r="P86" t="s">
        <v>1871</v>
      </c>
    </row>
    <row r="87" spans="1:17" ht="16">
      <c r="A87" t="s">
        <v>1366</v>
      </c>
      <c r="B87" s="32" t="s">
        <v>2045</v>
      </c>
      <c r="C87">
        <v>714</v>
      </c>
      <c r="D87">
        <v>0.99626499999999996</v>
      </c>
      <c r="E87" t="s">
        <v>1367</v>
      </c>
      <c r="F87">
        <v>0.99159699999999995</v>
      </c>
      <c r="G87">
        <v>0.72829100000000002</v>
      </c>
      <c r="H87">
        <v>0.99626499999999996</v>
      </c>
      <c r="I87">
        <v>0.72409000000000001</v>
      </c>
      <c r="J87">
        <v>0.98786200000000002</v>
      </c>
      <c r="K87">
        <v>0.72735799999999995</v>
      </c>
      <c r="P87" t="s">
        <v>1912</v>
      </c>
    </row>
    <row r="88" spans="1:17" ht="16">
      <c r="A88" t="s">
        <v>1700</v>
      </c>
      <c r="B88" s="32" t="s">
        <v>2046</v>
      </c>
      <c r="C88">
        <v>1719</v>
      </c>
      <c r="D88">
        <v>0.99184099999999997</v>
      </c>
      <c r="E88" t="s">
        <v>676</v>
      </c>
      <c r="F88">
        <v>0.96973500000000001</v>
      </c>
      <c r="G88">
        <v>0.95868200000000003</v>
      </c>
      <c r="H88">
        <v>0.99184099999999997</v>
      </c>
      <c r="I88">
        <v>0.97033199999999997</v>
      </c>
      <c r="J88">
        <v>0.97440400000000005</v>
      </c>
      <c r="K88">
        <v>0.96335099999999996</v>
      </c>
      <c r="L88" t="s">
        <v>1071</v>
      </c>
      <c r="M88" t="s">
        <v>751</v>
      </c>
      <c r="N88" t="s">
        <v>1072</v>
      </c>
      <c r="O88" t="s">
        <v>1073</v>
      </c>
      <c r="P88" t="s">
        <v>1872</v>
      </c>
    </row>
    <row r="89" spans="1:17" ht="16">
      <c r="A89" t="s">
        <v>769</v>
      </c>
      <c r="B89" s="32" t="s">
        <v>2047</v>
      </c>
      <c r="C89">
        <v>363</v>
      </c>
      <c r="D89">
        <v>1</v>
      </c>
      <c r="E89" t="s">
        <v>676</v>
      </c>
      <c r="F89">
        <v>0.98071600000000003</v>
      </c>
      <c r="G89">
        <v>0.988981</v>
      </c>
      <c r="H89">
        <v>1</v>
      </c>
      <c r="I89">
        <v>0.98622600000000005</v>
      </c>
      <c r="J89">
        <v>0.98071600000000003</v>
      </c>
      <c r="K89">
        <v>0.988981</v>
      </c>
      <c r="L89" t="s">
        <v>770</v>
      </c>
      <c r="M89" t="s">
        <v>756</v>
      </c>
      <c r="N89" t="s">
        <v>771</v>
      </c>
      <c r="O89" t="s">
        <v>772</v>
      </c>
      <c r="P89" t="s">
        <v>1872</v>
      </c>
    </row>
    <row r="90" spans="1:17" ht="16">
      <c r="A90" t="s">
        <v>955</v>
      </c>
      <c r="B90" s="32" t="s">
        <v>2048</v>
      </c>
      <c r="C90">
        <v>1293</v>
      </c>
      <c r="D90">
        <v>0.99996099999999999</v>
      </c>
      <c r="E90" t="s">
        <v>676</v>
      </c>
      <c r="F90">
        <v>0.97675900000000004</v>
      </c>
      <c r="G90">
        <v>0.96206499999999995</v>
      </c>
      <c r="H90">
        <v>0.99996099999999999</v>
      </c>
      <c r="I90">
        <v>0.96365000000000001</v>
      </c>
      <c r="J90">
        <v>0.97679800000000006</v>
      </c>
      <c r="K90">
        <v>0.96210399999999996</v>
      </c>
      <c r="L90" t="s">
        <v>956</v>
      </c>
      <c r="M90" t="s">
        <v>756</v>
      </c>
      <c r="N90" t="s">
        <v>957</v>
      </c>
      <c r="O90" t="s">
        <v>958</v>
      </c>
      <c r="P90" t="s">
        <v>1872</v>
      </c>
      <c r="Q90" t="s">
        <v>1905</v>
      </c>
    </row>
    <row r="91" spans="1:17" ht="16">
      <c r="A91" t="s">
        <v>1026</v>
      </c>
      <c r="B91" s="32" t="s">
        <v>2049</v>
      </c>
      <c r="C91">
        <v>324</v>
      </c>
      <c r="D91">
        <v>0.99976900000000002</v>
      </c>
      <c r="E91" t="s">
        <v>676</v>
      </c>
      <c r="F91">
        <v>0.97816400000000003</v>
      </c>
      <c r="G91">
        <v>0.97199100000000005</v>
      </c>
      <c r="H91">
        <v>0.99976900000000002</v>
      </c>
      <c r="I91">
        <v>0.96296300000000001</v>
      </c>
      <c r="J91">
        <v>0.97839500000000001</v>
      </c>
      <c r="K91">
        <v>0.97222200000000003</v>
      </c>
      <c r="P91" t="s">
        <v>1872</v>
      </c>
      <c r="Q91" t="s">
        <v>1905</v>
      </c>
    </row>
    <row r="92" spans="1:17" ht="16">
      <c r="A92" t="s">
        <v>1267</v>
      </c>
      <c r="B92" s="32" t="s">
        <v>2050</v>
      </c>
      <c r="C92">
        <v>408</v>
      </c>
      <c r="D92">
        <v>0.99754900000000002</v>
      </c>
      <c r="E92" t="s">
        <v>676</v>
      </c>
      <c r="F92">
        <v>0.97303899999999999</v>
      </c>
      <c r="G92">
        <v>0.985294</v>
      </c>
      <c r="H92">
        <v>0.99754900000000002</v>
      </c>
      <c r="I92">
        <v>0.97794099999999995</v>
      </c>
      <c r="J92">
        <v>0.97058800000000001</v>
      </c>
      <c r="K92">
        <v>0.98284300000000002</v>
      </c>
      <c r="P92" t="s">
        <v>1872</v>
      </c>
      <c r="Q92" t="s">
        <v>1905</v>
      </c>
    </row>
    <row r="93" spans="1:17" ht="16">
      <c r="A93" t="s">
        <v>1046</v>
      </c>
      <c r="B93" s="32" t="s">
        <v>2051</v>
      </c>
      <c r="C93">
        <v>1038</v>
      </c>
      <c r="D93">
        <v>0.99959100000000001</v>
      </c>
      <c r="E93" t="s">
        <v>676</v>
      </c>
      <c r="F93">
        <v>0.97068900000000002</v>
      </c>
      <c r="G93">
        <v>0.97454200000000002</v>
      </c>
      <c r="H93">
        <v>0.99959100000000001</v>
      </c>
      <c r="I93">
        <v>0.96628099999999995</v>
      </c>
      <c r="J93">
        <v>0.97109800000000002</v>
      </c>
      <c r="K93">
        <v>0.97495200000000004</v>
      </c>
      <c r="L93" t="s">
        <v>1047</v>
      </c>
      <c r="M93" t="s">
        <v>756</v>
      </c>
      <c r="N93" t="s">
        <v>1048</v>
      </c>
      <c r="O93" t="s">
        <v>1049</v>
      </c>
      <c r="P93" t="s">
        <v>1872</v>
      </c>
      <c r="Q93" t="s">
        <v>1905</v>
      </c>
    </row>
    <row r="94" spans="1:17" ht="16">
      <c r="A94" t="s">
        <v>1851</v>
      </c>
      <c r="B94" s="32" t="s">
        <v>2052</v>
      </c>
      <c r="C94">
        <v>303</v>
      </c>
      <c r="D94">
        <v>0.99009899999999995</v>
      </c>
      <c r="E94" t="s">
        <v>1075</v>
      </c>
      <c r="F94">
        <v>0.99009899999999995</v>
      </c>
      <c r="G94">
        <v>0.98679899999999998</v>
      </c>
      <c r="H94">
        <v>0.98679899999999998</v>
      </c>
      <c r="I94">
        <v>0.99009899999999995</v>
      </c>
      <c r="J94">
        <v>0.98679899999999998</v>
      </c>
      <c r="K94">
        <v>0.98349799999999998</v>
      </c>
      <c r="L94" t="s">
        <v>1852</v>
      </c>
      <c r="M94" t="s">
        <v>756</v>
      </c>
      <c r="N94" t="s">
        <v>1853</v>
      </c>
      <c r="O94" t="s">
        <v>1854</v>
      </c>
      <c r="P94" t="s">
        <v>1870</v>
      </c>
    </row>
    <row r="95" spans="1:17" ht="16">
      <c r="A95" t="s">
        <v>1500</v>
      </c>
      <c r="B95" s="32" t="s">
        <v>2053</v>
      </c>
      <c r="C95">
        <v>381</v>
      </c>
      <c r="D95">
        <v>0.99475100000000005</v>
      </c>
      <c r="E95" t="s">
        <v>674</v>
      </c>
      <c r="F95">
        <v>0.99475100000000005</v>
      </c>
      <c r="G95">
        <v>0.97637799999999997</v>
      </c>
      <c r="H95">
        <v>0.96937899999999999</v>
      </c>
      <c r="I95">
        <v>0.97112900000000002</v>
      </c>
      <c r="J95">
        <v>0.96937899999999999</v>
      </c>
      <c r="K95">
        <v>0.95625499999999997</v>
      </c>
      <c r="L95" t="s">
        <v>1501</v>
      </c>
      <c r="M95" t="s">
        <v>702</v>
      </c>
      <c r="N95" t="s">
        <v>1502</v>
      </c>
      <c r="O95" t="s">
        <v>1503</v>
      </c>
      <c r="P95" t="s">
        <v>1870</v>
      </c>
    </row>
    <row r="96" spans="1:17" ht="16">
      <c r="A96" t="s">
        <v>1681</v>
      </c>
      <c r="B96" s="32" t="s">
        <v>2054</v>
      </c>
      <c r="C96">
        <v>1356</v>
      </c>
      <c r="D96">
        <v>0.992066</v>
      </c>
      <c r="E96" t="s">
        <v>676</v>
      </c>
      <c r="F96">
        <v>0.96207600000000004</v>
      </c>
      <c r="G96">
        <v>0.95101400000000003</v>
      </c>
      <c r="H96">
        <v>0.992066</v>
      </c>
      <c r="I96">
        <v>0.96017699999999995</v>
      </c>
      <c r="J96">
        <v>0.96509299999999998</v>
      </c>
      <c r="K96">
        <v>0.95476899999999998</v>
      </c>
      <c r="L96" t="s">
        <v>1682</v>
      </c>
      <c r="M96" t="s">
        <v>751</v>
      </c>
      <c r="N96" t="s">
        <v>1683</v>
      </c>
      <c r="O96" t="s">
        <v>1684</v>
      </c>
      <c r="P96" t="s">
        <v>1872</v>
      </c>
    </row>
    <row r="97" spans="1:16" ht="16">
      <c r="A97" t="s">
        <v>1371</v>
      </c>
      <c r="B97" s="32" t="s">
        <v>2055</v>
      </c>
      <c r="C97">
        <v>264</v>
      </c>
      <c r="D97">
        <v>0.99621199999999999</v>
      </c>
      <c r="E97" t="s">
        <v>677</v>
      </c>
      <c r="F97">
        <v>0.98484799999999995</v>
      </c>
      <c r="G97">
        <v>0.98863599999999996</v>
      </c>
      <c r="H97">
        <v>0.98484799999999995</v>
      </c>
      <c r="I97">
        <v>0.99621199999999999</v>
      </c>
      <c r="J97">
        <v>0.98484799999999995</v>
      </c>
      <c r="K97">
        <v>0.98106099999999996</v>
      </c>
      <c r="L97" t="s">
        <v>1372</v>
      </c>
      <c r="M97" t="s">
        <v>865</v>
      </c>
      <c r="N97" t="s">
        <v>1373</v>
      </c>
      <c r="O97" t="s">
        <v>1374</v>
      </c>
      <c r="P97" t="s">
        <v>1870</v>
      </c>
    </row>
    <row r="98" spans="1:16" ht="16">
      <c r="A98" t="s">
        <v>1619</v>
      </c>
      <c r="B98" s="32" t="s">
        <v>2056</v>
      </c>
      <c r="C98">
        <v>564</v>
      </c>
      <c r="D98">
        <v>0.99290800000000001</v>
      </c>
      <c r="E98" t="s">
        <v>674</v>
      </c>
      <c r="F98">
        <v>0.99290800000000001</v>
      </c>
      <c r="G98">
        <v>0.98049600000000003</v>
      </c>
      <c r="H98">
        <v>0.98049600000000003</v>
      </c>
      <c r="I98">
        <v>0.97694999999999999</v>
      </c>
      <c r="J98">
        <v>0.97694999999999999</v>
      </c>
      <c r="K98">
        <v>0.96453900000000004</v>
      </c>
      <c r="L98" t="s">
        <v>1372</v>
      </c>
      <c r="M98" t="s">
        <v>865</v>
      </c>
      <c r="N98" t="s">
        <v>1373</v>
      </c>
      <c r="O98" t="s">
        <v>1374</v>
      </c>
      <c r="P98" t="s">
        <v>1870</v>
      </c>
    </row>
    <row r="99" spans="1:16" ht="16">
      <c r="A99" t="s">
        <v>1461</v>
      </c>
      <c r="B99" s="32" t="s">
        <v>2057</v>
      </c>
      <c r="C99">
        <v>294</v>
      </c>
      <c r="D99">
        <v>0.99523799999999996</v>
      </c>
      <c r="E99" t="s">
        <v>674</v>
      </c>
      <c r="F99">
        <v>0.99523799999999996</v>
      </c>
      <c r="G99">
        <v>0.96761699999999995</v>
      </c>
      <c r="H99">
        <v>0.98163299999999998</v>
      </c>
      <c r="I99">
        <v>0.97243999999999997</v>
      </c>
      <c r="J99">
        <v>0.98639500000000002</v>
      </c>
      <c r="K99">
        <v>0.98621999999999999</v>
      </c>
      <c r="P99" t="s">
        <v>1911</v>
      </c>
    </row>
    <row r="100" spans="1:16" ht="16">
      <c r="A100" t="s">
        <v>879</v>
      </c>
      <c r="B100" s="32" t="s">
        <v>2058</v>
      </c>
      <c r="C100">
        <v>747</v>
      </c>
      <c r="D100">
        <v>1</v>
      </c>
      <c r="E100" t="s">
        <v>676</v>
      </c>
      <c r="F100">
        <v>0.97322600000000004</v>
      </c>
      <c r="G100">
        <v>0.96251699999999996</v>
      </c>
      <c r="H100">
        <v>1</v>
      </c>
      <c r="I100">
        <v>0.97992000000000001</v>
      </c>
      <c r="J100">
        <v>0.97322600000000004</v>
      </c>
      <c r="K100">
        <v>0.96251699999999996</v>
      </c>
      <c r="L100" t="s">
        <v>880</v>
      </c>
      <c r="M100" t="s">
        <v>738</v>
      </c>
      <c r="N100" t="s">
        <v>881</v>
      </c>
      <c r="O100" t="s">
        <v>882</v>
      </c>
      <c r="P100" t="s">
        <v>1872</v>
      </c>
    </row>
    <row r="101" spans="1:16" ht="16">
      <c r="A101" t="s">
        <v>1793</v>
      </c>
      <c r="B101" s="32" t="s">
        <v>2059</v>
      </c>
      <c r="C101">
        <v>1140</v>
      </c>
      <c r="D101">
        <v>0.99085500000000004</v>
      </c>
      <c r="E101" t="s">
        <v>676</v>
      </c>
      <c r="F101">
        <v>0.967171</v>
      </c>
      <c r="G101">
        <v>0.96103099999999997</v>
      </c>
      <c r="H101">
        <v>0.99085500000000004</v>
      </c>
      <c r="I101">
        <v>0.95701800000000004</v>
      </c>
      <c r="J101">
        <v>0.96403499999999998</v>
      </c>
      <c r="K101">
        <v>0.95613999999999999</v>
      </c>
      <c r="L101" t="s">
        <v>1794</v>
      </c>
      <c r="M101" t="s">
        <v>751</v>
      </c>
      <c r="N101" t="s">
        <v>1795</v>
      </c>
      <c r="O101" t="s">
        <v>1796</v>
      </c>
      <c r="P101" t="s">
        <v>1872</v>
      </c>
    </row>
    <row r="102" spans="1:16" ht="16">
      <c r="A102" t="s">
        <v>1091</v>
      </c>
      <c r="B102" s="32" t="s">
        <v>2060</v>
      </c>
      <c r="C102">
        <v>357</v>
      </c>
      <c r="D102">
        <v>0.99911799999999995</v>
      </c>
      <c r="E102" t="s">
        <v>676</v>
      </c>
      <c r="F102">
        <v>0.96526599999999996</v>
      </c>
      <c r="G102">
        <v>0.97092400000000001</v>
      </c>
      <c r="H102">
        <v>0.99911799999999995</v>
      </c>
      <c r="I102">
        <v>0.95798300000000003</v>
      </c>
      <c r="J102">
        <v>0.966387</v>
      </c>
      <c r="K102">
        <v>0.97198899999999999</v>
      </c>
      <c r="P102" t="s">
        <v>1872</v>
      </c>
    </row>
    <row r="103" spans="1:16" ht="16">
      <c r="A103" t="s">
        <v>877</v>
      </c>
      <c r="B103" s="32" t="s">
        <v>2061</v>
      </c>
      <c r="C103">
        <v>168</v>
      </c>
      <c r="D103">
        <v>1</v>
      </c>
      <c r="E103" t="s">
        <v>878</v>
      </c>
      <c r="F103">
        <v>1</v>
      </c>
      <c r="G103">
        <v>0.98809499999999995</v>
      </c>
      <c r="H103">
        <v>0.99404800000000004</v>
      </c>
      <c r="I103">
        <v>0.98809499999999995</v>
      </c>
      <c r="J103">
        <v>0.99404800000000004</v>
      </c>
      <c r="K103">
        <v>0.99404800000000004</v>
      </c>
      <c r="P103" t="s">
        <v>1912</v>
      </c>
    </row>
    <row r="104" spans="1:16" ht="16">
      <c r="A104" t="s">
        <v>1420</v>
      </c>
      <c r="B104" s="32" t="s">
        <v>2062</v>
      </c>
      <c r="C104">
        <v>465</v>
      </c>
      <c r="D104">
        <v>0.995699</v>
      </c>
      <c r="E104" t="s">
        <v>676</v>
      </c>
      <c r="F104">
        <v>0.95698899999999998</v>
      </c>
      <c r="G104">
        <v>0.96774199999999999</v>
      </c>
      <c r="H104">
        <v>0.995699</v>
      </c>
      <c r="I104">
        <v>0.95483899999999999</v>
      </c>
      <c r="J104">
        <v>0.95698899999999998</v>
      </c>
      <c r="K104">
        <v>0.96774199999999999</v>
      </c>
      <c r="L104" t="s">
        <v>1421</v>
      </c>
      <c r="M104" t="s">
        <v>738</v>
      </c>
      <c r="N104" t="s">
        <v>1422</v>
      </c>
      <c r="O104" t="s">
        <v>1423</v>
      </c>
      <c r="P104" t="s">
        <v>1872</v>
      </c>
    </row>
    <row r="105" spans="1:16" ht="16">
      <c r="A105" t="s">
        <v>1847</v>
      </c>
      <c r="B105" s="32" t="s">
        <v>2063</v>
      </c>
      <c r="C105">
        <v>438</v>
      </c>
      <c r="D105">
        <v>0.99010699999999996</v>
      </c>
      <c r="E105" t="s">
        <v>678</v>
      </c>
      <c r="F105">
        <v>0.95205499999999998</v>
      </c>
      <c r="G105">
        <v>0.96607600000000005</v>
      </c>
      <c r="H105">
        <v>0.95586000000000004</v>
      </c>
      <c r="I105">
        <v>0.944797</v>
      </c>
      <c r="J105">
        <v>0.99010699999999996</v>
      </c>
      <c r="K105">
        <v>0.93959899999999996</v>
      </c>
      <c r="L105" t="s">
        <v>1848</v>
      </c>
      <c r="M105" t="s">
        <v>1094</v>
      </c>
      <c r="N105" t="s">
        <v>1849</v>
      </c>
      <c r="O105" t="s">
        <v>1850</v>
      </c>
      <c r="P105" t="s">
        <v>1870</v>
      </c>
    </row>
    <row r="106" spans="1:16" ht="16">
      <c r="A106" t="s">
        <v>1375</v>
      </c>
      <c r="B106" s="32" t="s">
        <v>2064</v>
      </c>
      <c r="C106">
        <v>282</v>
      </c>
      <c r="D106">
        <v>0.99620399999999998</v>
      </c>
      <c r="E106" t="s">
        <v>676</v>
      </c>
      <c r="F106">
        <v>0.97398099999999999</v>
      </c>
      <c r="G106">
        <v>0.97398099999999999</v>
      </c>
      <c r="H106">
        <v>0.99620399999999998</v>
      </c>
      <c r="I106">
        <v>0.97777800000000004</v>
      </c>
      <c r="J106">
        <v>0.97036999999999995</v>
      </c>
      <c r="K106">
        <v>0.97036999999999995</v>
      </c>
      <c r="P106" t="s">
        <v>1872</v>
      </c>
    </row>
    <row r="107" spans="1:16" ht="16">
      <c r="A107" t="s">
        <v>1477</v>
      </c>
      <c r="B107" s="32" t="s">
        <v>2065</v>
      </c>
      <c r="C107">
        <v>609</v>
      </c>
      <c r="D107">
        <v>0.99499199999999999</v>
      </c>
      <c r="E107" t="s">
        <v>676</v>
      </c>
      <c r="F107">
        <v>0.97528700000000002</v>
      </c>
      <c r="G107">
        <v>0.960337</v>
      </c>
      <c r="H107">
        <v>0.99499199999999999</v>
      </c>
      <c r="I107">
        <v>0.96850099999999995</v>
      </c>
      <c r="J107">
        <v>0.97044299999999994</v>
      </c>
      <c r="K107">
        <v>0.95874800000000004</v>
      </c>
      <c r="L107" t="s">
        <v>1478</v>
      </c>
      <c r="M107" t="s">
        <v>1479</v>
      </c>
      <c r="N107" t="s">
        <v>1480</v>
      </c>
      <c r="O107" t="s">
        <v>1481</v>
      </c>
      <c r="P107" t="s">
        <v>1872</v>
      </c>
    </row>
    <row r="108" spans="1:16" ht="16">
      <c r="A108" t="s">
        <v>1083</v>
      </c>
      <c r="B108" s="32" t="s">
        <v>2066</v>
      </c>
      <c r="C108">
        <v>1173</v>
      </c>
      <c r="D108">
        <v>0.99916899999999997</v>
      </c>
      <c r="E108" t="s">
        <v>676</v>
      </c>
      <c r="F108">
        <v>0.96703799999999995</v>
      </c>
      <c r="G108">
        <v>0.96589499999999995</v>
      </c>
      <c r="H108">
        <v>0.99916899999999997</v>
      </c>
      <c r="I108">
        <v>0.96078399999999997</v>
      </c>
      <c r="J108">
        <v>0.96760400000000002</v>
      </c>
      <c r="K108">
        <v>0.96675199999999994</v>
      </c>
      <c r="L108" t="s">
        <v>1084</v>
      </c>
      <c r="M108" t="s">
        <v>899</v>
      </c>
      <c r="N108" t="s">
        <v>1085</v>
      </c>
      <c r="O108" t="s">
        <v>1086</v>
      </c>
      <c r="P108" t="s">
        <v>1872</v>
      </c>
    </row>
    <row r="109" spans="1:16" ht="16">
      <c r="A109" t="s">
        <v>1762</v>
      </c>
      <c r="B109" s="32" t="s">
        <v>2067</v>
      </c>
      <c r="C109">
        <v>228</v>
      </c>
      <c r="D109">
        <v>0.991228</v>
      </c>
      <c r="E109" t="s">
        <v>1075</v>
      </c>
      <c r="F109">
        <v>0.99111800000000005</v>
      </c>
      <c r="G109">
        <v>0.98234600000000005</v>
      </c>
      <c r="H109">
        <v>0.98234600000000005</v>
      </c>
      <c r="I109">
        <v>0.991228</v>
      </c>
      <c r="J109">
        <v>0.982456</v>
      </c>
      <c r="K109">
        <v>0.97368399999999999</v>
      </c>
      <c r="L109" t="s">
        <v>1425</v>
      </c>
      <c r="M109" t="s">
        <v>728</v>
      </c>
      <c r="N109" t="s">
        <v>1426</v>
      </c>
      <c r="O109" t="s">
        <v>1427</v>
      </c>
      <c r="P109" t="s">
        <v>1870</v>
      </c>
    </row>
    <row r="110" spans="1:16" ht="16">
      <c r="A110" t="s">
        <v>1580</v>
      </c>
      <c r="B110" s="32" t="s">
        <v>2068</v>
      </c>
      <c r="C110">
        <v>498</v>
      </c>
      <c r="D110">
        <v>0.99330700000000005</v>
      </c>
      <c r="E110" t="s">
        <v>1581</v>
      </c>
      <c r="F110">
        <v>0.98393600000000003</v>
      </c>
      <c r="G110">
        <v>0.97992000000000001</v>
      </c>
      <c r="H110">
        <v>0.98929</v>
      </c>
      <c r="I110">
        <v>0.99196799999999996</v>
      </c>
      <c r="J110">
        <v>0.99330700000000005</v>
      </c>
      <c r="K110">
        <v>0.98929</v>
      </c>
      <c r="L110" t="s">
        <v>1582</v>
      </c>
      <c r="M110" t="s">
        <v>707</v>
      </c>
      <c r="N110" t="s">
        <v>1583</v>
      </c>
      <c r="O110" t="s">
        <v>1584</v>
      </c>
      <c r="P110" t="s">
        <v>1870</v>
      </c>
    </row>
    <row r="111" spans="1:16" ht="16">
      <c r="A111" t="s">
        <v>1208</v>
      </c>
      <c r="B111" s="32" t="s">
        <v>2069</v>
      </c>
      <c r="C111">
        <v>534</v>
      </c>
      <c r="D111">
        <v>0.998081</v>
      </c>
      <c r="E111" t="s">
        <v>676</v>
      </c>
      <c r="F111">
        <v>0.96999100000000005</v>
      </c>
      <c r="G111">
        <v>0.97560899999999995</v>
      </c>
      <c r="H111">
        <v>0.998081</v>
      </c>
      <c r="I111">
        <v>0.97191000000000005</v>
      </c>
      <c r="J111">
        <v>0.96816500000000005</v>
      </c>
      <c r="K111">
        <v>0.97378299999999995</v>
      </c>
      <c r="L111" t="s">
        <v>1209</v>
      </c>
      <c r="M111" t="s">
        <v>692</v>
      </c>
      <c r="N111" t="s">
        <v>1210</v>
      </c>
      <c r="O111" t="s">
        <v>1211</v>
      </c>
      <c r="P111" t="s">
        <v>1872</v>
      </c>
    </row>
    <row r="112" spans="1:16" ht="16">
      <c r="A112" t="s">
        <v>705</v>
      </c>
      <c r="B112" s="32" t="s">
        <v>2070</v>
      </c>
      <c r="C112">
        <v>450</v>
      </c>
      <c r="D112">
        <v>1</v>
      </c>
      <c r="E112" t="s">
        <v>676</v>
      </c>
      <c r="F112">
        <v>0.97111099999999995</v>
      </c>
      <c r="G112">
        <v>0.95777800000000002</v>
      </c>
      <c r="H112">
        <v>1</v>
      </c>
      <c r="I112">
        <v>0.973333</v>
      </c>
      <c r="J112">
        <v>0.97111099999999995</v>
      </c>
      <c r="K112">
        <v>0.95777800000000002</v>
      </c>
      <c r="L112" t="s">
        <v>706</v>
      </c>
      <c r="M112" t="s">
        <v>707</v>
      </c>
      <c r="N112" t="s">
        <v>708</v>
      </c>
      <c r="O112" t="s">
        <v>709</v>
      </c>
      <c r="P112" t="s">
        <v>1872</v>
      </c>
    </row>
    <row r="113" spans="1:17" ht="16">
      <c r="A113" t="s">
        <v>1393</v>
      </c>
      <c r="B113" s="32" t="s">
        <v>2071</v>
      </c>
      <c r="C113">
        <v>237</v>
      </c>
      <c r="D113">
        <v>0.99578100000000003</v>
      </c>
      <c r="E113" t="s">
        <v>1075</v>
      </c>
      <c r="F113">
        <v>0.99156100000000003</v>
      </c>
      <c r="G113">
        <v>0.98734200000000005</v>
      </c>
      <c r="H113">
        <v>0.97046399999999999</v>
      </c>
      <c r="I113">
        <v>0.99578100000000003</v>
      </c>
      <c r="J113">
        <v>0.97890299999999997</v>
      </c>
      <c r="K113">
        <v>0.97890299999999997</v>
      </c>
      <c r="L113" t="s">
        <v>1394</v>
      </c>
      <c r="M113" t="s">
        <v>1094</v>
      </c>
      <c r="N113" t="s">
        <v>1395</v>
      </c>
      <c r="O113" t="s">
        <v>1396</v>
      </c>
      <c r="P113" t="s">
        <v>1870</v>
      </c>
    </row>
    <row r="114" spans="1:17" ht="16">
      <c r="A114" t="s">
        <v>1696</v>
      </c>
      <c r="B114" s="32" t="s">
        <v>2072</v>
      </c>
      <c r="C114">
        <v>750</v>
      </c>
      <c r="D114">
        <v>0.99196700000000004</v>
      </c>
      <c r="E114" t="s">
        <v>674</v>
      </c>
      <c r="F114">
        <v>0.99196700000000004</v>
      </c>
      <c r="G114">
        <v>0.97996700000000003</v>
      </c>
      <c r="H114">
        <v>0.97863299999999998</v>
      </c>
      <c r="I114">
        <v>0.98133300000000001</v>
      </c>
      <c r="J114">
        <v>0.98</v>
      </c>
      <c r="K114">
        <v>0.973333</v>
      </c>
      <c r="P114" t="s">
        <v>1911</v>
      </c>
      <c r="Q114" t="s">
        <v>1899</v>
      </c>
    </row>
    <row r="115" spans="1:17" ht="16">
      <c r="A115" t="s">
        <v>1279</v>
      </c>
      <c r="B115" s="32" t="s">
        <v>2073</v>
      </c>
      <c r="C115">
        <v>873</v>
      </c>
      <c r="D115">
        <v>0.99730099999999999</v>
      </c>
      <c r="E115" t="s">
        <v>676</v>
      </c>
      <c r="F115">
        <v>0.93927099999999997</v>
      </c>
      <c r="G115">
        <v>0.95141699999999996</v>
      </c>
      <c r="H115">
        <v>0.99730099999999999</v>
      </c>
      <c r="I115">
        <v>0.94337199999999999</v>
      </c>
      <c r="J115">
        <v>0.94196999999999997</v>
      </c>
      <c r="K115">
        <v>0.95411599999999996</v>
      </c>
      <c r="P115" t="s">
        <v>1872</v>
      </c>
      <c r="Q115" t="s">
        <v>1899</v>
      </c>
    </row>
    <row r="116" spans="1:17" ht="16">
      <c r="A116" t="s">
        <v>827</v>
      </c>
      <c r="B116" s="32" t="s">
        <v>2074</v>
      </c>
      <c r="C116">
        <v>1143</v>
      </c>
      <c r="D116">
        <v>1</v>
      </c>
      <c r="E116" t="s">
        <v>676</v>
      </c>
      <c r="F116">
        <v>0.94750699999999999</v>
      </c>
      <c r="G116">
        <v>0.93847800000000003</v>
      </c>
      <c r="H116">
        <v>1</v>
      </c>
      <c r="I116">
        <v>0.93315700000000001</v>
      </c>
      <c r="J116">
        <v>0.94750699999999999</v>
      </c>
      <c r="K116">
        <v>0.93847800000000003</v>
      </c>
      <c r="L116" t="s">
        <v>828</v>
      </c>
      <c r="M116" t="s">
        <v>738</v>
      </c>
      <c r="N116" t="s">
        <v>829</v>
      </c>
      <c r="O116" t="s">
        <v>830</v>
      </c>
      <c r="P116" t="s">
        <v>1872</v>
      </c>
      <c r="Q116" t="s">
        <v>1899</v>
      </c>
    </row>
    <row r="117" spans="1:17" ht="16">
      <c r="A117" t="s">
        <v>1172</v>
      </c>
      <c r="B117" s="32" t="s">
        <v>2075</v>
      </c>
      <c r="C117">
        <v>621</v>
      </c>
      <c r="D117">
        <v>0.99839</v>
      </c>
      <c r="E117" t="s">
        <v>676</v>
      </c>
      <c r="F117">
        <v>0.97101400000000004</v>
      </c>
      <c r="G117">
        <v>0.96618400000000004</v>
      </c>
      <c r="H117">
        <v>0.99839</v>
      </c>
      <c r="I117">
        <v>0.96296300000000001</v>
      </c>
      <c r="J117">
        <v>0.96940400000000004</v>
      </c>
      <c r="K117">
        <v>0.96457300000000001</v>
      </c>
      <c r="L117" t="s">
        <v>1173</v>
      </c>
      <c r="M117" t="s">
        <v>697</v>
      </c>
      <c r="N117" t="s">
        <v>1174</v>
      </c>
      <c r="O117" t="s">
        <v>1175</v>
      </c>
      <c r="P117" t="s">
        <v>1872</v>
      </c>
      <c r="Q117" t="s">
        <v>1899</v>
      </c>
    </row>
    <row r="118" spans="1:17" ht="16">
      <c r="A118" t="s">
        <v>1050</v>
      </c>
      <c r="B118" s="32" t="s">
        <v>2076</v>
      </c>
      <c r="C118">
        <v>762</v>
      </c>
      <c r="D118">
        <v>0.99956299999999998</v>
      </c>
      <c r="E118" t="s">
        <v>676</v>
      </c>
      <c r="F118">
        <v>0.96062999999999998</v>
      </c>
      <c r="G118">
        <v>0.96981600000000001</v>
      </c>
      <c r="H118">
        <v>0.99956299999999998</v>
      </c>
      <c r="I118">
        <v>0.96456699999999995</v>
      </c>
      <c r="J118">
        <v>0.96019200000000005</v>
      </c>
      <c r="K118">
        <v>0.96937899999999999</v>
      </c>
      <c r="L118" t="s">
        <v>1051</v>
      </c>
      <c r="M118" t="s">
        <v>707</v>
      </c>
      <c r="N118" t="s">
        <v>1052</v>
      </c>
      <c r="O118" t="s">
        <v>1053</v>
      </c>
      <c r="P118" t="s">
        <v>1872</v>
      </c>
      <c r="Q118" t="s">
        <v>1899</v>
      </c>
    </row>
    <row r="119" spans="1:17" ht="16">
      <c r="A119" t="s">
        <v>1184</v>
      </c>
      <c r="B119" s="32" t="s">
        <v>2077</v>
      </c>
      <c r="C119">
        <v>720</v>
      </c>
      <c r="D119">
        <v>0.99830799999999997</v>
      </c>
      <c r="E119" t="s">
        <v>676</v>
      </c>
      <c r="F119">
        <v>0.97123499999999996</v>
      </c>
      <c r="G119">
        <v>0.93739399999999995</v>
      </c>
      <c r="H119">
        <v>0.99830799999999997</v>
      </c>
      <c r="I119">
        <v>0.93921299999999996</v>
      </c>
      <c r="J119">
        <v>0.97292699999999999</v>
      </c>
      <c r="K119">
        <v>0.93908599999999998</v>
      </c>
      <c r="P119" t="s">
        <v>1872</v>
      </c>
      <c r="Q119" t="s">
        <v>1910</v>
      </c>
    </row>
    <row r="120" spans="1:17" ht="16">
      <c r="A120" t="s">
        <v>1811</v>
      </c>
      <c r="B120" s="32" t="s">
        <v>2078</v>
      </c>
      <c r="C120">
        <v>2757</v>
      </c>
      <c r="D120">
        <v>0.99064099999999999</v>
      </c>
      <c r="E120" t="s">
        <v>676</v>
      </c>
      <c r="F120">
        <v>0.96904400000000002</v>
      </c>
      <c r="G120">
        <v>0.96797999999999995</v>
      </c>
      <c r="H120">
        <v>0.99064099999999999</v>
      </c>
      <c r="I120">
        <v>0.95955400000000002</v>
      </c>
      <c r="J120">
        <v>0.97062099999999996</v>
      </c>
      <c r="K120">
        <v>0.97085299999999997</v>
      </c>
      <c r="L120" t="s">
        <v>1812</v>
      </c>
      <c r="M120" t="s">
        <v>707</v>
      </c>
      <c r="N120" t="s">
        <v>1813</v>
      </c>
      <c r="O120" t="s">
        <v>1814</v>
      </c>
      <c r="P120" t="s">
        <v>1872</v>
      </c>
      <c r="Q120" t="s">
        <v>1910</v>
      </c>
    </row>
    <row r="121" spans="1:17" ht="16">
      <c r="A121" t="s">
        <v>1617</v>
      </c>
      <c r="B121" s="32" t="s">
        <v>2079</v>
      </c>
      <c r="C121">
        <v>285</v>
      </c>
      <c r="D121">
        <v>0.99298200000000003</v>
      </c>
      <c r="E121" t="s">
        <v>674</v>
      </c>
      <c r="F121">
        <v>0.99298200000000003</v>
      </c>
      <c r="G121">
        <v>0.96140400000000004</v>
      </c>
      <c r="H121">
        <v>0.95789500000000005</v>
      </c>
      <c r="I121">
        <v>0.96842099999999998</v>
      </c>
      <c r="J121">
        <v>0.95789500000000005</v>
      </c>
      <c r="K121">
        <v>0.96842099999999998</v>
      </c>
      <c r="P121" t="s">
        <v>1911</v>
      </c>
      <c r="Q121" t="s">
        <v>1910</v>
      </c>
    </row>
    <row r="122" spans="1:17" ht="16">
      <c r="A122" t="s">
        <v>1196</v>
      </c>
      <c r="B122" s="32" t="s">
        <v>2080</v>
      </c>
      <c r="C122">
        <v>1059</v>
      </c>
      <c r="D122">
        <v>0.99811099999999997</v>
      </c>
      <c r="E122" t="s">
        <v>676</v>
      </c>
      <c r="F122">
        <v>0.97733700000000001</v>
      </c>
      <c r="G122">
        <v>0.97450400000000004</v>
      </c>
      <c r="H122">
        <v>0.99811099999999997</v>
      </c>
      <c r="I122">
        <v>0.98583600000000005</v>
      </c>
      <c r="J122">
        <v>0.97733700000000001</v>
      </c>
      <c r="K122">
        <v>0.97450400000000004</v>
      </c>
      <c r="L122" t="s">
        <v>1197</v>
      </c>
      <c r="M122" t="s">
        <v>751</v>
      </c>
      <c r="N122" t="s">
        <v>1198</v>
      </c>
      <c r="O122" t="s">
        <v>1199</v>
      </c>
      <c r="P122" t="s">
        <v>1872</v>
      </c>
    </row>
    <row r="123" spans="1:17" ht="16">
      <c r="A123" t="s">
        <v>1195</v>
      </c>
      <c r="B123" s="32" t="s">
        <v>2081</v>
      </c>
      <c r="C123">
        <v>534</v>
      </c>
      <c r="D123">
        <v>0.99812699999999999</v>
      </c>
      <c r="E123" t="s">
        <v>676</v>
      </c>
      <c r="F123">
        <v>0.97752799999999995</v>
      </c>
      <c r="G123">
        <v>0.97940099999999997</v>
      </c>
      <c r="H123">
        <v>0.99812699999999999</v>
      </c>
      <c r="I123">
        <v>0.97867999999999999</v>
      </c>
      <c r="J123">
        <v>0.97940099999999997</v>
      </c>
      <c r="K123">
        <v>0.98055300000000001</v>
      </c>
      <c r="L123" t="s">
        <v>803</v>
      </c>
      <c r="M123" t="s">
        <v>804</v>
      </c>
      <c r="N123" t="s">
        <v>805</v>
      </c>
      <c r="O123" t="s">
        <v>806</v>
      </c>
      <c r="P123" t="s">
        <v>1872</v>
      </c>
    </row>
    <row r="124" spans="1:17" ht="16">
      <c r="A124" t="s">
        <v>1102</v>
      </c>
      <c r="B124" s="32" t="s">
        <v>2082</v>
      </c>
      <c r="C124">
        <v>1032</v>
      </c>
      <c r="D124">
        <v>0.999031</v>
      </c>
      <c r="E124" t="s">
        <v>676</v>
      </c>
      <c r="F124">
        <v>0.92635699999999999</v>
      </c>
      <c r="G124">
        <v>0.96414699999999998</v>
      </c>
      <c r="H124">
        <v>0.999031</v>
      </c>
      <c r="I124">
        <v>0.92732599999999998</v>
      </c>
      <c r="J124">
        <v>0.92732599999999998</v>
      </c>
      <c r="K124">
        <v>0.96414699999999998</v>
      </c>
      <c r="L124" t="s">
        <v>1103</v>
      </c>
      <c r="M124" t="s">
        <v>1104</v>
      </c>
      <c r="N124" t="s">
        <v>1105</v>
      </c>
      <c r="O124" t="s">
        <v>1106</v>
      </c>
      <c r="P124" t="s">
        <v>1872</v>
      </c>
    </row>
    <row r="125" spans="1:17" ht="16">
      <c r="A125" t="s">
        <v>883</v>
      </c>
      <c r="B125" s="32" t="s">
        <v>2083</v>
      </c>
      <c r="C125">
        <v>756</v>
      </c>
      <c r="D125">
        <v>1</v>
      </c>
      <c r="E125" t="s">
        <v>676</v>
      </c>
      <c r="F125">
        <v>0.96693099999999998</v>
      </c>
      <c r="G125">
        <v>0.97089899999999996</v>
      </c>
      <c r="H125">
        <v>1</v>
      </c>
      <c r="I125">
        <v>0.96693099999999998</v>
      </c>
      <c r="J125">
        <v>0.96693099999999998</v>
      </c>
      <c r="K125">
        <v>0.97089899999999996</v>
      </c>
      <c r="L125" t="s">
        <v>884</v>
      </c>
      <c r="M125" t="s">
        <v>702</v>
      </c>
      <c r="N125" t="s">
        <v>885</v>
      </c>
      <c r="O125" t="s">
        <v>886</v>
      </c>
      <c r="P125" t="s">
        <v>1872</v>
      </c>
      <c r="Q125" t="s">
        <v>1901</v>
      </c>
    </row>
    <row r="126" spans="1:17" ht="16">
      <c r="A126" t="s">
        <v>1212</v>
      </c>
      <c r="B126" s="32" t="s">
        <v>2084</v>
      </c>
      <c r="C126">
        <v>846</v>
      </c>
      <c r="D126">
        <v>0.99804999999999999</v>
      </c>
      <c r="E126" t="s">
        <v>676</v>
      </c>
      <c r="F126">
        <v>0.95076799999999995</v>
      </c>
      <c r="G126">
        <v>0.954314</v>
      </c>
      <c r="H126">
        <v>0.99804999999999999</v>
      </c>
      <c r="I126">
        <v>0.95271899999999998</v>
      </c>
      <c r="J126">
        <v>0.95271899999999998</v>
      </c>
      <c r="K126">
        <v>0.953901</v>
      </c>
      <c r="L126" t="s">
        <v>1213</v>
      </c>
      <c r="M126" t="s">
        <v>899</v>
      </c>
      <c r="N126" t="s">
        <v>1214</v>
      </c>
      <c r="O126" t="s">
        <v>1215</v>
      </c>
      <c r="P126" t="s">
        <v>1872</v>
      </c>
      <c r="Q126" t="s">
        <v>1901</v>
      </c>
    </row>
    <row r="127" spans="1:17" ht="16">
      <c r="A127" t="s">
        <v>1472</v>
      </c>
      <c r="B127" s="32" t="s">
        <v>2085</v>
      </c>
      <c r="C127">
        <v>873</v>
      </c>
      <c r="D127">
        <v>0.99503600000000003</v>
      </c>
      <c r="E127" t="s">
        <v>676</v>
      </c>
      <c r="F127">
        <v>0.97938099999999995</v>
      </c>
      <c r="G127">
        <v>0.98167199999999999</v>
      </c>
      <c r="H127">
        <v>0.99503600000000003</v>
      </c>
      <c r="I127">
        <v>0.97594499999999995</v>
      </c>
      <c r="J127">
        <v>0.97518099999999996</v>
      </c>
      <c r="K127">
        <v>0.98129100000000002</v>
      </c>
      <c r="L127" t="s">
        <v>1473</v>
      </c>
      <c r="M127" t="s">
        <v>707</v>
      </c>
      <c r="N127" t="s">
        <v>1474</v>
      </c>
      <c r="O127" t="s">
        <v>1475</v>
      </c>
      <c r="P127" t="s">
        <v>1872</v>
      </c>
      <c r="Q127" t="s">
        <v>1901</v>
      </c>
    </row>
    <row r="128" spans="1:17" ht="16">
      <c r="A128" t="s">
        <v>1471</v>
      </c>
      <c r="B128" s="32" t="s">
        <v>2086</v>
      </c>
      <c r="C128">
        <v>204</v>
      </c>
      <c r="D128">
        <v>0.99509800000000004</v>
      </c>
      <c r="E128" t="s">
        <v>690</v>
      </c>
      <c r="F128">
        <v>0.99509800000000004</v>
      </c>
      <c r="G128">
        <v>0.99019599999999997</v>
      </c>
      <c r="H128">
        <v>0.97548999999999997</v>
      </c>
      <c r="I128">
        <v>0.99509800000000004</v>
      </c>
      <c r="J128">
        <v>0.98039200000000004</v>
      </c>
      <c r="K128">
        <v>0.985294</v>
      </c>
      <c r="P128" t="s">
        <v>1911</v>
      </c>
    </row>
    <row r="129" spans="1:17" ht="16">
      <c r="A129" t="s">
        <v>1637</v>
      </c>
      <c r="B129" s="32" t="s">
        <v>2087</v>
      </c>
      <c r="C129">
        <v>267</v>
      </c>
      <c r="D129">
        <v>0.99250899999999997</v>
      </c>
      <c r="E129" t="s">
        <v>679</v>
      </c>
      <c r="F129">
        <v>0.98501899999999998</v>
      </c>
      <c r="G129">
        <v>0.98876399999999998</v>
      </c>
      <c r="H129">
        <v>0.98876399999999998</v>
      </c>
      <c r="I129">
        <v>0.98876399999999998</v>
      </c>
      <c r="J129">
        <v>0.98876399999999998</v>
      </c>
      <c r="K129">
        <v>0.99250899999999997</v>
      </c>
      <c r="L129" t="s">
        <v>1638</v>
      </c>
      <c r="M129" t="s">
        <v>1639</v>
      </c>
      <c r="N129" t="s">
        <v>1640</v>
      </c>
      <c r="O129" t="s">
        <v>1641</v>
      </c>
      <c r="P129" t="s">
        <v>1870</v>
      </c>
    </row>
    <row r="130" spans="1:17" ht="16">
      <c r="A130" t="s">
        <v>1275</v>
      </c>
      <c r="B130" s="32" t="s">
        <v>2088</v>
      </c>
      <c r="C130">
        <v>390</v>
      </c>
      <c r="D130">
        <v>0.99737200000000004</v>
      </c>
      <c r="E130" t="s">
        <v>676</v>
      </c>
      <c r="F130">
        <v>0.98711499999999996</v>
      </c>
      <c r="G130">
        <v>0.98198700000000005</v>
      </c>
      <c r="H130">
        <v>0.99737200000000004</v>
      </c>
      <c r="I130">
        <v>0.979487</v>
      </c>
      <c r="J130">
        <v>0.98461500000000002</v>
      </c>
      <c r="K130">
        <v>0.979487</v>
      </c>
      <c r="L130" t="s">
        <v>1276</v>
      </c>
      <c r="M130" t="s">
        <v>765</v>
      </c>
      <c r="N130" t="s">
        <v>1277</v>
      </c>
      <c r="O130" t="s">
        <v>1278</v>
      </c>
      <c r="P130" t="s">
        <v>1872</v>
      </c>
    </row>
    <row r="131" spans="1:17" ht="16">
      <c r="A131" t="s">
        <v>1241</v>
      </c>
      <c r="B131" s="32" t="s">
        <v>2089</v>
      </c>
      <c r="C131">
        <v>936</v>
      </c>
      <c r="D131">
        <v>0.99783699999999997</v>
      </c>
      <c r="E131" t="s">
        <v>676</v>
      </c>
      <c r="F131">
        <v>0.96257999999999999</v>
      </c>
      <c r="G131">
        <v>0.93749700000000002</v>
      </c>
      <c r="H131">
        <v>0.99783699999999997</v>
      </c>
      <c r="I131">
        <v>0.92745200000000005</v>
      </c>
      <c r="J131">
        <v>0.96260699999999999</v>
      </c>
      <c r="K131">
        <v>0.93752400000000002</v>
      </c>
      <c r="L131" t="s">
        <v>1023</v>
      </c>
      <c r="M131" t="s">
        <v>819</v>
      </c>
      <c r="N131" t="s">
        <v>1024</v>
      </c>
      <c r="O131" t="s">
        <v>1025</v>
      </c>
      <c r="P131" t="s">
        <v>1872</v>
      </c>
    </row>
    <row r="132" spans="1:17" ht="16">
      <c r="A132" t="s">
        <v>1018</v>
      </c>
      <c r="B132" s="32" t="s">
        <v>2090</v>
      </c>
      <c r="C132">
        <v>354</v>
      </c>
      <c r="D132">
        <v>0.99985900000000005</v>
      </c>
      <c r="E132" t="s">
        <v>676</v>
      </c>
      <c r="F132">
        <v>0.92358799999999996</v>
      </c>
      <c r="G132">
        <v>0.98008499999999998</v>
      </c>
      <c r="H132">
        <v>0.99985900000000005</v>
      </c>
      <c r="I132">
        <v>0.91525400000000001</v>
      </c>
      <c r="J132">
        <v>0.92372900000000002</v>
      </c>
      <c r="K132">
        <v>0.98022600000000004</v>
      </c>
      <c r="L132" t="s">
        <v>1019</v>
      </c>
      <c r="M132" t="s">
        <v>819</v>
      </c>
      <c r="N132" t="s">
        <v>1020</v>
      </c>
      <c r="O132" t="s">
        <v>1021</v>
      </c>
      <c r="P132" t="s">
        <v>1872</v>
      </c>
    </row>
    <row r="133" spans="1:17" ht="16">
      <c r="A133" t="s">
        <v>1191</v>
      </c>
      <c r="B133" s="32" t="s">
        <v>2091</v>
      </c>
      <c r="C133">
        <v>555</v>
      </c>
      <c r="D133">
        <v>0.99819800000000003</v>
      </c>
      <c r="E133" t="s">
        <v>911</v>
      </c>
      <c r="F133">
        <v>0.99279300000000004</v>
      </c>
      <c r="G133">
        <v>0.989147</v>
      </c>
      <c r="H133">
        <v>0.99819800000000003</v>
      </c>
      <c r="I133">
        <v>0.99276399999999998</v>
      </c>
      <c r="J133">
        <v>0.99459500000000001</v>
      </c>
      <c r="K133">
        <v>0.99095599999999995</v>
      </c>
      <c r="L133" t="s">
        <v>1192</v>
      </c>
      <c r="M133" t="s">
        <v>756</v>
      </c>
      <c r="N133" t="s">
        <v>1193</v>
      </c>
      <c r="O133" t="s">
        <v>1194</v>
      </c>
      <c r="P133" t="s">
        <v>1871</v>
      </c>
    </row>
    <row r="134" spans="1:17" ht="16">
      <c r="A134" t="s">
        <v>1730</v>
      </c>
      <c r="B134" s="32" t="s">
        <v>2092</v>
      </c>
      <c r="C134">
        <v>348</v>
      </c>
      <c r="D134">
        <v>0.99144200000000005</v>
      </c>
      <c r="E134" t="s">
        <v>679</v>
      </c>
      <c r="F134">
        <v>0.98843400000000003</v>
      </c>
      <c r="G134">
        <v>0.97872400000000004</v>
      </c>
      <c r="H134">
        <v>0.98843400000000003</v>
      </c>
      <c r="I134">
        <v>0.97882499999999995</v>
      </c>
      <c r="J134">
        <v>0.988506</v>
      </c>
      <c r="K134">
        <v>0.99144200000000005</v>
      </c>
      <c r="L134" t="s">
        <v>1731</v>
      </c>
      <c r="M134" t="s">
        <v>756</v>
      </c>
      <c r="N134" t="s">
        <v>1732</v>
      </c>
      <c r="O134" t="s">
        <v>1733</v>
      </c>
      <c r="P134" t="s">
        <v>1870</v>
      </c>
    </row>
    <row r="135" spans="1:17" ht="16">
      <c r="A135" t="s">
        <v>1250</v>
      </c>
      <c r="B135" s="32" t="s">
        <v>2093</v>
      </c>
      <c r="C135">
        <v>1518</v>
      </c>
      <c r="D135">
        <v>0.99775800000000003</v>
      </c>
      <c r="E135" t="s">
        <v>676</v>
      </c>
      <c r="F135">
        <v>0.96020499999999998</v>
      </c>
      <c r="G135">
        <v>0.96683200000000002</v>
      </c>
      <c r="H135">
        <v>0.99775800000000003</v>
      </c>
      <c r="I135">
        <v>0.96640300000000001</v>
      </c>
      <c r="J135">
        <v>0.96091300000000002</v>
      </c>
      <c r="K135">
        <v>0.96750100000000006</v>
      </c>
      <c r="L135" t="s">
        <v>1251</v>
      </c>
      <c r="M135" t="s">
        <v>865</v>
      </c>
      <c r="N135" t="s">
        <v>1252</v>
      </c>
      <c r="O135" t="s">
        <v>1253</v>
      </c>
      <c r="P135" t="s">
        <v>1872</v>
      </c>
    </row>
    <row r="136" spans="1:17" ht="16">
      <c r="A136" t="s">
        <v>1005</v>
      </c>
      <c r="B136" s="32" t="s">
        <v>2094</v>
      </c>
      <c r="C136">
        <v>309</v>
      </c>
      <c r="D136">
        <v>0.99991799999999997</v>
      </c>
      <c r="E136" t="s">
        <v>863</v>
      </c>
      <c r="F136">
        <v>0.99665000000000004</v>
      </c>
      <c r="G136">
        <v>0.98031000000000001</v>
      </c>
      <c r="H136">
        <v>0.99991799999999997</v>
      </c>
      <c r="I136">
        <v>0.97712399999999999</v>
      </c>
      <c r="J136">
        <v>0.99673199999999995</v>
      </c>
      <c r="K136">
        <v>0.98039200000000004</v>
      </c>
      <c r="L136" t="s">
        <v>1006</v>
      </c>
      <c r="M136" t="s">
        <v>751</v>
      </c>
      <c r="N136" t="s">
        <v>1007</v>
      </c>
      <c r="O136" t="s">
        <v>1008</v>
      </c>
      <c r="P136" t="s">
        <v>1871</v>
      </c>
    </row>
    <row r="137" spans="1:17" ht="16">
      <c r="A137" t="s">
        <v>1496</v>
      </c>
      <c r="B137" s="32" t="s">
        <v>2095</v>
      </c>
      <c r="C137">
        <v>381</v>
      </c>
      <c r="D137">
        <v>0.99475100000000005</v>
      </c>
      <c r="E137" t="s">
        <v>677</v>
      </c>
      <c r="F137">
        <v>0.98202100000000003</v>
      </c>
      <c r="G137">
        <v>0.98202100000000003</v>
      </c>
      <c r="H137">
        <v>0.97663999999999995</v>
      </c>
      <c r="I137">
        <v>0.99475100000000005</v>
      </c>
      <c r="J137">
        <v>0.98425200000000002</v>
      </c>
      <c r="K137">
        <v>0.98425200000000002</v>
      </c>
      <c r="L137" t="s">
        <v>1497</v>
      </c>
      <c r="M137" t="s">
        <v>707</v>
      </c>
      <c r="N137" t="s">
        <v>1498</v>
      </c>
      <c r="O137" t="s">
        <v>1499</v>
      </c>
      <c r="P137" t="s">
        <v>1870</v>
      </c>
    </row>
    <row r="138" spans="1:17" ht="16">
      <c r="A138" t="s">
        <v>1789</v>
      </c>
      <c r="B138" s="32" t="s">
        <v>2096</v>
      </c>
      <c r="C138">
        <v>219</v>
      </c>
      <c r="D138">
        <v>0.99086799999999997</v>
      </c>
      <c r="E138" t="s">
        <v>690</v>
      </c>
      <c r="F138">
        <v>0.99086799999999997</v>
      </c>
      <c r="G138">
        <v>0.99086799999999997</v>
      </c>
      <c r="H138">
        <v>0.96803700000000004</v>
      </c>
      <c r="I138">
        <v>0.99086799999999997</v>
      </c>
      <c r="J138">
        <v>0.96803700000000004</v>
      </c>
      <c r="K138">
        <v>0.97716899999999995</v>
      </c>
      <c r="L138" t="s">
        <v>1790</v>
      </c>
      <c r="M138" t="s">
        <v>707</v>
      </c>
      <c r="N138" t="s">
        <v>1791</v>
      </c>
      <c r="O138" t="s">
        <v>1792</v>
      </c>
      <c r="P138" t="s">
        <v>1870</v>
      </c>
    </row>
    <row r="139" spans="1:17" ht="16">
      <c r="A139" t="s">
        <v>935</v>
      </c>
      <c r="B139" s="32" t="s">
        <v>2097</v>
      </c>
      <c r="C139">
        <v>966</v>
      </c>
      <c r="D139">
        <v>0.99997400000000003</v>
      </c>
      <c r="E139" t="s">
        <v>676</v>
      </c>
      <c r="F139">
        <v>0.93682699999999997</v>
      </c>
      <c r="G139">
        <v>0.95434600000000003</v>
      </c>
      <c r="H139">
        <v>0.99997400000000003</v>
      </c>
      <c r="I139">
        <v>0.94194900000000004</v>
      </c>
      <c r="J139">
        <v>0.93685300000000005</v>
      </c>
      <c r="K139">
        <v>0.954372</v>
      </c>
      <c r="L139" t="s">
        <v>936</v>
      </c>
      <c r="M139" t="s">
        <v>702</v>
      </c>
      <c r="N139" t="s">
        <v>937</v>
      </c>
      <c r="O139" t="s">
        <v>938</v>
      </c>
      <c r="P139" t="s">
        <v>1872</v>
      </c>
    </row>
    <row r="140" spans="1:17" ht="16">
      <c r="A140" t="s">
        <v>1665</v>
      </c>
      <c r="B140" s="32" t="s">
        <v>2098</v>
      </c>
      <c r="C140">
        <v>390</v>
      </c>
      <c r="D140">
        <v>0.99230799999999997</v>
      </c>
      <c r="E140" t="s">
        <v>1452</v>
      </c>
      <c r="F140">
        <v>0.99230799999999997</v>
      </c>
      <c r="G140">
        <v>0.99205299999999996</v>
      </c>
      <c r="H140">
        <v>0.98974399999999996</v>
      </c>
      <c r="I140">
        <v>0.98940399999999995</v>
      </c>
      <c r="J140">
        <v>0.98717900000000003</v>
      </c>
      <c r="K140">
        <v>0.98723499999999997</v>
      </c>
      <c r="L140" t="s">
        <v>1666</v>
      </c>
      <c r="M140" t="s">
        <v>738</v>
      </c>
      <c r="N140" t="s">
        <v>1667</v>
      </c>
      <c r="O140" t="s">
        <v>1668</v>
      </c>
      <c r="P140" t="s">
        <v>1870</v>
      </c>
    </row>
    <row r="141" spans="1:17" ht="16">
      <c r="A141" t="s">
        <v>1757</v>
      </c>
      <c r="B141" s="32" t="s">
        <v>2099</v>
      </c>
      <c r="C141">
        <v>342</v>
      </c>
      <c r="D141">
        <v>0.991228</v>
      </c>
      <c r="E141" t="s">
        <v>679</v>
      </c>
      <c r="F141">
        <v>0.982456</v>
      </c>
      <c r="G141">
        <v>0.982456</v>
      </c>
      <c r="H141">
        <v>0.98538000000000003</v>
      </c>
      <c r="I141">
        <v>0.97660800000000003</v>
      </c>
      <c r="J141">
        <v>0.96783600000000003</v>
      </c>
      <c r="K141">
        <v>0.991228</v>
      </c>
      <c r="L141" t="s">
        <v>1758</v>
      </c>
      <c r="M141" t="s">
        <v>819</v>
      </c>
      <c r="N141" t="s">
        <v>1759</v>
      </c>
      <c r="O141" t="s">
        <v>1760</v>
      </c>
      <c r="P141" t="s">
        <v>1870</v>
      </c>
    </row>
    <row r="142" spans="1:17" ht="16">
      <c r="A142" t="s">
        <v>1515</v>
      </c>
      <c r="B142" s="32" t="s">
        <v>2100</v>
      </c>
      <c r="C142">
        <v>363</v>
      </c>
      <c r="D142">
        <v>0.99448999999999999</v>
      </c>
      <c r="E142" t="s">
        <v>677</v>
      </c>
      <c r="F142">
        <v>0.98856699999999997</v>
      </c>
      <c r="G142">
        <v>0.98581300000000005</v>
      </c>
      <c r="H142">
        <v>0.98030300000000004</v>
      </c>
      <c r="I142">
        <v>0.99448999999999999</v>
      </c>
      <c r="J142">
        <v>0.988981</v>
      </c>
      <c r="K142">
        <v>0.988981</v>
      </c>
      <c r="L142" t="s">
        <v>1516</v>
      </c>
      <c r="M142" t="s">
        <v>707</v>
      </c>
      <c r="N142" t="s">
        <v>1517</v>
      </c>
      <c r="O142" t="s">
        <v>1518</v>
      </c>
      <c r="P142" t="s">
        <v>1870</v>
      </c>
      <c r="Q142" t="s">
        <v>1875</v>
      </c>
    </row>
    <row r="143" spans="1:17" ht="16">
      <c r="A143" t="s">
        <v>858</v>
      </c>
      <c r="B143" s="32" t="s">
        <v>2101</v>
      </c>
      <c r="C143">
        <v>198</v>
      </c>
      <c r="D143">
        <v>1</v>
      </c>
      <c r="E143" t="s">
        <v>690</v>
      </c>
      <c r="F143">
        <v>1</v>
      </c>
      <c r="G143">
        <v>1</v>
      </c>
      <c r="H143">
        <v>0.98989899999999997</v>
      </c>
      <c r="I143">
        <v>1</v>
      </c>
      <c r="J143">
        <v>0.98989899999999997</v>
      </c>
      <c r="K143">
        <v>0.98989899999999997</v>
      </c>
      <c r="L143" t="s">
        <v>859</v>
      </c>
      <c r="M143" t="s">
        <v>707</v>
      </c>
      <c r="N143" t="s">
        <v>860</v>
      </c>
      <c r="O143" t="s">
        <v>861</v>
      </c>
      <c r="P143" t="s">
        <v>1870</v>
      </c>
      <c r="Q143" t="s">
        <v>1875</v>
      </c>
    </row>
    <row r="144" spans="1:17" ht="16">
      <c r="A144" t="s">
        <v>1434</v>
      </c>
      <c r="B144" s="32" t="s">
        <v>2102</v>
      </c>
      <c r="C144">
        <v>222</v>
      </c>
      <c r="D144">
        <v>0.99549500000000002</v>
      </c>
      <c r="E144" t="s">
        <v>679</v>
      </c>
      <c r="F144">
        <v>0.97747700000000004</v>
      </c>
      <c r="G144">
        <v>0.97747700000000004</v>
      </c>
      <c r="H144">
        <v>0.98198200000000002</v>
      </c>
      <c r="I144">
        <v>0.97297299999999998</v>
      </c>
      <c r="J144">
        <v>0.97747700000000004</v>
      </c>
      <c r="K144">
        <v>0.99549500000000002</v>
      </c>
      <c r="P144" t="s">
        <v>1911</v>
      </c>
      <c r="Q144" t="s">
        <v>1875</v>
      </c>
    </row>
    <row r="145" spans="1:17" ht="16">
      <c r="A145" t="s">
        <v>1838</v>
      </c>
      <c r="B145" s="32" t="s">
        <v>2103</v>
      </c>
      <c r="C145">
        <v>309</v>
      </c>
      <c r="D145">
        <v>0.99029100000000003</v>
      </c>
      <c r="E145" t="s">
        <v>1382</v>
      </c>
      <c r="F145">
        <v>0.98050199999999998</v>
      </c>
      <c r="G145">
        <v>0.97726500000000005</v>
      </c>
      <c r="H145">
        <v>0.99021000000000003</v>
      </c>
      <c r="I145">
        <v>0.97734600000000005</v>
      </c>
      <c r="J145">
        <v>0.99029100000000003</v>
      </c>
      <c r="K145">
        <v>0.98058299999999998</v>
      </c>
      <c r="P145" t="s">
        <v>1912</v>
      </c>
      <c r="Q145" t="s">
        <v>1875</v>
      </c>
    </row>
    <row r="146" spans="1:17" ht="16">
      <c r="A146" t="s">
        <v>1079</v>
      </c>
      <c r="B146" s="32" t="s">
        <v>2104</v>
      </c>
      <c r="C146">
        <v>444</v>
      </c>
      <c r="D146">
        <v>0.99924900000000005</v>
      </c>
      <c r="E146" t="s">
        <v>676</v>
      </c>
      <c r="F146">
        <v>0.95945899999999995</v>
      </c>
      <c r="G146">
        <v>0.968468</v>
      </c>
      <c r="H146">
        <v>0.99924900000000005</v>
      </c>
      <c r="I146">
        <v>0.96171200000000001</v>
      </c>
      <c r="J146">
        <v>0.95870900000000003</v>
      </c>
      <c r="K146">
        <v>0.96771799999999997</v>
      </c>
      <c r="L146" t="s">
        <v>1080</v>
      </c>
      <c r="M146" t="s">
        <v>707</v>
      </c>
      <c r="N146" t="s">
        <v>1081</v>
      </c>
      <c r="O146" t="s">
        <v>1082</v>
      </c>
      <c r="P146" t="s">
        <v>1872</v>
      </c>
      <c r="Q146" t="s">
        <v>1892</v>
      </c>
    </row>
    <row r="147" spans="1:17" ht="16">
      <c r="A147" t="s">
        <v>1221</v>
      </c>
      <c r="B147" s="32" t="s">
        <v>2105</v>
      </c>
      <c r="C147">
        <v>714</v>
      </c>
      <c r="D147">
        <v>0.99801799999999996</v>
      </c>
      <c r="E147" t="s">
        <v>676</v>
      </c>
      <c r="F147">
        <v>0.95462999999999998</v>
      </c>
      <c r="G147">
        <v>0.97024299999999997</v>
      </c>
      <c r="H147">
        <v>0.99801799999999996</v>
      </c>
      <c r="I147">
        <v>0.95679000000000003</v>
      </c>
      <c r="J147">
        <v>0.95679000000000003</v>
      </c>
      <c r="K147">
        <v>0.97241999999999995</v>
      </c>
      <c r="L147" t="s">
        <v>1222</v>
      </c>
      <c r="M147" t="s">
        <v>819</v>
      </c>
      <c r="N147" t="s">
        <v>1223</v>
      </c>
      <c r="O147" t="s">
        <v>1224</v>
      </c>
      <c r="P147" t="s">
        <v>1872</v>
      </c>
      <c r="Q147" t="s">
        <v>1892</v>
      </c>
    </row>
    <row r="148" spans="1:17" ht="16">
      <c r="A148" t="s">
        <v>1032</v>
      </c>
      <c r="B148" s="32" t="s">
        <v>2106</v>
      </c>
      <c r="C148">
        <v>1119</v>
      </c>
      <c r="D148">
        <v>0.99970199999999998</v>
      </c>
      <c r="E148" t="s">
        <v>676</v>
      </c>
      <c r="F148">
        <v>0.95889199999999997</v>
      </c>
      <c r="G148">
        <v>0.96604100000000004</v>
      </c>
      <c r="H148">
        <v>0.99970199999999998</v>
      </c>
      <c r="I148">
        <v>0.96604100000000004</v>
      </c>
      <c r="J148">
        <v>0.95859399999999995</v>
      </c>
      <c r="K148">
        <v>0.96574300000000002</v>
      </c>
      <c r="L148" t="s">
        <v>1033</v>
      </c>
      <c r="M148" t="s">
        <v>1034</v>
      </c>
      <c r="N148" t="s">
        <v>1035</v>
      </c>
      <c r="O148" t="s">
        <v>1036</v>
      </c>
      <c r="P148" t="s">
        <v>1872</v>
      </c>
      <c r="Q148" t="s">
        <v>1892</v>
      </c>
    </row>
    <row r="149" spans="1:17" ht="16">
      <c r="A149" t="s">
        <v>1159</v>
      </c>
      <c r="B149" s="32" t="s">
        <v>2107</v>
      </c>
      <c r="C149">
        <v>684</v>
      </c>
      <c r="D149">
        <v>0.99850099999999997</v>
      </c>
      <c r="E149" t="s">
        <v>676</v>
      </c>
      <c r="F149">
        <v>0.96779999999999999</v>
      </c>
      <c r="G149">
        <v>0.94830499999999995</v>
      </c>
      <c r="H149">
        <v>0.99850099999999997</v>
      </c>
      <c r="I149">
        <v>0.95119200000000004</v>
      </c>
      <c r="J149">
        <v>0.96929799999999999</v>
      </c>
      <c r="K149">
        <v>0.94972999999999996</v>
      </c>
      <c r="L149" t="s">
        <v>1160</v>
      </c>
      <c r="M149" t="s">
        <v>702</v>
      </c>
      <c r="N149" t="s">
        <v>1161</v>
      </c>
      <c r="O149" t="s">
        <v>1162</v>
      </c>
      <c r="P149" t="s">
        <v>1872</v>
      </c>
      <c r="Q149" t="s">
        <v>1892</v>
      </c>
    </row>
    <row r="150" spans="1:17" ht="16">
      <c r="A150" t="s">
        <v>1552</v>
      </c>
      <c r="B150" s="32" t="s">
        <v>2108</v>
      </c>
      <c r="C150">
        <v>327</v>
      </c>
      <c r="D150">
        <v>0.993807</v>
      </c>
      <c r="E150" t="s">
        <v>676</v>
      </c>
      <c r="F150">
        <v>0.96636100000000003</v>
      </c>
      <c r="G150">
        <v>0.94495399999999996</v>
      </c>
      <c r="H150">
        <v>0.993807</v>
      </c>
      <c r="I150">
        <v>0.97553500000000004</v>
      </c>
      <c r="J150">
        <v>0.96024500000000002</v>
      </c>
      <c r="K150">
        <v>0.93883799999999995</v>
      </c>
      <c r="P150" t="s">
        <v>1872</v>
      </c>
      <c r="Q150" t="s">
        <v>1892</v>
      </c>
    </row>
    <row r="151" spans="1:17" ht="16">
      <c r="A151" t="s">
        <v>745</v>
      </c>
      <c r="B151" s="32" t="s">
        <v>2109</v>
      </c>
      <c r="C151">
        <v>777</v>
      </c>
      <c r="D151">
        <v>1</v>
      </c>
      <c r="E151" t="s">
        <v>676</v>
      </c>
      <c r="F151">
        <v>0.95669300000000002</v>
      </c>
      <c r="G151">
        <v>0.972441</v>
      </c>
      <c r="H151">
        <v>1</v>
      </c>
      <c r="I151">
        <v>0.95013099999999995</v>
      </c>
      <c r="J151">
        <v>0.95669300000000002</v>
      </c>
      <c r="K151">
        <v>0.972441</v>
      </c>
      <c r="L151" t="s">
        <v>746</v>
      </c>
      <c r="M151" t="s">
        <v>712</v>
      </c>
      <c r="N151" t="s">
        <v>747</v>
      </c>
      <c r="O151" t="s">
        <v>748</v>
      </c>
      <c r="P151" t="s">
        <v>1872</v>
      </c>
      <c r="Q151" t="s">
        <v>1892</v>
      </c>
    </row>
    <row r="152" spans="1:17" ht="16">
      <c r="A152" t="s">
        <v>1722</v>
      </c>
      <c r="B152" s="32" t="s">
        <v>2110</v>
      </c>
      <c r="C152">
        <v>351</v>
      </c>
      <c r="D152">
        <v>0.99145300000000003</v>
      </c>
      <c r="E152" t="s">
        <v>678</v>
      </c>
      <c r="F152">
        <v>0.98575500000000005</v>
      </c>
      <c r="G152">
        <v>0.97150999999999998</v>
      </c>
      <c r="H152">
        <v>0.98290599999999995</v>
      </c>
      <c r="I152">
        <v>0.98005699999999996</v>
      </c>
      <c r="J152">
        <v>0.99145300000000003</v>
      </c>
      <c r="K152">
        <v>0.97720799999999997</v>
      </c>
      <c r="L152" t="s">
        <v>1723</v>
      </c>
      <c r="M152" t="s">
        <v>819</v>
      </c>
      <c r="N152" t="s">
        <v>1724</v>
      </c>
      <c r="O152" t="s">
        <v>1725</v>
      </c>
      <c r="P152" t="s">
        <v>1870</v>
      </c>
    </row>
    <row r="153" spans="1:17" ht="16">
      <c r="A153" t="s">
        <v>1559</v>
      </c>
      <c r="B153" s="32" t="s">
        <v>2111</v>
      </c>
      <c r="C153">
        <v>480</v>
      </c>
      <c r="D153">
        <v>0.99375000000000002</v>
      </c>
      <c r="E153" t="s">
        <v>676</v>
      </c>
      <c r="F153">
        <v>0.96875</v>
      </c>
      <c r="G153">
        <v>0.97836500000000004</v>
      </c>
      <c r="H153">
        <v>0.99375000000000002</v>
      </c>
      <c r="I153">
        <v>0.96794899999999995</v>
      </c>
      <c r="J153">
        <v>0.96250000000000002</v>
      </c>
      <c r="K153">
        <v>0.97211499999999995</v>
      </c>
      <c r="L153" t="s">
        <v>1259</v>
      </c>
      <c r="M153" t="s">
        <v>841</v>
      </c>
      <c r="N153" t="s">
        <v>1260</v>
      </c>
      <c r="O153" t="s">
        <v>1261</v>
      </c>
      <c r="P153" t="s">
        <v>1872</v>
      </c>
    </row>
    <row r="154" spans="1:17" ht="16">
      <c r="A154" t="s">
        <v>902</v>
      </c>
      <c r="B154" s="32" t="s">
        <v>2112</v>
      </c>
      <c r="C154">
        <v>177</v>
      </c>
      <c r="D154">
        <v>1</v>
      </c>
      <c r="E154" t="s">
        <v>716</v>
      </c>
      <c r="F154">
        <v>0.98870100000000005</v>
      </c>
      <c r="G154">
        <v>0.99434999999999996</v>
      </c>
      <c r="H154">
        <v>1</v>
      </c>
      <c r="I154">
        <v>0.99434999999999996</v>
      </c>
      <c r="J154">
        <v>0.98870100000000005</v>
      </c>
      <c r="K154">
        <v>0.99434999999999996</v>
      </c>
      <c r="P154" t="s">
        <v>1912</v>
      </c>
    </row>
    <row r="155" spans="1:17" ht="16">
      <c r="A155" t="s">
        <v>1469</v>
      </c>
      <c r="B155" s="32" t="s">
        <v>2113</v>
      </c>
      <c r="C155">
        <v>207</v>
      </c>
      <c r="D155">
        <v>0.99509800000000004</v>
      </c>
      <c r="E155" t="s">
        <v>1470</v>
      </c>
      <c r="F155">
        <v>0.985294</v>
      </c>
      <c r="G155">
        <v>0.99509800000000004</v>
      </c>
      <c r="H155">
        <v>0.96568600000000004</v>
      </c>
      <c r="I155">
        <v>0.99019599999999997</v>
      </c>
      <c r="J155">
        <v>0.98039200000000004</v>
      </c>
      <c r="K155">
        <v>0.97058800000000001</v>
      </c>
      <c r="P155" t="s">
        <v>1911</v>
      </c>
    </row>
    <row r="156" spans="1:17" ht="16">
      <c r="A156" t="s">
        <v>1486</v>
      </c>
      <c r="B156" s="32" t="s">
        <v>2114</v>
      </c>
      <c r="C156">
        <v>783</v>
      </c>
      <c r="D156">
        <v>0.99489099999999997</v>
      </c>
      <c r="E156" t="s">
        <v>678</v>
      </c>
      <c r="F156">
        <v>0.98208799999999996</v>
      </c>
      <c r="G156">
        <v>0.91405999999999998</v>
      </c>
      <c r="H156">
        <v>0.97953400000000002</v>
      </c>
      <c r="I156">
        <v>0.90671500000000005</v>
      </c>
      <c r="J156">
        <v>0.99489099999999997</v>
      </c>
      <c r="K156">
        <v>0.90405500000000005</v>
      </c>
      <c r="L156" t="s">
        <v>1487</v>
      </c>
      <c r="M156" t="s">
        <v>697</v>
      </c>
      <c r="N156" t="s">
        <v>1488</v>
      </c>
      <c r="O156" t="s">
        <v>1489</v>
      </c>
      <c r="P156" t="s">
        <v>1870</v>
      </c>
    </row>
    <row r="157" spans="1:17" ht="16">
      <c r="A157" t="s">
        <v>1141</v>
      </c>
      <c r="B157" s="32" t="s">
        <v>2115</v>
      </c>
      <c r="C157">
        <v>732</v>
      </c>
      <c r="D157">
        <v>0.99863400000000002</v>
      </c>
      <c r="E157" t="s">
        <v>676</v>
      </c>
      <c r="F157">
        <v>0.95765</v>
      </c>
      <c r="G157">
        <v>0.95901599999999998</v>
      </c>
      <c r="H157">
        <v>0.99863400000000002</v>
      </c>
      <c r="I157">
        <v>0.93989100000000003</v>
      </c>
      <c r="J157">
        <v>0.95628400000000002</v>
      </c>
      <c r="K157">
        <v>0.95765</v>
      </c>
      <c r="L157" t="s">
        <v>1142</v>
      </c>
      <c r="M157" t="s">
        <v>697</v>
      </c>
      <c r="N157" t="s">
        <v>1143</v>
      </c>
      <c r="O157" t="s">
        <v>1144</v>
      </c>
      <c r="P157" t="s">
        <v>1872</v>
      </c>
    </row>
    <row r="158" spans="1:17" ht="16">
      <c r="A158" t="s">
        <v>1697</v>
      </c>
      <c r="B158" s="32" t="s">
        <v>2116</v>
      </c>
      <c r="C158">
        <v>372</v>
      </c>
      <c r="D158">
        <v>0.99193500000000001</v>
      </c>
      <c r="E158" t="s">
        <v>1311</v>
      </c>
      <c r="F158">
        <v>0.97842700000000005</v>
      </c>
      <c r="G158">
        <v>0.98111599999999999</v>
      </c>
      <c r="H158">
        <v>0.97842700000000005</v>
      </c>
      <c r="I158">
        <v>0.99193500000000001</v>
      </c>
      <c r="J158">
        <v>0.98924699999999999</v>
      </c>
      <c r="K158">
        <v>0.99193500000000001</v>
      </c>
      <c r="P158" t="s">
        <v>1911</v>
      </c>
    </row>
    <row r="159" spans="1:17" ht="16">
      <c r="A159" t="s">
        <v>1785</v>
      </c>
      <c r="B159" s="32" t="s">
        <v>2117</v>
      </c>
      <c r="C159">
        <v>2268</v>
      </c>
      <c r="D159">
        <v>0.99087700000000001</v>
      </c>
      <c r="E159" t="s">
        <v>676</v>
      </c>
      <c r="F159">
        <v>0.94972400000000001</v>
      </c>
      <c r="G159">
        <v>0.95060599999999995</v>
      </c>
      <c r="H159">
        <v>0.99087700000000001</v>
      </c>
      <c r="I159">
        <v>0.95672199999999996</v>
      </c>
      <c r="J159">
        <v>0.95429200000000003</v>
      </c>
      <c r="K159">
        <v>0.95113700000000001</v>
      </c>
      <c r="L159" t="s">
        <v>1786</v>
      </c>
      <c r="M159" t="s">
        <v>819</v>
      </c>
      <c r="N159" t="s">
        <v>1787</v>
      </c>
      <c r="O159" t="s">
        <v>1788</v>
      </c>
      <c r="P159" t="s">
        <v>1872</v>
      </c>
    </row>
    <row r="160" spans="1:17" ht="16">
      <c r="A160" t="s">
        <v>1685</v>
      </c>
      <c r="B160" s="32" t="s">
        <v>2118</v>
      </c>
      <c r="C160">
        <v>252</v>
      </c>
      <c r="D160">
        <v>0.99206300000000003</v>
      </c>
      <c r="E160" t="s">
        <v>1686</v>
      </c>
      <c r="F160">
        <v>0.99206300000000003</v>
      </c>
      <c r="G160">
        <v>0.98412699999999997</v>
      </c>
      <c r="H160">
        <v>0.98412699999999997</v>
      </c>
      <c r="I160">
        <v>0.99206300000000003</v>
      </c>
      <c r="J160">
        <v>0.99206300000000003</v>
      </c>
      <c r="K160">
        <v>0.99206300000000003</v>
      </c>
      <c r="L160" t="s">
        <v>1687</v>
      </c>
      <c r="M160" t="s">
        <v>702</v>
      </c>
      <c r="N160" t="s">
        <v>1688</v>
      </c>
      <c r="O160" t="s">
        <v>1689</v>
      </c>
      <c r="P160" t="s">
        <v>1870</v>
      </c>
    </row>
    <row r="161" spans="1:17" ht="16">
      <c r="A161" t="s">
        <v>1738</v>
      </c>
      <c r="B161" s="32" t="s">
        <v>2119</v>
      </c>
      <c r="C161">
        <v>357</v>
      </c>
      <c r="D161">
        <v>0.99137900000000001</v>
      </c>
      <c r="E161" t="s">
        <v>679</v>
      </c>
      <c r="F161">
        <v>0.97988500000000001</v>
      </c>
      <c r="G161">
        <v>0.98563199999999995</v>
      </c>
      <c r="H161">
        <v>0.988506</v>
      </c>
      <c r="I161">
        <v>0.98282499999999995</v>
      </c>
      <c r="J161">
        <v>0.988506</v>
      </c>
      <c r="K161">
        <v>0.99137900000000001</v>
      </c>
      <c r="P161" t="s">
        <v>1911</v>
      </c>
    </row>
    <row r="162" spans="1:17" ht="16">
      <c r="A162" t="s">
        <v>1368</v>
      </c>
      <c r="B162" s="32" t="s">
        <v>2120</v>
      </c>
      <c r="C162">
        <v>816</v>
      </c>
      <c r="D162">
        <v>0.99626199999999998</v>
      </c>
      <c r="E162" t="s">
        <v>676</v>
      </c>
      <c r="F162">
        <v>0.96684999999999999</v>
      </c>
      <c r="G162">
        <v>0.96317399999999997</v>
      </c>
      <c r="H162">
        <v>0.99626199999999998</v>
      </c>
      <c r="I162">
        <v>0.95465699999999998</v>
      </c>
      <c r="J162">
        <v>0.96323499999999995</v>
      </c>
      <c r="K162">
        <v>0.95955900000000005</v>
      </c>
      <c r="L162" t="s">
        <v>1369</v>
      </c>
      <c r="M162" t="s">
        <v>785</v>
      </c>
      <c r="N162" t="s">
        <v>786</v>
      </c>
      <c r="O162" t="s">
        <v>1370</v>
      </c>
      <c r="P162" t="s">
        <v>1872</v>
      </c>
      <c r="Q162" t="s">
        <v>1898</v>
      </c>
    </row>
    <row r="163" spans="1:17" ht="16">
      <c r="A163" t="s">
        <v>783</v>
      </c>
      <c r="B163" s="32" t="s">
        <v>2121</v>
      </c>
      <c r="C163">
        <v>942</v>
      </c>
      <c r="D163">
        <v>1</v>
      </c>
      <c r="E163" t="s">
        <v>676</v>
      </c>
      <c r="F163">
        <v>0.93949000000000005</v>
      </c>
      <c r="G163">
        <v>0.93312099999999998</v>
      </c>
      <c r="H163">
        <v>1</v>
      </c>
      <c r="I163">
        <v>0.93205899999999997</v>
      </c>
      <c r="J163">
        <v>0.93949000000000005</v>
      </c>
      <c r="K163">
        <v>0.93312099999999998</v>
      </c>
      <c r="L163" t="s">
        <v>784</v>
      </c>
      <c r="M163" t="s">
        <v>785</v>
      </c>
      <c r="N163" t="s">
        <v>786</v>
      </c>
      <c r="O163" t="s">
        <v>787</v>
      </c>
      <c r="P163" t="s">
        <v>1872</v>
      </c>
      <c r="Q163" t="s">
        <v>1898</v>
      </c>
    </row>
    <row r="164" spans="1:17" ht="16">
      <c r="A164" t="s">
        <v>1070</v>
      </c>
      <c r="B164" s="32" t="s">
        <v>2122</v>
      </c>
      <c r="C164">
        <v>1491</v>
      </c>
      <c r="D164">
        <v>0.99932699999999997</v>
      </c>
      <c r="E164" t="s">
        <v>676</v>
      </c>
      <c r="F164">
        <v>0.96767700000000001</v>
      </c>
      <c r="G164">
        <v>0.94882200000000005</v>
      </c>
      <c r="H164">
        <v>0.99932699999999997</v>
      </c>
      <c r="I164">
        <v>0.94747499999999996</v>
      </c>
      <c r="J164">
        <v>0.96835000000000004</v>
      </c>
      <c r="K164">
        <v>0.94949499999999998</v>
      </c>
      <c r="L164" t="s">
        <v>1071</v>
      </c>
      <c r="M164" t="s">
        <v>751</v>
      </c>
      <c r="N164" t="s">
        <v>1072</v>
      </c>
      <c r="O164" t="s">
        <v>1073</v>
      </c>
      <c r="P164" t="s">
        <v>1872</v>
      </c>
      <c r="Q164" t="s">
        <v>1898</v>
      </c>
    </row>
    <row r="165" spans="1:17" ht="16">
      <c r="A165" t="s">
        <v>788</v>
      </c>
      <c r="B165" s="32" t="s">
        <v>2123</v>
      </c>
      <c r="C165">
        <v>390</v>
      </c>
      <c r="D165">
        <v>1</v>
      </c>
      <c r="E165" t="s">
        <v>789</v>
      </c>
      <c r="F165">
        <v>0.979487</v>
      </c>
      <c r="G165">
        <v>0.99743599999999999</v>
      </c>
      <c r="H165">
        <v>1</v>
      </c>
      <c r="I165">
        <v>0.97692299999999999</v>
      </c>
      <c r="J165">
        <v>0.979487</v>
      </c>
      <c r="K165">
        <v>0.99743599999999999</v>
      </c>
      <c r="L165" t="s">
        <v>790</v>
      </c>
      <c r="M165" t="s">
        <v>702</v>
      </c>
      <c r="N165" t="s">
        <v>791</v>
      </c>
      <c r="O165" t="s">
        <v>792</v>
      </c>
      <c r="P165" t="s">
        <v>1871</v>
      </c>
    </row>
    <row r="166" spans="1:17" ht="16">
      <c r="A166" t="s">
        <v>1864</v>
      </c>
      <c r="B166" s="32" t="s">
        <v>2124</v>
      </c>
      <c r="C166">
        <v>1920</v>
      </c>
      <c r="D166">
        <v>0.99002599999999996</v>
      </c>
      <c r="E166" t="s">
        <v>676</v>
      </c>
      <c r="F166">
        <v>0.982734</v>
      </c>
      <c r="G166">
        <v>0.98012999999999995</v>
      </c>
      <c r="H166">
        <v>0.99002599999999996</v>
      </c>
      <c r="I166">
        <v>0.98593799999999998</v>
      </c>
      <c r="J166">
        <v>0.98333300000000001</v>
      </c>
      <c r="K166">
        <v>0.98072899999999996</v>
      </c>
      <c r="L166" t="s">
        <v>1865</v>
      </c>
      <c r="M166" t="s">
        <v>738</v>
      </c>
      <c r="N166" t="s">
        <v>1866</v>
      </c>
      <c r="O166" t="s">
        <v>1867</v>
      </c>
      <c r="P166" t="s">
        <v>1872</v>
      </c>
      <c r="Q166" t="s">
        <v>1891</v>
      </c>
    </row>
    <row r="167" spans="1:17" ht="16">
      <c r="A167" t="s">
        <v>741</v>
      </c>
      <c r="B167" s="32" t="s">
        <v>2125</v>
      </c>
      <c r="C167">
        <v>1146</v>
      </c>
      <c r="D167">
        <v>1</v>
      </c>
      <c r="E167" t="s">
        <v>676</v>
      </c>
      <c r="F167">
        <v>0.98340899999999998</v>
      </c>
      <c r="G167">
        <v>0.983348</v>
      </c>
      <c r="H167">
        <v>1</v>
      </c>
      <c r="I167">
        <v>0.98603799999999997</v>
      </c>
      <c r="J167">
        <v>0.98342099999999999</v>
      </c>
      <c r="K167">
        <v>0.98342099999999999</v>
      </c>
      <c r="L167" t="s">
        <v>742</v>
      </c>
      <c r="M167" t="s">
        <v>738</v>
      </c>
      <c r="N167" t="s">
        <v>743</v>
      </c>
      <c r="O167" t="s">
        <v>744</v>
      </c>
      <c r="P167" t="s">
        <v>1872</v>
      </c>
      <c r="Q167" t="s">
        <v>1891</v>
      </c>
    </row>
    <row r="168" spans="1:17" ht="16">
      <c r="A168" t="s">
        <v>1054</v>
      </c>
      <c r="B168" s="32" t="s">
        <v>2126</v>
      </c>
      <c r="C168">
        <v>759</v>
      </c>
      <c r="D168">
        <v>0.99956100000000003</v>
      </c>
      <c r="E168" t="s">
        <v>676</v>
      </c>
      <c r="F168">
        <v>0.952569</v>
      </c>
      <c r="G168">
        <v>0.95915700000000004</v>
      </c>
      <c r="H168">
        <v>0.99956100000000003</v>
      </c>
      <c r="I168">
        <v>0.95125199999999999</v>
      </c>
      <c r="J168">
        <v>0.95213000000000003</v>
      </c>
      <c r="K168">
        <v>0.95871799999999996</v>
      </c>
      <c r="L168" t="s">
        <v>1055</v>
      </c>
      <c r="M168" t="s">
        <v>855</v>
      </c>
      <c r="N168" t="s">
        <v>1056</v>
      </c>
      <c r="O168" t="s">
        <v>1057</v>
      </c>
      <c r="P168" t="s">
        <v>1872</v>
      </c>
      <c r="Q168" t="s">
        <v>1891</v>
      </c>
    </row>
    <row r="169" spans="1:17" ht="16">
      <c r="A169" t="s">
        <v>1176</v>
      </c>
      <c r="B169" s="32" t="s">
        <v>2127</v>
      </c>
      <c r="C169">
        <v>1836</v>
      </c>
      <c r="D169">
        <v>0.99836599999999998</v>
      </c>
      <c r="E169" t="s">
        <v>676</v>
      </c>
      <c r="F169">
        <v>0.97222200000000003</v>
      </c>
      <c r="G169">
        <v>0.95914999999999995</v>
      </c>
      <c r="H169">
        <v>0.99836599999999998</v>
      </c>
      <c r="I169">
        <v>0.95697200000000004</v>
      </c>
      <c r="J169">
        <v>0.97276700000000005</v>
      </c>
      <c r="K169">
        <v>0.95969499999999996</v>
      </c>
      <c r="L169" t="s">
        <v>1177</v>
      </c>
      <c r="M169" t="s">
        <v>841</v>
      </c>
      <c r="N169" t="s">
        <v>1178</v>
      </c>
      <c r="O169" t="s">
        <v>1179</v>
      </c>
      <c r="P169" t="s">
        <v>1872</v>
      </c>
      <c r="Q169" t="s">
        <v>1907</v>
      </c>
    </row>
    <row r="170" spans="1:17" ht="16">
      <c r="A170" t="s">
        <v>1124</v>
      </c>
      <c r="B170" s="32" t="s">
        <v>2128</v>
      </c>
      <c r="C170">
        <v>972</v>
      </c>
      <c r="D170">
        <v>0.99881699999999995</v>
      </c>
      <c r="E170" t="s">
        <v>676</v>
      </c>
      <c r="F170">
        <v>0.97103899999999999</v>
      </c>
      <c r="G170">
        <v>0.97103899999999999</v>
      </c>
      <c r="H170">
        <v>0.99881699999999995</v>
      </c>
      <c r="I170">
        <v>0.98353900000000005</v>
      </c>
      <c r="J170">
        <v>0.97222200000000003</v>
      </c>
      <c r="K170">
        <v>0.97222200000000003</v>
      </c>
      <c r="L170" t="s">
        <v>1125</v>
      </c>
      <c r="M170" t="s">
        <v>738</v>
      </c>
      <c r="N170" t="s">
        <v>1126</v>
      </c>
      <c r="O170" t="s">
        <v>1127</v>
      </c>
      <c r="P170" t="s">
        <v>1872</v>
      </c>
      <c r="Q170" t="s">
        <v>1907</v>
      </c>
    </row>
    <row r="171" spans="1:17" ht="16">
      <c r="A171" t="s">
        <v>1258</v>
      </c>
      <c r="B171" s="32" t="s">
        <v>2129</v>
      </c>
      <c r="C171">
        <v>435</v>
      </c>
      <c r="D171">
        <v>0.99770099999999995</v>
      </c>
      <c r="E171" t="s">
        <v>676</v>
      </c>
      <c r="F171">
        <v>0.96551699999999996</v>
      </c>
      <c r="G171">
        <v>0.96551699999999996</v>
      </c>
      <c r="H171">
        <v>0.99770099999999995</v>
      </c>
      <c r="I171">
        <v>0.95402299999999995</v>
      </c>
      <c r="J171">
        <v>0.96781600000000001</v>
      </c>
      <c r="K171">
        <v>0.96781600000000001</v>
      </c>
      <c r="L171" t="s">
        <v>1259</v>
      </c>
      <c r="M171" t="s">
        <v>841</v>
      </c>
      <c r="N171" t="s">
        <v>1260</v>
      </c>
      <c r="O171" t="s">
        <v>1261</v>
      </c>
      <c r="P171" t="s">
        <v>1872</v>
      </c>
      <c r="Q171" t="s">
        <v>1907</v>
      </c>
    </row>
    <row r="172" spans="1:17" ht="16">
      <c r="A172" t="s">
        <v>1097</v>
      </c>
      <c r="B172" s="32" t="s">
        <v>2130</v>
      </c>
      <c r="C172">
        <v>696</v>
      </c>
      <c r="D172">
        <v>0.99904199999999999</v>
      </c>
      <c r="E172" t="s">
        <v>676</v>
      </c>
      <c r="F172">
        <v>0.93965500000000002</v>
      </c>
      <c r="G172">
        <v>0.94971300000000003</v>
      </c>
      <c r="H172">
        <v>0.99904199999999999</v>
      </c>
      <c r="I172">
        <v>0.96408000000000005</v>
      </c>
      <c r="J172">
        <v>0.938697</v>
      </c>
      <c r="K172">
        <v>0.94875500000000001</v>
      </c>
      <c r="P172" t="s">
        <v>1872</v>
      </c>
    </row>
    <row r="173" spans="1:17" ht="16">
      <c r="A173" t="s">
        <v>736</v>
      </c>
      <c r="B173" s="32" t="s">
        <v>2131</v>
      </c>
      <c r="C173">
        <v>561</v>
      </c>
      <c r="D173">
        <v>1</v>
      </c>
      <c r="E173" t="s">
        <v>676</v>
      </c>
      <c r="F173">
        <v>0.98395699999999997</v>
      </c>
      <c r="G173">
        <v>0.98395699999999997</v>
      </c>
      <c r="H173">
        <v>1</v>
      </c>
      <c r="I173">
        <v>0.98217500000000002</v>
      </c>
      <c r="J173">
        <v>0.98395699999999997</v>
      </c>
      <c r="K173">
        <v>0.98395699999999997</v>
      </c>
      <c r="L173" t="s">
        <v>737</v>
      </c>
      <c r="M173" t="s">
        <v>738</v>
      </c>
      <c r="N173" t="s">
        <v>739</v>
      </c>
      <c r="O173" t="s">
        <v>740</v>
      </c>
      <c r="P173" t="s">
        <v>1872</v>
      </c>
    </row>
    <row r="174" spans="1:17" ht="16">
      <c r="A174" t="s">
        <v>1621</v>
      </c>
      <c r="B174" s="32" t="s">
        <v>2132</v>
      </c>
      <c r="C174">
        <v>711</v>
      </c>
      <c r="D174">
        <v>0.99289700000000003</v>
      </c>
      <c r="E174" t="s">
        <v>676</v>
      </c>
      <c r="F174">
        <v>0.96758100000000002</v>
      </c>
      <c r="G174">
        <v>0.96476799999999996</v>
      </c>
      <c r="H174">
        <v>0.99289700000000003</v>
      </c>
      <c r="I174">
        <v>0.96765100000000004</v>
      </c>
      <c r="J174">
        <v>0.96624500000000002</v>
      </c>
      <c r="K174">
        <v>0.96483799999999997</v>
      </c>
      <c r="L174" t="s">
        <v>1622</v>
      </c>
      <c r="M174" t="s">
        <v>707</v>
      </c>
      <c r="N174" t="s">
        <v>1623</v>
      </c>
      <c r="O174" t="s">
        <v>1624</v>
      </c>
      <c r="P174" t="s">
        <v>1872</v>
      </c>
    </row>
    <row r="175" spans="1:17" ht="16">
      <c r="A175" t="s">
        <v>893</v>
      </c>
      <c r="B175" s="32" t="s">
        <v>2133</v>
      </c>
      <c r="C175">
        <v>480</v>
      </c>
      <c r="D175">
        <v>1</v>
      </c>
      <c r="E175" t="s">
        <v>676</v>
      </c>
      <c r="F175">
        <v>0.97916700000000001</v>
      </c>
      <c r="G175">
        <v>0.97916700000000001</v>
      </c>
      <c r="H175">
        <v>1</v>
      </c>
      <c r="I175">
        <v>0.97499999999999998</v>
      </c>
      <c r="J175">
        <v>0.97916700000000001</v>
      </c>
      <c r="K175">
        <v>0.97916700000000001</v>
      </c>
      <c r="L175" t="s">
        <v>894</v>
      </c>
      <c r="M175" t="s">
        <v>865</v>
      </c>
      <c r="N175" t="s">
        <v>895</v>
      </c>
      <c r="O175" t="s">
        <v>896</v>
      </c>
      <c r="P175" t="s">
        <v>1872</v>
      </c>
      <c r="Q175" t="s">
        <v>1902</v>
      </c>
    </row>
    <row r="176" spans="1:17" ht="16">
      <c r="A176" t="s">
        <v>972</v>
      </c>
      <c r="B176" s="32" t="s">
        <v>2134</v>
      </c>
      <c r="C176">
        <v>495</v>
      </c>
      <c r="D176">
        <v>0.99994899999999998</v>
      </c>
      <c r="E176" t="s">
        <v>676</v>
      </c>
      <c r="F176">
        <v>0.97166699999999995</v>
      </c>
      <c r="G176">
        <v>0.94540400000000002</v>
      </c>
      <c r="H176">
        <v>0.99994899999999998</v>
      </c>
      <c r="I176">
        <v>0.95353500000000002</v>
      </c>
      <c r="J176">
        <v>0.97171700000000005</v>
      </c>
      <c r="K176">
        <v>0.94545500000000005</v>
      </c>
      <c r="L176" t="s">
        <v>973</v>
      </c>
      <c r="M176" t="s">
        <v>702</v>
      </c>
      <c r="N176" t="s">
        <v>974</v>
      </c>
      <c r="O176" t="s">
        <v>975</v>
      </c>
      <c r="P176" t="s">
        <v>1872</v>
      </c>
      <c r="Q176" t="s">
        <v>1902</v>
      </c>
    </row>
    <row r="177" spans="1:17" ht="16">
      <c r="A177" t="s">
        <v>897</v>
      </c>
      <c r="B177" s="32" t="s">
        <v>2135</v>
      </c>
      <c r="C177">
        <v>657</v>
      </c>
      <c r="D177">
        <v>1</v>
      </c>
      <c r="E177" t="s">
        <v>676</v>
      </c>
      <c r="F177">
        <v>0.97715300000000005</v>
      </c>
      <c r="G177">
        <v>0.97115799999999997</v>
      </c>
      <c r="H177">
        <v>1</v>
      </c>
      <c r="I177">
        <v>0.97564700000000004</v>
      </c>
      <c r="J177">
        <v>0.97716899999999995</v>
      </c>
      <c r="K177">
        <v>0.97108099999999997</v>
      </c>
      <c r="L177" t="s">
        <v>898</v>
      </c>
      <c r="M177" t="s">
        <v>899</v>
      </c>
      <c r="N177" t="s">
        <v>900</v>
      </c>
      <c r="O177" t="s">
        <v>901</v>
      </c>
      <c r="P177" t="s">
        <v>1872</v>
      </c>
      <c r="Q177" t="s">
        <v>1902</v>
      </c>
    </row>
    <row r="178" spans="1:17" ht="16">
      <c r="A178" t="s">
        <v>1225</v>
      </c>
      <c r="B178" s="32" t="s">
        <v>2136</v>
      </c>
      <c r="C178">
        <v>1059</v>
      </c>
      <c r="D178">
        <v>0.99799899999999997</v>
      </c>
      <c r="E178" t="s">
        <v>676</v>
      </c>
      <c r="F178">
        <v>0.95047999999999999</v>
      </c>
      <c r="G178">
        <v>0.95084900000000006</v>
      </c>
      <c r="H178">
        <v>0.99799899999999997</v>
      </c>
      <c r="I178">
        <v>0.95050500000000004</v>
      </c>
      <c r="J178">
        <v>0.94848500000000002</v>
      </c>
      <c r="K178">
        <v>0.95163600000000004</v>
      </c>
      <c r="L178" t="s">
        <v>1226</v>
      </c>
      <c r="M178" t="s">
        <v>870</v>
      </c>
      <c r="N178" t="s">
        <v>1227</v>
      </c>
      <c r="O178" t="s">
        <v>1228</v>
      </c>
      <c r="P178" t="s">
        <v>1872</v>
      </c>
      <c r="Q178" t="s">
        <v>1902</v>
      </c>
    </row>
    <row r="179" spans="1:17" ht="16">
      <c r="A179" t="s">
        <v>1399</v>
      </c>
      <c r="B179" s="32" t="s">
        <v>2137</v>
      </c>
      <c r="C179">
        <v>477</v>
      </c>
      <c r="D179">
        <v>0.99575499999999995</v>
      </c>
      <c r="E179" t="s">
        <v>676</v>
      </c>
      <c r="F179">
        <v>0.95801899999999995</v>
      </c>
      <c r="G179">
        <v>0.92237899999999995</v>
      </c>
      <c r="H179">
        <v>0.99575499999999995</v>
      </c>
      <c r="I179">
        <v>0.93501000000000001</v>
      </c>
      <c r="J179">
        <v>0.95807100000000001</v>
      </c>
      <c r="K179">
        <v>0.92243200000000003</v>
      </c>
      <c r="L179" t="s">
        <v>1400</v>
      </c>
      <c r="M179" t="s">
        <v>751</v>
      </c>
      <c r="N179" t="s">
        <v>1401</v>
      </c>
      <c r="O179" t="s">
        <v>1402</v>
      </c>
      <c r="P179" t="s">
        <v>1872</v>
      </c>
    </row>
    <row r="180" spans="1:17" ht="16">
      <c r="A180" t="s">
        <v>1116</v>
      </c>
      <c r="B180" s="32" t="s">
        <v>2138</v>
      </c>
      <c r="C180">
        <v>879</v>
      </c>
      <c r="D180">
        <v>0.99886200000000003</v>
      </c>
      <c r="E180" t="s">
        <v>676</v>
      </c>
      <c r="F180">
        <v>0.96814599999999995</v>
      </c>
      <c r="G180">
        <v>0.97269600000000001</v>
      </c>
      <c r="H180">
        <v>0.99886200000000003</v>
      </c>
      <c r="I180">
        <v>0.96473299999999995</v>
      </c>
      <c r="J180">
        <v>0.96814599999999995</v>
      </c>
      <c r="K180">
        <v>0.97155899999999995</v>
      </c>
      <c r="L180" t="s">
        <v>1117</v>
      </c>
      <c r="M180" t="s">
        <v>697</v>
      </c>
      <c r="N180" t="s">
        <v>1118</v>
      </c>
      <c r="O180" t="s">
        <v>1119</v>
      </c>
      <c r="P180" t="s">
        <v>1872</v>
      </c>
      <c r="Q180" t="s">
        <v>1890</v>
      </c>
    </row>
    <row r="181" spans="1:17" ht="16">
      <c r="A181" t="s">
        <v>1216</v>
      </c>
      <c r="B181" s="32" t="s">
        <v>2139</v>
      </c>
      <c r="C181">
        <v>1038</v>
      </c>
      <c r="D181">
        <v>0.99804899999999996</v>
      </c>
      <c r="E181" t="s">
        <v>676</v>
      </c>
      <c r="F181">
        <v>0.95373300000000005</v>
      </c>
      <c r="G181">
        <v>0.96625700000000003</v>
      </c>
      <c r="H181">
        <v>0.99804899999999996</v>
      </c>
      <c r="I181">
        <v>0.95375699999999997</v>
      </c>
      <c r="J181">
        <v>0.95568399999999998</v>
      </c>
      <c r="K181">
        <v>0.96724500000000002</v>
      </c>
      <c r="L181" t="s">
        <v>1217</v>
      </c>
      <c r="M181" t="s">
        <v>697</v>
      </c>
      <c r="N181" t="s">
        <v>1218</v>
      </c>
      <c r="O181" t="s">
        <v>1219</v>
      </c>
      <c r="P181" t="s">
        <v>1872</v>
      </c>
      <c r="Q181" t="s">
        <v>1890</v>
      </c>
    </row>
    <row r="182" spans="1:17" ht="16">
      <c r="A182" t="s">
        <v>732</v>
      </c>
      <c r="B182" s="32" t="s">
        <v>2140</v>
      </c>
      <c r="C182">
        <v>945</v>
      </c>
      <c r="D182">
        <v>1</v>
      </c>
      <c r="E182" t="s">
        <v>676</v>
      </c>
      <c r="F182">
        <v>0.96190500000000001</v>
      </c>
      <c r="G182">
        <v>0.94814799999999999</v>
      </c>
      <c r="H182">
        <v>1</v>
      </c>
      <c r="I182">
        <v>0.95026500000000003</v>
      </c>
      <c r="J182">
        <v>0.96190500000000001</v>
      </c>
      <c r="K182">
        <v>0.94814799999999999</v>
      </c>
      <c r="L182" t="s">
        <v>733</v>
      </c>
      <c r="M182" t="s">
        <v>697</v>
      </c>
      <c r="N182" t="s">
        <v>734</v>
      </c>
      <c r="O182" t="s">
        <v>735</v>
      </c>
      <c r="P182" t="s">
        <v>1872</v>
      </c>
      <c r="Q182" t="s">
        <v>1890</v>
      </c>
    </row>
    <row r="183" spans="1:17" ht="16">
      <c r="A183" t="s">
        <v>1551</v>
      </c>
      <c r="B183" s="32" t="s">
        <v>2141</v>
      </c>
      <c r="C183">
        <v>1365</v>
      </c>
      <c r="D183">
        <v>0.99387700000000001</v>
      </c>
      <c r="E183" t="s">
        <v>676</v>
      </c>
      <c r="F183">
        <v>0.96188600000000002</v>
      </c>
      <c r="G183">
        <v>0.95382800000000001</v>
      </c>
      <c r="H183">
        <v>0.99387700000000001</v>
      </c>
      <c r="I183">
        <v>0.97289400000000004</v>
      </c>
      <c r="J183">
        <v>0.95946299999999995</v>
      </c>
      <c r="K183">
        <v>0.95140400000000003</v>
      </c>
      <c r="P183" t="s">
        <v>1872</v>
      </c>
    </row>
    <row r="184" spans="1:17" ht="16">
      <c r="A184" t="s">
        <v>1451</v>
      </c>
      <c r="B184" s="32" t="s">
        <v>2142</v>
      </c>
      <c r="C184">
        <v>645</v>
      </c>
      <c r="D184">
        <v>0.99531000000000003</v>
      </c>
      <c r="E184" t="s">
        <v>1452</v>
      </c>
      <c r="F184">
        <v>0.99531000000000003</v>
      </c>
      <c r="G184">
        <v>0.99065899999999996</v>
      </c>
      <c r="H184">
        <v>0.98755800000000005</v>
      </c>
      <c r="I184">
        <v>0.989147</v>
      </c>
      <c r="J184">
        <v>0.98294599999999999</v>
      </c>
      <c r="K184">
        <v>0.98759699999999995</v>
      </c>
      <c r="L184" t="s">
        <v>1453</v>
      </c>
      <c r="M184" t="s">
        <v>870</v>
      </c>
      <c r="N184" t="s">
        <v>1454</v>
      </c>
      <c r="O184" t="s">
        <v>1455</v>
      </c>
      <c r="P184" t="s">
        <v>1870</v>
      </c>
    </row>
    <row r="185" spans="1:17" ht="16">
      <c r="A185" t="s">
        <v>1781</v>
      </c>
      <c r="B185" s="32" t="s">
        <v>2143</v>
      </c>
      <c r="C185">
        <v>663</v>
      </c>
      <c r="D185">
        <v>0.99091300000000004</v>
      </c>
      <c r="E185" t="s">
        <v>676</v>
      </c>
      <c r="F185">
        <v>0.98186300000000004</v>
      </c>
      <c r="G185">
        <v>0.98159099999999999</v>
      </c>
      <c r="H185">
        <v>0.99091300000000004</v>
      </c>
      <c r="I185">
        <v>0.97856100000000001</v>
      </c>
      <c r="J185">
        <v>0.98491700000000004</v>
      </c>
      <c r="K185">
        <v>0.98774899999999999</v>
      </c>
      <c r="L185" t="s">
        <v>1453</v>
      </c>
      <c r="M185" t="s">
        <v>870</v>
      </c>
      <c r="N185" t="s">
        <v>1454</v>
      </c>
      <c r="O185" t="s">
        <v>1455</v>
      </c>
      <c r="P185" t="s">
        <v>1872</v>
      </c>
    </row>
    <row r="186" spans="1:17" ht="16">
      <c r="A186" t="s">
        <v>1186</v>
      </c>
      <c r="B186" s="32" t="s">
        <v>2144</v>
      </c>
      <c r="C186">
        <v>564</v>
      </c>
      <c r="D186">
        <v>0.99822699999999998</v>
      </c>
      <c r="E186" t="s">
        <v>1187</v>
      </c>
      <c r="F186">
        <v>0.989317</v>
      </c>
      <c r="G186">
        <v>0.989317</v>
      </c>
      <c r="H186">
        <v>0.99109000000000003</v>
      </c>
      <c r="I186">
        <v>0.98581600000000003</v>
      </c>
      <c r="J186">
        <v>0.98758900000000005</v>
      </c>
      <c r="K186">
        <v>0.99822699999999998</v>
      </c>
      <c r="L186" t="s">
        <v>1188</v>
      </c>
      <c r="M186" t="s">
        <v>707</v>
      </c>
      <c r="N186" t="s">
        <v>1189</v>
      </c>
      <c r="O186" t="s">
        <v>1190</v>
      </c>
      <c r="P186" t="s">
        <v>1871</v>
      </c>
      <c r="Q186" t="s">
        <v>1883</v>
      </c>
    </row>
    <row r="187" spans="1:17" ht="16">
      <c r="A187" t="s">
        <v>1137</v>
      </c>
      <c r="B187" s="32" t="s">
        <v>2145</v>
      </c>
      <c r="C187">
        <v>756</v>
      </c>
      <c r="D187">
        <v>0.998672</v>
      </c>
      <c r="E187" t="s">
        <v>676</v>
      </c>
      <c r="F187">
        <v>0.96945599999999998</v>
      </c>
      <c r="G187">
        <v>0.96414299999999997</v>
      </c>
      <c r="H187">
        <v>0.998672</v>
      </c>
      <c r="I187">
        <v>0.97078399999999998</v>
      </c>
      <c r="J187">
        <v>0.97078399999999998</v>
      </c>
      <c r="K187">
        <v>0.96547099999999997</v>
      </c>
      <c r="L187" t="s">
        <v>1138</v>
      </c>
      <c r="M187" t="s">
        <v>870</v>
      </c>
      <c r="N187" t="s">
        <v>1139</v>
      </c>
      <c r="O187" t="s">
        <v>1140</v>
      </c>
      <c r="P187" t="s">
        <v>1872</v>
      </c>
      <c r="Q187" t="s">
        <v>1883</v>
      </c>
    </row>
    <row r="188" spans="1:17" ht="16">
      <c r="A188" t="s">
        <v>1855</v>
      </c>
      <c r="B188" s="32" t="s">
        <v>2146</v>
      </c>
      <c r="C188">
        <v>606</v>
      </c>
      <c r="D188">
        <v>0.99009899999999995</v>
      </c>
      <c r="E188" t="s">
        <v>678</v>
      </c>
      <c r="F188">
        <v>0.96860599999999997</v>
      </c>
      <c r="G188">
        <v>0.94220300000000001</v>
      </c>
      <c r="H188">
        <v>0.96860599999999997</v>
      </c>
      <c r="I188">
        <v>0.93399299999999996</v>
      </c>
      <c r="J188">
        <v>0.99009899999999995</v>
      </c>
      <c r="K188">
        <v>0.93069299999999999</v>
      </c>
      <c r="L188" t="s">
        <v>1856</v>
      </c>
      <c r="M188" t="s">
        <v>870</v>
      </c>
      <c r="N188" t="s">
        <v>1857</v>
      </c>
      <c r="O188" t="s">
        <v>1858</v>
      </c>
      <c r="P188" t="s">
        <v>1870</v>
      </c>
      <c r="Q188" t="s">
        <v>1883</v>
      </c>
    </row>
    <row r="189" spans="1:17" ht="16">
      <c r="A189" t="s">
        <v>976</v>
      </c>
      <c r="B189" s="32" t="s">
        <v>2147</v>
      </c>
      <c r="C189">
        <v>480</v>
      </c>
      <c r="D189">
        <v>0.99994799999999995</v>
      </c>
      <c r="E189" t="s">
        <v>676</v>
      </c>
      <c r="F189">
        <v>0.97078100000000001</v>
      </c>
      <c r="G189">
        <v>0.97703099999999998</v>
      </c>
      <c r="H189">
        <v>0.99994799999999995</v>
      </c>
      <c r="I189">
        <v>0.96458299999999997</v>
      </c>
      <c r="J189">
        <v>0.97083299999999995</v>
      </c>
      <c r="K189">
        <v>0.97708300000000003</v>
      </c>
      <c r="L189" t="s">
        <v>977</v>
      </c>
      <c r="M189" t="s">
        <v>697</v>
      </c>
      <c r="N189" t="s">
        <v>978</v>
      </c>
      <c r="O189" t="s">
        <v>979</v>
      </c>
      <c r="P189" t="s">
        <v>1872</v>
      </c>
    </row>
    <row r="190" spans="1:17" ht="16">
      <c r="A190" t="s">
        <v>1074</v>
      </c>
      <c r="B190" s="32" t="s">
        <v>2148</v>
      </c>
      <c r="C190">
        <v>1341</v>
      </c>
      <c r="D190">
        <v>0.99925399999999998</v>
      </c>
      <c r="E190" t="s">
        <v>1075</v>
      </c>
      <c r="F190">
        <v>0.99030600000000002</v>
      </c>
      <c r="G190">
        <v>0.98956</v>
      </c>
      <c r="H190">
        <v>0.971414</v>
      </c>
      <c r="I190">
        <v>0.99925399999999998</v>
      </c>
      <c r="J190">
        <v>0.97887100000000005</v>
      </c>
      <c r="K190">
        <v>0.97911999999999999</v>
      </c>
      <c r="L190" t="s">
        <v>1076</v>
      </c>
      <c r="M190" t="s">
        <v>756</v>
      </c>
      <c r="N190" t="s">
        <v>1077</v>
      </c>
      <c r="O190" t="s">
        <v>1078</v>
      </c>
      <c r="P190" t="s">
        <v>1870</v>
      </c>
    </row>
    <row r="191" spans="1:17" ht="16">
      <c r="A191" t="s">
        <v>892</v>
      </c>
      <c r="B191" s="32" t="s">
        <v>2149</v>
      </c>
      <c r="C191">
        <v>177</v>
      </c>
      <c r="D191">
        <v>1</v>
      </c>
      <c r="E191" t="s">
        <v>675</v>
      </c>
      <c r="F191">
        <v>0.98870100000000005</v>
      </c>
      <c r="G191">
        <v>1</v>
      </c>
      <c r="H191">
        <v>0.93785300000000005</v>
      </c>
      <c r="I191">
        <v>0.98870100000000005</v>
      </c>
      <c r="J191">
        <v>0.94162000000000001</v>
      </c>
      <c r="K191">
        <v>0.93785300000000005</v>
      </c>
      <c r="P191" t="s">
        <v>1911</v>
      </c>
    </row>
    <row r="192" spans="1:17" ht="16">
      <c r="A192" t="s">
        <v>1333</v>
      </c>
      <c r="B192" s="32" t="s">
        <v>2150</v>
      </c>
      <c r="C192">
        <v>285</v>
      </c>
      <c r="D192">
        <v>0.99649100000000002</v>
      </c>
      <c r="E192" t="s">
        <v>690</v>
      </c>
      <c r="F192">
        <v>0.99649100000000002</v>
      </c>
      <c r="G192">
        <v>0.99298200000000003</v>
      </c>
      <c r="H192">
        <v>0.98596499999999998</v>
      </c>
      <c r="I192">
        <v>0.99649100000000002</v>
      </c>
      <c r="J192">
        <v>0.98947399999999996</v>
      </c>
      <c r="K192">
        <v>0.98596499999999998</v>
      </c>
      <c r="L192" t="s">
        <v>1334</v>
      </c>
      <c r="M192" t="s">
        <v>1335</v>
      </c>
      <c r="N192" t="s">
        <v>1336</v>
      </c>
      <c r="O192" t="s">
        <v>1337</v>
      </c>
      <c r="P192" t="s">
        <v>1870</v>
      </c>
    </row>
    <row r="193" spans="1:17" ht="16">
      <c r="A193" t="s">
        <v>1389</v>
      </c>
      <c r="B193" s="32" t="s">
        <v>2151</v>
      </c>
      <c r="C193">
        <v>240</v>
      </c>
      <c r="D193">
        <v>0.99583299999999997</v>
      </c>
      <c r="E193" t="s">
        <v>674</v>
      </c>
      <c r="F193">
        <v>0.99583299999999997</v>
      </c>
      <c r="G193">
        <v>0.97916700000000001</v>
      </c>
      <c r="H193">
        <v>0.97083299999999995</v>
      </c>
      <c r="I193">
        <v>0.98333300000000001</v>
      </c>
      <c r="J193">
        <v>0.97499999999999998</v>
      </c>
      <c r="K193">
        <v>0.97499999999999998</v>
      </c>
      <c r="L193" t="s">
        <v>1390</v>
      </c>
      <c r="M193" t="s">
        <v>855</v>
      </c>
      <c r="N193" t="s">
        <v>1391</v>
      </c>
      <c r="O193" t="s">
        <v>1392</v>
      </c>
      <c r="P193" t="s">
        <v>1870</v>
      </c>
    </row>
    <row r="194" spans="1:17" ht="16">
      <c r="A194" t="s">
        <v>1456</v>
      </c>
      <c r="B194" s="32" t="s">
        <v>2152</v>
      </c>
      <c r="C194">
        <v>213</v>
      </c>
      <c r="D194">
        <v>0.995305</v>
      </c>
      <c r="E194" t="s">
        <v>679</v>
      </c>
      <c r="F194">
        <v>0.95774599999999999</v>
      </c>
      <c r="G194">
        <v>0.98591499999999999</v>
      </c>
      <c r="H194">
        <v>0.98122100000000001</v>
      </c>
      <c r="I194">
        <v>0.96244099999999999</v>
      </c>
      <c r="J194">
        <v>0.95774599999999999</v>
      </c>
      <c r="K194">
        <v>0.995305</v>
      </c>
      <c r="P194" t="s">
        <v>1911</v>
      </c>
    </row>
    <row r="195" spans="1:17" ht="16">
      <c r="A195" t="s">
        <v>1290</v>
      </c>
      <c r="B195" s="32" t="s">
        <v>2153</v>
      </c>
      <c r="C195">
        <v>447</v>
      </c>
      <c r="D195">
        <v>0.99722200000000005</v>
      </c>
      <c r="E195" t="s">
        <v>794</v>
      </c>
      <c r="F195">
        <v>0.99180199999999996</v>
      </c>
      <c r="G195">
        <v>0.99722200000000005</v>
      </c>
      <c r="H195">
        <v>0.99207000000000001</v>
      </c>
      <c r="I195">
        <v>0.99458000000000002</v>
      </c>
      <c r="J195">
        <v>0.98916000000000004</v>
      </c>
      <c r="K195">
        <v>0.99458000000000002</v>
      </c>
      <c r="L195" t="s">
        <v>1291</v>
      </c>
      <c r="M195" t="s">
        <v>707</v>
      </c>
      <c r="N195" t="s">
        <v>1292</v>
      </c>
      <c r="O195" t="s">
        <v>1293</v>
      </c>
      <c r="P195" t="s">
        <v>1871</v>
      </c>
    </row>
    <row r="196" spans="1:17" ht="16">
      <c r="A196" t="s">
        <v>1705</v>
      </c>
      <c r="B196" s="32" t="s">
        <v>2154</v>
      </c>
      <c r="C196">
        <v>486</v>
      </c>
      <c r="D196">
        <v>0.99177000000000004</v>
      </c>
      <c r="E196" t="s">
        <v>674</v>
      </c>
      <c r="F196">
        <v>0.99177000000000004</v>
      </c>
      <c r="G196">
        <v>0.96090500000000001</v>
      </c>
      <c r="H196">
        <v>0.98353900000000005</v>
      </c>
      <c r="I196">
        <v>0.95884800000000003</v>
      </c>
      <c r="J196">
        <v>0.97942399999999996</v>
      </c>
      <c r="K196">
        <v>0.96090500000000001</v>
      </c>
      <c r="L196" t="s">
        <v>1706</v>
      </c>
      <c r="M196" t="s">
        <v>738</v>
      </c>
      <c r="N196" t="s">
        <v>1707</v>
      </c>
      <c r="O196" t="s">
        <v>1708</v>
      </c>
      <c r="P196" t="s">
        <v>1870</v>
      </c>
    </row>
    <row r="197" spans="1:17" ht="16">
      <c r="A197" t="s">
        <v>717</v>
      </c>
      <c r="B197" s="32" t="s">
        <v>2155</v>
      </c>
      <c r="C197">
        <v>984</v>
      </c>
      <c r="D197">
        <v>1</v>
      </c>
      <c r="E197" t="s">
        <v>676</v>
      </c>
      <c r="F197">
        <v>0.94207300000000005</v>
      </c>
      <c r="G197">
        <v>0.96951200000000004</v>
      </c>
      <c r="H197">
        <v>1</v>
      </c>
      <c r="I197">
        <v>0.949187</v>
      </c>
      <c r="J197">
        <v>0.94207300000000005</v>
      </c>
      <c r="K197">
        <v>0.96951200000000004</v>
      </c>
      <c r="L197" t="s">
        <v>718</v>
      </c>
      <c r="M197" t="s">
        <v>702</v>
      </c>
      <c r="N197" t="s">
        <v>719</v>
      </c>
      <c r="O197" t="s">
        <v>720</v>
      </c>
      <c r="P197" t="s">
        <v>1872</v>
      </c>
      <c r="Q197" t="s">
        <v>1889</v>
      </c>
    </row>
    <row r="198" spans="1:17" ht="16">
      <c r="A198" t="s">
        <v>1009</v>
      </c>
      <c r="B198" s="32" t="s">
        <v>2156</v>
      </c>
      <c r="C198">
        <v>705</v>
      </c>
      <c r="D198">
        <v>0.99989399999999995</v>
      </c>
      <c r="E198" t="s">
        <v>676</v>
      </c>
      <c r="F198">
        <v>0.97861699999999996</v>
      </c>
      <c r="G198">
        <v>0.97152499999999997</v>
      </c>
      <c r="H198">
        <v>0.99989399999999995</v>
      </c>
      <c r="I198">
        <v>0.96170199999999995</v>
      </c>
      <c r="J198">
        <v>0.97872300000000001</v>
      </c>
      <c r="K198">
        <v>0.97163100000000002</v>
      </c>
      <c r="L198" t="s">
        <v>1010</v>
      </c>
      <c r="M198" t="s">
        <v>1011</v>
      </c>
      <c r="N198" t="s">
        <v>1012</v>
      </c>
      <c r="O198" t="s">
        <v>1013</v>
      </c>
      <c r="P198" t="s">
        <v>1872</v>
      </c>
      <c r="Q198" t="s">
        <v>1889</v>
      </c>
    </row>
    <row r="199" spans="1:17" ht="16">
      <c r="A199" t="s">
        <v>997</v>
      </c>
      <c r="B199" s="32" t="s">
        <v>2157</v>
      </c>
      <c r="C199">
        <v>717</v>
      </c>
      <c r="D199">
        <v>0.99992999999999999</v>
      </c>
      <c r="E199" t="s">
        <v>676</v>
      </c>
      <c r="F199">
        <v>0.96241299999999996</v>
      </c>
      <c r="G199">
        <v>0.965063</v>
      </c>
      <c r="H199">
        <v>0.99992999999999999</v>
      </c>
      <c r="I199">
        <v>0.94839600000000002</v>
      </c>
      <c r="J199">
        <v>0.96234299999999995</v>
      </c>
      <c r="K199">
        <v>0.96513199999999999</v>
      </c>
      <c r="L199" t="s">
        <v>998</v>
      </c>
      <c r="M199" t="s">
        <v>855</v>
      </c>
      <c r="N199" t="s">
        <v>999</v>
      </c>
      <c r="O199" t="s">
        <v>1000</v>
      </c>
      <c r="P199" t="s">
        <v>1872</v>
      </c>
      <c r="Q199" t="s">
        <v>1889</v>
      </c>
    </row>
    <row r="200" spans="1:17" ht="16">
      <c r="A200" t="s">
        <v>835</v>
      </c>
      <c r="B200" s="32" t="s">
        <v>2158</v>
      </c>
      <c r="C200">
        <v>567</v>
      </c>
      <c r="D200">
        <v>1</v>
      </c>
      <c r="E200" t="s">
        <v>676</v>
      </c>
      <c r="F200">
        <v>0.97178100000000001</v>
      </c>
      <c r="G200">
        <v>0.96119900000000003</v>
      </c>
      <c r="H200">
        <v>1</v>
      </c>
      <c r="I200">
        <v>0.97530899999999998</v>
      </c>
      <c r="J200">
        <v>0.97178100000000001</v>
      </c>
      <c r="K200">
        <v>0.96119900000000003</v>
      </c>
      <c r="L200" t="s">
        <v>836</v>
      </c>
      <c r="M200" t="s">
        <v>712</v>
      </c>
      <c r="N200" t="s">
        <v>837</v>
      </c>
      <c r="O200" t="s">
        <v>838</v>
      </c>
      <c r="P200" t="s">
        <v>1872</v>
      </c>
      <c r="Q200" t="s">
        <v>1889</v>
      </c>
    </row>
    <row r="201" spans="1:17" ht="16">
      <c r="A201" t="s">
        <v>1306</v>
      </c>
      <c r="B201" s="32" t="s">
        <v>2159</v>
      </c>
      <c r="C201">
        <v>951</v>
      </c>
      <c r="D201">
        <v>0.99684499999999998</v>
      </c>
      <c r="E201" t="s">
        <v>676</v>
      </c>
      <c r="F201">
        <v>0.91482600000000003</v>
      </c>
      <c r="G201">
        <v>0.92388599999999999</v>
      </c>
      <c r="H201">
        <v>0.99684499999999998</v>
      </c>
      <c r="I201">
        <v>0.965947</v>
      </c>
      <c r="J201">
        <v>0.91587799999999997</v>
      </c>
      <c r="K201">
        <v>0.92493700000000001</v>
      </c>
      <c r="L201" t="s">
        <v>1307</v>
      </c>
      <c r="M201" t="s">
        <v>870</v>
      </c>
      <c r="N201" t="s">
        <v>1308</v>
      </c>
      <c r="O201" t="s">
        <v>1309</v>
      </c>
      <c r="P201" t="s">
        <v>1872</v>
      </c>
      <c r="Q201" t="s">
        <v>1889</v>
      </c>
    </row>
    <row r="202" spans="1:17" ht="16">
      <c r="A202" t="s">
        <v>777</v>
      </c>
      <c r="B202" s="32" t="s">
        <v>2160</v>
      </c>
      <c r="C202">
        <v>390</v>
      </c>
      <c r="D202">
        <v>1</v>
      </c>
      <c r="E202" t="s">
        <v>676</v>
      </c>
      <c r="F202">
        <v>0.96811599999999998</v>
      </c>
      <c r="G202">
        <v>0.96076700000000004</v>
      </c>
      <c r="H202">
        <v>1</v>
      </c>
      <c r="I202">
        <v>0.97101400000000004</v>
      </c>
      <c r="J202">
        <v>0.96811599999999998</v>
      </c>
      <c r="K202">
        <v>0.96076700000000004</v>
      </c>
      <c r="P202" t="s">
        <v>1872</v>
      </c>
    </row>
    <row r="203" spans="1:17" ht="16">
      <c r="A203" t="s">
        <v>1062</v>
      </c>
      <c r="B203" s="32" t="s">
        <v>2161</v>
      </c>
      <c r="C203">
        <v>780</v>
      </c>
      <c r="D203">
        <v>0.99948700000000001</v>
      </c>
      <c r="E203" t="s">
        <v>676</v>
      </c>
      <c r="F203">
        <v>0.96358999999999995</v>
      </c>
      <c r="G203">
        <v>0.95333299999999999</v>
      </c>
      <c r="H203">
        <v>0.99948700000000001</v>
      </c>
      <c r="I203">
        <v>0.95</v>
      </c>
      <c r="J203">
        <v>0.96410300000000004</v>
      </c>
      <c r="K203">
        <v>0.95384599999999997</v>
      </c>
      <c r="L203" t="s">
        <v>1063</v>
      </c>
      <c r="M203" t="s">
        <v>870</v>
      </c>
      <c r="N203" t="s">
        <v>1064</v>
      </c>
      <c r="O203" t="s">
        <v>1065</v>
      </c>
      <c r="P203" t="s">
        <v>1872</v>
      </c>
    </row>
    <row r="204" spans="1:17" ht="16">
      <c r="A204" t="s">
        <v>1332</v>
      </c>
      <c r="B204" s="32" t="s">
        <v>2162</v>
      </c>
      <c r="C204">
        <v>306</v>
      </c>
      <c r="D204">
        <v>0.99656400000000001</v>
      </c>
      <c r="E204" t="s">
        <v>677</v>
      </c>
      <c r="F204">
        <v>0.97250899999999996</v>
      </c>
      <c r="G204">
        <v>0.97594499999999995</v>
      </c>
      <c r="H204">
        <v>0.97594499999999995</v>
      </c>
      <c r="I204">
        <v>0.99656400000000001</v>
      </c>
      <c r="J204">
        <v>0.98281799999999997</v>
      </c>
      <c r="K204">
        <v>0.98625399999999996</v>
      </c>
      <c r="P204" t="s">
        <v>1911</v>
      </c>
    </row>
    <row r="205" spans="1:17" ht="16">
      <c r="A205" t="s">
        <v>1578</v>
      </c>
      <c r="B205" s="32" t="s">
        <v>2163</v>
      </c>
      <c r="C205">
        <v>324</v>
      </c>
      <c r="D205">
        <v>0.99339900000000003</v>
      </c>
      <c r="E205" t="s">
        <v>676</v>
      </c>
      <c r="F205">
        <v>0.966997</v>
      </c>
      <c r="G205">
        <v>0.95712799999999998</v>
      </c>
      <c r="H205">
        <v>0.99339900000000003</v>
      </c>
      <c r="I205">
        <v>0.98019800000000001</v>
      </c>
      <c r="J205">
        <v>0.97359700000000005</v>
      </c>
      <c r="K205">
        <v>0.963696</v>
      </c>
      <c r="P205" t="s">
        <v>1872</v>
      </c>
    </row>
    <row r="206" spans="1:17" ht="16">
      <c r="A206" t="s">
        <v>1721</v>
      </c>
      <c r="B206" s="32" t="s">
        <v>2164</v>
      </c>
      <c r="C206">
        <v>591</v>
      </c>
      <c r="D206">
        <v>0.99145499999999998</v>
      </c>
      <c r="E206" t="s">
        <v>676</v>
      </c>
      <c r="F206">
        <v>0.91700499999999996</v>
      </c>
      <c r="G206">
        <v>0.95930599999999999</v>
      </c>
      <c r="H206">
        <v>0.99145499999999998</v>
      </c>
      <c r="I206">
        <v>0.91032100000000005</v>
      </c>
      <c r="J206">
        <v>0.92554999999999998</v>
      </c>
      <c r="K206">
        <v>0.95769899999999997</v>
      </c>
      <c r="L206" t="s">
        <v>760</v>
      </c>
      <c r="M206" t="s">
        <v>738</v>
      </c>
      <c r="N206" t="s">
        <v>761</v>
      </c>
      <c r="O206" t="s">
        <v>762</v>
      </c>
      <c r="P206" t="s">
        <v>1872</v>
      </c>
    </row>
    <row r="207" spans="1:17" ht="16">
      <c r="A207" t="s">
        <v>1699</v>
      </c>
      <c r="B207" s="32" t="s">
        <v>2165</v>
      </c>
      <c r="C207">
        <v>492</v>
      </c>
      <c r="D207">
        <v>0.99187000000000003</v>
      </c>
      <c r="E207" t="s">
        <v>675</v>
      </c>
      <c r="F207">
        <v>0.981707</v>
      </c>
      <c r="G207">
        <v>0.99187000000000003</v>
      </c>
      <c r="H207">
        <v>0.89498599999999995</v>
      </c>
      <c r="I207">
        <v>0.981707</v>
      </c>
      <c r="J207">
        <v>0.88888900000000004</v>
      </c>
      <c r="K207">
        <v>0.89024400000000004</v>
      </c>
      <c r="P207" t="s">
        <v>1911</v>
      </c>
    </row>
    <row r="208" spans="1:17" ht="16">
      <c r="A208" t="s">
        <v>1539</v>
      </c>
      <c r="B208" s="32" t="s">
        <v>2166</v>
      </c>
      <c r="C208">
        <v>342</v>
      </c>
      <c r="D208">
        <v>0.99404800000000004</v>
      </c>
      <c r="E208" t="s">
        <v>679</v>
      </c>
      <c r="F208">
        <v>0.88980700000000001</v>
      </c>
      <c r="G208">
        <v>0.89278299999999999</v>
      </c>
      <c r="H208">
        <v>0.88683000000000001</v>
      </c>
      <c r="I208">
        <v>0.97023800000000004</v>
      </c>
      <c r="J208">
        <v>0.96428599999999998</v>
      </c>
      <c r="K208">
        <v>0.99404800000000004</v>
      </c>
      <c r="L208" t="s">
        <v>1540</v>
      </c>
      <c r="M208" t="s">
        <v>1094</v>
      </c>
      <c r="N208" t="s">
        <v>1541</v>
      </c>
      <c r="O208" t="s">
        <v>1542</v>
      </c>
      <c r="P208" t="s">
        <v>1870</v>
      </c>
    </row>
    <row r="209" spans="1:17" ht="16">
      <c r="A209" t="s">
        <v>831</v>
      </c>
      <c r="B209" s="32" t="s">
        <v>2167</v>
      </c>
      <c r="C209">
        <v>267</v>
      </c>
      <c r="D209">
        <v>1</v>
      </c>
      <c r="E209" t="s">
        <v>690</v>
      </c>
      <c r="F209">
        <v>1</v>
      </c>
      <c r="G209">
        <v>0.996255</v>
      </c>
      <c r="H209">
        <v>0.98876399999999998</v>
      </c>
      <c r="I209">
        <v>0.996255</v>
      </c>
      <c r="J209">
        <v>0.98876399999999998</v>
      </c>
      <c r="K209">
        <v>0.98501899999999998</v>
      </c>
      <c r="L209" t="s">
        <v>832</v>
      </c>
      <c r="M209" t="s">
        <v>707</v>
      </c>
      <c r="N209" t="s">
        <v>833</v>
      </c>
      <c r="O209" t="s">
        <v>834</v>
      </c>
      <c r="P209" t="s">
        <v>1870</v>
      </c>
    </row>
    <row r="210" spans="1:17" ht="16">
      <c r="A210" t="s">
        <v>1776</v>
      </c>
      <c r="B210" s="32" t="s">
        <v>2168</v>
      </c>
      <c r="C210">
        <v>513</v>
      </c>
      <c r="D210">
        <v>0.99097800000000003</v>
      </c>
      <c r="E210" t="s">
        <v>1311</v>
      </c>
      <c r="F210">
        <v>0.96702699999999997</v>
      </c>
      <c r="G210">
        <v>0.97035099999999996</v>
      </c>
      <c r="H210">
        <v>0.96908399999999995</v>
      </c>
      <c r="I210">
        <v>0.99097800000000003</v>
      </c>
      <c r="J210">
        <v>0.98765400000000003</v>
      </c>
      <c r="K210">
        <v>0.99097800000000003</v>
      </c>
      <c r="L210" t="s">
        <v>1777</v>
      </c>
      <c r="M210" t="s">
        <v>1479</v>
      </c>
      <c r="N210" t="s">
        <v>1778</v>
      </c>
      <c r="O210" t="s">
        <v>1779</v>
      </c>
      <c r="P210" t="s">
        <v>1870</v>
      </c>
    </row>
    <row r="211" spans="1:17" ht="16">
      <c r="A211" t="s">
        <v>1543</v>
      </c>
      <c r="B211" s="32" t="s">
        <v>2169</v>
      </c>
      <c r="C211">
        <v>1011</v>
      </c>
      <c r="D211">
        <v>0.99404099999999995</v>
      </c>
      <c r="E211" t="s">
        <v>676</v>
      </c>
      <c r="F211">
        <v>0.96634500000000001</v>
      </c>
      <c r="G211">
        <v>0.96834799999999999</v>
      </c>
      <c r="H211">
        <v>0.99404099999999995</v>
      </c>
      <c r="I211">
        <v>0.969337</v>
      </c>
      <c r="J211">
        <v>0.96735899999999997</v>
      </c>
      <c r="K211">
        <v>0.97032600000000002</v>
      </c>
      <c r="L211" t="s">
        <v>932</v>
      </c>
      <c r="M211" t="s">
        <v>751</v>
      </c>
      <c r="N211" t="s">
        <v>933</v>
      </c>
      <c r="O211" t="s">
        <v>934</v>
      </c>
      <c r="P211" t="s">
        <v>1872</v>
      </c>
    </row>
    <row r="212" spans="1:17" ht="16">
      <c r="A212" t="s">
        <v>1204</v>
      </c>
      <c r="B212" s="32" t="s">
        <v>2170</v>
      </c>
      <c r="C212">
        <v>1053</v>
      </c>
      <c r="D212">
        <v>0.99810100000000002</v>
      </c>
      <c r="E212" t="s">
        <v>674</v>
      </c>
      <c r="F212">
        <v>0.99810100000000002</v>
      </c>
      <c r="G212">
        <v>0.95631500000000003</v>
      </c>
      <c r="H212">
        <v>0.95251699999999995</v>
      </c>
      <c r="I212">
        <v>0.95441600000000004</v>
      </c>
      <c r="J212">
        <v>0.95061700000000005</v>
      </c>
      <c r="K212">
        <v>0.95536600000000005</v>
      </c>
      <c r="L212" t="s">
        <v>1205</v>
      </c>
      <c r="M212" t="s">
        <v>751</v>
      </c>
      <c r="N212" t="s">
        <v>1206</v>
      </c>
      <c r="O212" t="s">
        <v>1207</v>
      </c>
      <c r="P212" t="s">
        <v>1870</v>
      </c>
    </row>
    <row r="213" spans="1:17" ht="16">
      <c r="A213" t="s">
        <v>1447</v>
      </c>
      <c r="B213" s="32" t="s">
        <v>2171</v>
      </c>
      <c r="C213">
        <v>858</v>
      </c>
      <c r="D213">
        <v>0.99533799999999995</v>
      </c>
      <c r="E213" t="s">
        <v>676</v>
      </c>
      <c r="F213">
        <v>0.952214</v>
      </c>
      <c r="G213">
        <v>0.970862</v>
      </c>
      <c r="H213">
        <v>0.99533799999999995</v>
      </c>
      <c r="I213">
        <v>0.94871799999999995</v>
      </c>
      <c r="J213">
        <v>0.94988300000000003</v>
      </c>
      <c r="K213">
        <v>0.96853100000000003</v>
      </c>
      <c r="L213" t="s">
        <v>1448</v>
      </c>
      <c r="M213" t="s">
        <v>751</v>
      </c>
      <c r="N213" t="s">
        <v>1449</v>
      </c>
      <c r="O213" t="s">
        <v>1450</v>
      </c>
      <c r="P213" t="s">
        <v>1872</v>
      </c>
    </row>
    <row r="214" spans="1:17" ht="16">
      <c r="A214" t="s">
        <v>1098</v>
      </c>
      <c r="B214" s="32" t="s">
        <v>2172</v>
      </c>
      <c r="C214">
        <v>693</v>
      </c>
      <c r="D214">
        <v>0.99903799999999998</v>
      </c>
      <c r="E214" t="s">
        <v>676</v>
      </c>
      <c r="F214">
        <v>0.95382400000000001</v>
      </c>
      <c r="G214">
        <v>0.959596</v>
      </c>
      <c r="H214">
        <v>0.99903799999999998</v>
      </c>
      <c r="I214">
        <v>0.95526699999999998</v>
      </c>
      <c r="J214">
        <v>0.95286199999999999</v>
      </c>
      <c r="K214">
        <v>0.95863399999999999</v>
      </c>
      <c r="L214" t="s">
        <v>1099</v>
      </c>
      <c r="M214" t="s">
        <v>692</v>
      </c>
      <c r="N214" t="s">
        <v>1100</v>
      </c>
      <c r="O214" t="s">
        <v>1101</v>
      </c>
      <c r="P214" t="s">
        <v>1872</v>
      </c>
    </row>
    <row r="215" spans="1:17" ht="16">
      <c r="A215" t="s">
        <v>1229</v>
      </c>
      <c r="B215" s="32" t="s">
        <v>2173</v>
      </c>
      <c r="C215">
        <v>990</v>
      </c>
      <c r="D215">
        <v>0.99797999999999998</v>
      </c>
      <c r="E215" t="s">
        <v>676</v>
      </c>
      <c r="F215">
        <v>0.96859200000000001</v>
      </c>
      <c r="G215">
        <v>0.964646</v>
      </c>
      <c r="H215">
        <v>0.99797999999999998</v>
      </c>
      <c r="I215">
        <v>0.96251299999999995</v>
      </c>
      <c r="J215">
        <v>0.96656500000000001</v>
      </c>
      <c r="K215">
        <v>0.96666700000000005</v>
      </c>
      <c r="L215" t="s">
        <v>1230</v>
      </c>
      <c r="M215" t="s">
        <v>702</v>
      </c>
      <c r="N215" t="s">
        <v>1231</v>
      </c>
      <c r="O215" t="s">
        <v>1232</v>
      </c>
      <c r="P215" t="s">
        <v>1872</v>
      </c>
    </row>
    <row r="216" spans="1:17" ht="16">
      <c r="A216" t="s">
        <v>1058</v>
      </c>
      <c r="B216" s="32" t="s">
        <v>2174</v>
      </c>
      <c r="C216">
        <v>903</v>
      </c>
      <c r="D216">
        <v>0.99950000000000006</v>
      </c>
      <c r="E216" t="s">
        <v>676</v>
      </c>
      <c r="F216">
        <v>0.94557199999999997</v>
      </c>
      <c r="G216">
        <v>0.95394000000000001</v>
      </c>
      <c r="H216">
        <v>0.99950000000000006</v>
      </c>
      <c r="I216">
        <v>0.91492300000000004</v>
      </c>
      <c r="J216">
        <v>0.94514200000000004</v>
      </c>
      <c r="K216">
        <v>0.95350999999999997</v>
      </c>
      <c r="L216" t="s">
        <v>1059</v>
      </c>
      <c r="M216" t="s">
        <v>751</v>
      </c>
      <c r="N216" t="s">
        <v>1060</v>
      </c>
      <c r="O216" t="s">
        <v>1061</v>
      </c>
      <c r="P216" t="s">
        <v>1872</v>
      </c>
      <c r="Q216" t="s">
        <v>1886</v>
      </c>
    </row>
    <row r="217" spans="1:17" ht="16">
      <c r="A217" t="s">
        <v>908</v>
      </c>
      <c r="B217" s="32" t="s">
        <v>2175</v>
      </c>
      <c r="C217">
        <v>387</v>
      </c>
      <c r="D217">
        <v>1</v>
      </c>
      <c r="E217" t="s">
        <v>676</v>
      </c>
      <c r="F217">
        <v>0.97832300000000005</v>
      </c>
      <c r="G217">
        <v>0.98265499999999995</v>
      </c>
      <c r="H217">
        <v>1</v>
      </c>
      <c r="I217">
        <v>0.96342700000000003</v>
      </c>
      <c r="J217">
        <v>0.97932799999999998</v>
      </c>
      <c r="K217">
        <v>0.978931</v>
      </c>
      <c r="P217" t="s">
        <v>1872</v>
      </c>
      <c r="Q217" t="s">
        <v>1886</v>
      </c>
    </row>
    <row r="218" spans="1:17" ht="16">
      <c r="A218" t="s">
        <v>904</v>
      </c>
      <c r="B218" s="32" t="s">
        <v>2176</v>
      </c>
      <c r="C218">
        <v>585</v>
      </c>
      <c r="D218">
        <v>1</v>
      </c>
      <c r="E218" t="s">
        <v>676</v>
      </c>
      <c r="F218">
        <v>0.96752099999999996</v>
      </c>
      <c r="G218">
        <v>0.97094000000000003</v>
      </c>
      <c r="H218">
        <v>1</v>
      </c>
      <c r="I218">
        <v>0.96239300000000005</v>
      </c>
      <c r="J218">
        <v>0.96752099999999996</v>
      </c>
      <c r="K218">
        <v>0.97094000000000003</v>
      </c>
      <c r="L218" t="s">
        <v>905</v>
      </c>
      <c r="M218" t="s">
        <v>751</v>
      </c>
      <c r="N218" t="s">
        <v>906</v>
      </c>
      <c r="O218" t="s">
        <v>907</v>
      </c>
      <c r="P218" t="s">
        <v>1872</v>
      </c>
      <c r="Q218" t="s">
        <v>1886</v>
      </c>
    </row>
    <row r="219" spans="1:17" ht="16">
      <c r="A219" t="s">
        <v>1398</v>
      </c>
      <c r="B219" s="32" t="s">
        <v>2177</v>
      </c>
      <c r="C219">
        <v>237</v>
      </c>
      <c r="D219">
        <v>0.99578100000000003</v>
      </c>
      <c r="E219" t="s">
        <v>863</v>
      </c>
      <c r="F219">
        <v>0.99578100000000003</v>
      </c>
      <c r="G219">
        <v>0.98312200000000005</v>
      </c>
      <c r="H219">
        <v>0.99578100000000003</v>
      </c>
      <c r="I219">
        <v>0.97890299999999997</v>
      </c>
      <c r="J219">
        <v>0.99156100000000003</v>
      </c>
      <c r="K219">
        <v>0.97890299999999997</v>
      </c>
      <c r="L219" t="s">
        <v>1234</v>
      </c>
      <c r="M219" t="s">
        <v>819</v>
      </c>
      <c r="N219" t="s">
        <v>1235</v>
      </c>
      <c r="O219" t="s">
        <v>1236</v>
      </c>
      <c r="P219" t="s">
        <v>1871</v>
      </c>
      <c r="Q219" t="s">
        <v>1886</v>
      </c>
    </row>
    <row r="220" spans="1:17" ht="16">
      <c r="A220" t="s">
        <v>903</v>
      </c>
      <c r="B220" s="32" t="s">
        <v>2178</v>
      </c>
      <c r="C220">
        <v>366</v>
      </c>
      <c r="D220">
        <v>1</v>
      </c>
      <c r="E220" t="s">
        <v>676</v>
      </c>
      <c r="F220">
        <v>0.98087400000000002</v>
      </c>
      <c r="G220">
        <v>0.90578800000000004</v>
      </c>
      <c r="H220">
        <v>1</v>
      </c>
      <c r="I220">
        <v>0.91693500000000006</v>
      </c>
      <c r="J220">
        <v>0.98087400000000002</v>
      </c>
      <c r="K220">
        <v>0.90578800000000004</v>
      </c>
      <c r="P220" t="s">
        <v>1872</v>
      </c>
      <c r="Q220" t="s">
        <v>1886</v>
      </c>
    </row>
    <row r="221" spans="1:17" ht="16">
      <c r="A221" t="s">
        <v>1564</v>
      </c>
      <c r="B221" s="32" t="s">
        <v>2179</v>
      </c>
      <c r="C221">
        <v>1179</v>
      </c>
      <c r="D221">
        <v>0.99366699999999997</v>
      </c>
      <c r="E221" t="s">
        <v>676</v>
      </c>
      <c r="F221">
        <v>0.97112799999999999</v>
      </c>
      <c r="G221">
        <v>0.97000399999999998</v>
      </c>
      <c r="H221">
        <v>0.99366699999999997</v>
      </c>
      <c r="I221">
        <v>0.97129299999999996</v>
      </c>
      <c r="J221">
        <v>0.96512799999999999</v>
      </c>
      <c r="K221">
        <v>0.97635300000000003</v>
      </c>
      <c r="L221" t="s">
        <v>1565</v>
      </c>
      <c r="M221" t="s">
        <v>1566</v>
      </c>
      <c r="N221" t="s">
        <v>1567</v>
      </c>
      <c r="O221" t="s">
        <v>1568</v>
      </c>
      <c r="P221" t="s">
        <v>1872</v>
      </c>
      <c r="Q221" t="s">
        <v>1886</v>
      </c>
    </row>
    <row r="222" spans="1:17" ht="16">
      <c r="A222" t="s">
        <v>967</v>
      </c>
      <c r="B222" s="32" t="s">
        <v>2180</v>
      </c>
      <c r="C222">
        <v>561</v>
      </c>
      <c r="D222">
        <v>0.99995500000000004</v>
      </c>
      <c r="E222" t="s">
        <v>676</v>
      </c>
      <c r="F222">
        <v>0.91439400000000004</v>
      </c>
      <c r="G222">
        <v>0.910829</v>
      </c>
      <c r="H222">
        <v>0.99995500000000004</v>
      </c>
      <c r="I222">
        <v>0.97504500000000005</v>
      </c>
      <c r="J222">
        <v>0.914439</v>
      </c>
      <c r="K222">
        <v>0.91087300000000004</v>
      </c>
      <c r="L222" t="s">
        <v>968</v>
      </c>
      <c r="M222" t="s">
        <v>707</v>
      </c>
      <c r="N222" t="s">
        <v>969</v>
      </c>
      <c r="O222" t="s">
        <v>970</v>
      </c>
      <c r="P222" t="s">
        <v>1872</v>
      </c>
    </row>
    <row r="223" spans="1:17" ht="16">
      <c r="A223" t="s">
        <v>1289</v>
      </c>
      <c r="B223" s="32" t="s">
        <v>2181</v>
      </c>
      <c r="C223">
        <v>1854</v>
      </c>
      <c r="D223">
        <v>0.99729000000000001</v>
      </c>
      <c r="E223" t="s">
        <v>676</v>
      </c>
      <c r="F223">
        <v>0.96169099999999996</v>
      </c>
      <c r="G223">
        <v>0.95198199999999999</v>
      </c>
      <c r="H223">
        <v>0.99729000000000001</v>
      </c>
      <c r="I223">
        <v>0.96709800000000001</v>
      </c>
      <c r="J223">
        <v>0.96116500000000005</v>
      </c>
      <c r="K223">
        <v>0.95253500000000002</v>
      </c>
      <c r="L223" t="s">
        <v>1177</v>
      </c>
      <c r="M223" t="s">
        <v>841</v>
      </c>
      <c r="N223" t="s">
        <v>1178</v>
      </c>
      <c r="O223" t="s">
        <v>1179</v>
      </c>
      <c r="P223" t="s">
        <v>1872</v>
      </c>
    </row>
    <row r="224" spans="1:17" ht="16">
      <c r="A224" t="s">
        <v>1242</v>
      </c>
      <c r="B224" s="32" t="s">
        <v>2182</v>
      </c>
      <c r="C224">
        <v>1539</v>
      </c>
      <c r="D224">
        <v>0.997834</v>
      </c>
      <c r="E224" t="s">
        <v>676</v>
      </c>
      <c r="F224">
        <v>0.96361300000000005</v>
      </c>
      <c r="G224">
        <v>0.96621199999999996</v>
      </c>
      <c r="H224">
        <v>0.997834</v>
      </c>
      <c r="I224">
        <v>0.95386599999999999</v>
      </c>
      <c r="J224">
        <v>0.96404599999999996</v>
      </c>
      <c r="K224">
        <v>0.96729500000000002</v>
      </c>
      <c r="L224" t="s">
        <v>1243</v>
      </c>
      <c r="M224" t="s">
        <v>1094</v>
      </c>
      <c r="N224" t="s">
        <v>1244</v>
      </c>
      <c r="O224" t="s">
        <v>1245</v>
      </c>
      <c r="P224" t="s">
        <v>1872</v>
      </c>
    </row>
    <row r="225" spans="1:17" ht="16">
      <c r="A225" t="s">
        <v>1185</v>
      </c>
      <c r="B225" s="32" t="s">
        <v>2183</v>
      </c>
      <c r="C225">
        <v>735</v>
      </c>
      <c r="D225">
        <v>0.99829900000000005</v>
      </c>
      <c r="E225" t="s">
        <v>676</v>
      </c>
      <c r="F225">
        <v>0.95748299999999997</v>
      </c>
      <c r="G225">
        <v>0.95122099999999998</v>
      </c>
      <c r="H225">
        <v>0.99829900000000005</v>
      </c>
      <c r="I225">
        <v>0.96674700000000002</v>
      </c>
      <c r="J225">
        <v>0.95918400000000004</v>
      </c>
      <c r="K225">
        <v>0.95296400000000003</v>
      </c>
      <c r="P225" t="s">
        <v>1872</v>
      </c>
    </row>
    <row r="226" spans="1:17" ht="16">
      <c r="A226" t="s">
        <v>1482</v>
      </c>
      <c r="B226" s="32" t="s">
        <v>2184</v>
      </c>
      <c r="C226">
        <v>594</v>
      </c>
      <c r="D226">
        <v>0.99494899999999997</v>
      </c>
      <c r="E226" t="s">
        <v>1075</v>
      </c>
      <c r="F226">
        <v>0.99494899999999997</v>
      </c>
      <c r="G226">
        <v>0.98653199999999996</v>
      </c>
      <c r="H226">
        <v>0.97811400000000004</v>
      </c>
      <c r="I226">
        <v>0.99158199999999996</v>
      </c>
      <c r="J226">
        <v>0.98316499999999996</v>
      </c>
      <c r="K226">
        <v>0.97811400000000004</v>
      </c>
      <c r="L226" t="s">
        <v>1483</v>
      </c>
      <c r="M226" t="s">
        <v>819</v>
      </c>
      <c r="N226" t="s">
        <v>1484</v>
      </c>
      <c r="O226" t="s">
        <v>1485</v>
      </c>
      <c r="P226" t="s">
        <v>1870</v>
      </c>
    </row>
    <row r="227" spans="1:17" ht="16">
      <c r="A227" t="s">
        <v>1815</v>
      </c>
      <c r="B227" s="32" t="s">
        <v>2185</v>
      </c>
      <c r="C227">
        <v>537</v>
      </c>
      <c r="D227">
        <v>0.99059600000000003</v>
      </c>
      <c r="E227" t="s">
        <v>676</v>
      </c>
      <c r="F227">
        <v>0.98314699999999999</v>
      </c>
      <c r="G227">
        <v>0.966387</v>
      </c>
      <c r="H227">
        <v>0.99059600000000003</v>
      </c>
      <c r="I227">
        <v>0.96461799999999998</v>
      </c>
      <c r="J227">
        <v>0.97765400000000002</v>
      </c>
      <c r="K227">
        <v>0.97579099999999996</v>
      </c>
      <c r="L227" t="s">
        <v>1028</v>
      </c>
      <c r="M227" t="s">
        <v>1029</v>
      </c>
      <c r="N227" t="s">
        <v>1030</v>
      </c>
      <c r="O227" t="s">
        <v>1031</v>
      </c>
      <c r="P227" t="s">
        <v>1872</v>
      </c>
    </row>
    <row r="228" spans="1:17" ht="16">
      <c r="A228" t="s">
        <v>1168</v>
      </c>
      <c r="B228" s="32" t="s">
        <v>2186</v>
      </c>
      <c r="C228">
        <v>669</v>
      </c>
      <c r="D228">
        <v>0.99843000000000004</v>
      </c>
      <c r="E228" t="s">
        <v>676</v>
      </c>
      <c r="F228">
        <v>0.94760800000000001</v>
      </c>
      <c r="G228">
        <v>0.94162900000000005</v>
      </c>
      <c r="H228">
        <v>0.99843000000000004</v>
      </c>
      <c r="I228">
        <v>0.96711499999999995</v>
      </c>
      <c r="J228">
        <v>0.94917799999999997</v>
      </c>
      <c r="K228">
        <v>0.94319900000000001</v>
      </c>
      <c r="L228" t="s">
        <v>1169</v>
      </c>
      <c r="M228" t="s">
        <v>756</v>
      </c>
      <c r="N228" t="s">
        <v>1170</v>
      </c>
      <c r="O228" t="s">
        <v>1171</v>
      </c>
      <c r="P228" t="s">
        <v>1872</v>
      </c>
    </row>
    <row r="229" spans="1:17" ht="16">
      <c r="A229" t="s">
        <v>1734</v>
      </c>
      <c r="B229" s="32" t="s">
        <v>2187</v>
      </c>
      <c r="C229">
        <v>465</v>
      </c>
      <c r="D229">
        <v>0.991398</v>
      </c>
      <c r="E229" t="s">
        <v>1187</v>
      </c>
      <c r="F229">
        <v>0.982796</v>
      </c>
      <c r="G229">
        <v>0.982796</v>
      </c>
      <c r="H229">
        <v>0.991398</v>
      </c>
      <c r="I229">
        <v>0.978495</v>
      </c>
      <c r="J229">
        <v>0.987097</v>
      </c>
      <c r="K229">
        <v>0.991398</v>
      </c>
      <c r="L229" t="s">
        <v>1735</v>
      </c>
      <c r="M229" t="s">
        <v>819</v>
      </c>
      <c r="N229" t="s">
        <v>1736</v>
      </c>
      <c r="O229" t="s">
        <v>1737</v>
      </c>
      <c r="P229" t="s">
        <v>1871</v>
      </c>
    </row>
    <row r="230" spans="1:17" ht="16">
      <c r="A230" t="s">
        <v>1509</v>
      </c>
      <c r="B230" s="32" t="s">
        <v>2188</v>
      </c>
      <c r="C230">
        <v>186</v>
      </c>
      <c r="D230">
        <v>0.99462399999999995</v>
      </c>
      <c r="E230" t="s">
        <v>678</v>
      </c>
      <c r="F230">
        <v>0.97311800000000004</v>
      </c>
      <c r="G230">
        <v>0.94623699999999999</v>
      </c>
      <c r="H230">
        <v>0.96774199999999999</v>
      </c>
      <c r="I230">
        <v>0.97311800000000004</v>
      </c>
      <c r="J230">
        <v>0.99462399999999995</v>
      </c>
      <c r="K230">
        <v>0.978495</v>
      </c>
      <c r="P230" t="s">
        <v>1911</v>
      </c>
    </row>
    <row r="231" spans="1:17" ht="16">
      <c r="A231" t="s">
        <v>1397</v>
      </c>
      <c r="B231" s="32" t="s">
        <v>2189</v>
      </c>
      <c r="C231">
        <v>288</v>
      </c>
      <c r="D231">
        <v>0.99578100000000003</v>
      </c>
      <c r="E231" t="s">
        <v>678</v>
      </c>
      <c r="F231">
        <v>0.98734200000000005</v>
      </c>
      <c r="G231">
        <v>0.97046399999999999</v>
      </c>
      <c r="H231">
        <v>0.98312200000000005</v>
      </c>
      <c r="I231">
        <v>0.98312200000000005</v>
      </c>
      <c r="J231">
        <v>0.99578100000000003</v>
      </c>
      <c r="K231">
        <v>0.98734200000000005</v>
      </c>
      <c r="P231" t="s">
        <v>1911</v>
      </c>
    </row>
    <row r="232" spans="1:17" ht="16">
      <c r="A232" t="s">
        <v>1642</v>
      </c>
      <c r="B232" s="32" t="s">
        <v>2190</v>
      </c>
      <c r="C232">
        <v>267</v>
      </c>
      <c r="D232">
        <v>0.99250899999999997</v>
      </c>
      <c r="E232" t="s">
        <v>676</v>
      </c>
      <c r="F232">
        <v>0.98501899999999998</v>
      </c>
      <c r="G232">
        <v>0.96629200000000004</v>
      </c>
      <c r="H232">
        <v>0.99250899999999997</v>
      </c>
      <c r="I232">
        <v>0.95505600000000002</v>
      </c>
      <c r="J232">
        <v>0.97752799999999995</v>
      </c>
      <c r="K232">
        <v>0.95880100000000001</v>
      </c>
      <c r="L232" t="s">
        <v>1643</v>
      </c>
      <c r="M232" t="s">
        <v>819</v>
      </c>
      <c r="N232" t="s">
        <v>1644</v>
      </c>
      <c r="O232" t="s">
        <v>1645</v>
      </c>
      <c r="P232" t="s">
        <v>1872</v>
      </c>
    </row>
    <row r="233" spans="1:17" ht="16">
      <c r="A233" t="s">
        <v>1613</v>
      </c>
      <c r="B233" s="32" t="s">
        <v>2191</v>
      </c>
      <c r="C233">
        <v>288</v>
      </c>
      <c r="D233">
        <v>0.99305600000000005</v>
      </c>
      <c r="E233" t="s">
        <v>679</v>
      </c>
      <c r="F233">
        <v>0.97517399999999999</v>
      </c>
      <c r="G233">
        <v>0.98558999999999997</v>
      </c>
      <c r="H233">
        <v>0.97864600000000002</v>
      </c>
      <c r="I233">
        <v>0.98958299999999999</v>
      </c>
      <c r="J233">
        <v>0.98263900000000004</v>
      </c>
      <c r="K233">
        <v>0.99305600000000005</v>
      </c>
      <c r="L233" t="s">
        <v>1614</v>
      </c>
      <c r="M233" t="s">
        <v>899</v>
      </c>
      <c r="N233" t="s">
        <v>1615</v>
      </c>
      <c r="O233" t="s">
        <v>1616</v>
      </c>
      <c r="P233" t="s">
        <v>1870</v>
      </c>
    </row>
    <row r="234" spans="1:17" ht="16">
      <c r="A234" t="s">
        <v>1691</v>
      </c>
      <c r="B234" s="32" t="s">
        <v>2192</v>
      </c>
      <c r="C234">
        <v>627</v>
      </c>
      <c r="D234">
        <v>0.99202599999999996</v>
      </c>
      <c r="E234" t="s">
        <v>1075</v>
      </c>
      <c r="F234">
        <v>0.99202599999999996</v>
      </c>
      <c r="G234">
        <v>0.98564600000000002</v>
      </c>
      <c r="H234">
        <v>0.98564600000000002</v>
      </c>
      <c r="I234">
        <v>0.99043099999999995</v>
      </c>
      <c r="J234">
        <v>0.98724100000000004</v>
      </c>
      <c r="K234">
        <v>0.98086099999999998</v>
      </c>
      <c r="L234" t="s">
        <v>1692</v>
      </c>
      <c r="M234" t="s">
        <v>846</v>
      </c>
      <c r="N234" t="s">
        <v>1693</v>
      </c>
      <c r="O234" t="s">
        <v>1694</v>
      </c>
      <c r="P234" t="s">
        <v>1870</v>
      </c>
    </row>
    <row r="235" spans="1:17" ht="16">
      <c r="A235" t="s">
        <v>749</v>
      </c>
      <c r="B235" s="32" t="s">
        <v>2193</v>
      </c>
      <c r="C235">
        <v>327</v>
      </c>
      <c r="D235">
        <v>1</v>
      </c>
      <c r="E235" t="s">
        <v>676</v>
      </c>
      <c r="F235">
        <v>0.98470899999999995</v>
      </c>
      <c r="G235">
        <v>0.96941900000000003</v>
      </c>
      <c r="H235">
        <v>1</v>
      </c>
      <c r="I235">
        <v>0.96024500000000002</v>
      </c>
      <c r="J235">
        <v>0.98470899999999995</v>
      </c>
      <c r="K235">
        <v>0.96941900000000003</v>
      </c>
      <c r="L235" t="s">
        <v>750</v>
      </c>
      <c r="M235" t="s">
        <v>751</v>
      </c>
      <c r="N235" t="s">
        <v>752</v>
      </c>
      <c r="O235" t="s">
        <v>753</v>
      </c>
      <c r="P235" t="s">
        <v>1872</v>
      </c>
      <c r="Q235" t="s">
        <v>1893</v>
      </c>
    </row>
    <row r="236" spans="1:17" ht="16">
      <c r="A236" t="s">
        <v>1443</v>
      </c>
      <c r="B236" s="32" t="s">
        <v>2194</v>
      </c>
      <c r="C236">
        <v>3015</v>
      </c>
      <c r="D236">
        <v>0.99534</v>
      </c>
      <c r="E236" t="s">
        <v>676</v>
      </c>
      <c r="F236">
        <v>0.96184099999999995</v>
      </c>
      <c r="G236">
        <v>0.96283600000000003</v>
      </c>
      <c r="H236">
        <v>0.99534</v>
      </c>
      <c r="I236">
        <v>0.95522399999999996</v>
      </c>
      <c r="J236">
        <v>0.96185699999999996</v>
      </c>
      <c r="K236">
        <v>0.96351600000000004</v>
      </c>
      <c r="L236" t="s">
        <v>1444</v>
      </c>
      <c r="M236" t="s">
        <v>751</v>
      </c>
      <c r="N236" t="s">
        <v>1445</v>
      </c>
      <c r="O236" t="s">
        <v>1446</v>
      </c>
      <c r="P236" t="s">
        <v>1872</v>
      </c>
      <c r="Q236" t="s">
        <v>1893</v>
      </c>
    </row>
    <row r="237" spans="1:17" ht="16">
      <c r="A237" t="s">
        <v>1462</v>
      </c>
      <c r="B237" s="32" t="s">
        <v>2195</v>
      </c>
      <c r="C237">
        <v>207</v>
      </c>
      <c r="D237">
        <v>0.99516899999999997</v>
      </c>
      <c r="E237" t="s">
        <v>1311</v>
      </c>
      <c r="F237">
        <v>0.97584499999999996</v>
      </c>
      <c r="G237">
        <v>0.98067599999999999</v>
      </c>
      <c r="H237">
        <v>0.98067599999999999</v>
      </c>
      <c r="I237">
        <v>0.99516899999999997</v>
      </c>
      <c r="J237">
        <v>0.98550700000000002</v>
      </c>
      <c r="K237">
        <v>0.99033800000000005</v>
      </c>
      <c r="P237" t="s">
        <v>1911</v>
      </c>
      <c r="Q237" t="s">
        <v>1893</v>
      </c>
    </row>
    <row r="238" spans="1:17" ht="16">
      <c r="A238" t="s">
        <v>1579</v>
      </c>
      <c r="B238" s="32" t="s">
        <v>2196</v>
      </c>
      <c r="C238">
        <v>453</v>
      </c>
      <c r="D238">
        <v>0.99337699999999995</v>
      </c>
      <c r="E238" t="s">
        <v>676</v>
      </c>
      <c r="F238">
        <v>0.97792500000000004</v>
      </c>
      <c r="G238">
        <v>0.97350999999999999</v>
      </c>
      <c r="H238">
        <v>0.99337699999999995</v>
      </c>
      <c r="I238">
        <v>0.96247199999999999</v>
      </c>
      <c r="J238">
        <v>0.971302</v>
      </c>
      <c r="K238">
        <v>0.96688700000000005</v>
      </c>
      <c r="P238" t="s">
        <v>1872</v>
      </c>
      <c r="Q238" t="s">
        <v>1893</v>
      </c>
    </row>
    <row r="239" spans="1:17" ht="16">
      <c r="A239" t="s">
        <v>1358</v>
      </c>
      <c r="B239" s="32" t="s">
        <v>2197</v>
      </c>
      <c r="C239">
        <v>276</v>
      </c>
      <c r="D239">
        <v>0.996286</v>
      </c>
      <c r="E239" t="s">
        <v>878</v>
      </c>
      <c r="F239">
        <v>0.996286</v>
      </c>
      <c r="G239">
        <v>0.98904000000000003</v>
      </c>
      <c r="H239">
        <v>0.996286</v>
      </c>
      <c r="I239">
        <v>0.98550700000000002</v>
      </c>
      <c r="J239">
        <v>0.99275400000000003</v>
      </c>
      <c r="K239">
        <v>0.99275400000000003</v>
      </c>
      <c r="L239" t="s">
        <v>1359</v>
      </c>
      <c r="M239" t="s">
        <v>865</v>
      </c>
      <c r="N239" t="s">
        <v>1360</v>
      </c>
      <c r="O239" t="s">
        <v>1361</v>
      </c>
      <c r="P239" t="s">
        <v>1871</v>
      </c>
    </row>
    <row r="240" spans="1:17" ht="16">
      <c r="A240" t="s">
        <v>1764</v>
      </c>
      <c r="B240" s="32" t="s">
        <v>2198</v>
      </c>
      <c r="C240">
        <v>228</v>
      </c>
      <c r="D240">
        <v>0.99111800000000005</v>
      </c>
      <c r="E240" t="s">
        <v>676</v>
      </c>
      <c r="F240">
        <v>0.84199599999999997</v>
      </c>
      <c r="G240">
        <v>0.95164499999999996</v>
      </c>
      <c r="H240">
        <v>0.99111800000000005</v>
      </c>
      <c r="I240">
        <v>0.82894699999999999</v>
      </c>
      <c r="J240">
        <v>0.84210499999999999</v>
      </c>
      <c r="K240">
        <v>0.95175399999999999</v>
      </c>
      <c r="P240" t="s">
        <v>1872</v>
      </c>
    </row>
    <row r="241" spans="1:17" ht="16">
      <c r="A241" t="s">
        <v>1769</v>
      </c>
      <c r="B241" s="32" t="s">
        <v>2199</v>
      </c>
      <c r="C241">
        <v>363</v>
      </c>
      <c r="D241">
        <v>0.99107100000000004</v>
      </c>
      <c r="E241" t="s">
        <v>1187</v>
      </c>
      <c r="F241">
        <v>0.98192000000000002</v>
      </c>
      <c r="G241">
        <v>0.98787199999999997</v>
      </c>
      <c r="H241">
        <v>0.99084799999999995</v>
      </c>
      <c r="I241">
        <v>0.98214299999999999</v>
      </c>
      <c r="J241">
        <v>0.98511899999999997</v>
      </c>
      <c r="K241">
        <v>0.99107100000000004</v>
      </c>
      <c r="L241" t="s">
        <v>1770</v>
      </c>
      <c r="M241" t="s">
        <v>1771</v>
      </c>
      <c r="N241" t="s">
        <v>1772</v>
      </c>
      <c r="O241" t="s">
        <v>1773</v>
      </c>
      <c r="P241" t="s">
        <v>1871</v>
      </c>
    </row>
    <row r="242" spans="1:17" ht="16">
      <c r="A242" t="s">
        <v>1298</v>
      </c>
      <c r="B242" s="32" t="s">
        <v>2200</v>
      </c>
      <c r="C242">
        <v>345</v>
      </c>
      <c r="D242">
        <v>0.99710100000000002</v>
      </c>
      <c r="E242" t="s">
        <v>1187</v>
      </c>
      <c r="F242">
        <v>0.97391300000000003</v>
      </c>
      <c r="G242">
        <v>0.98840600000000001</v>
      </c>
      <c r="H242">
        <v>0.99710100000000002</v>
      </c>
      <c r="I242">
        <v>0.98550700000000002</v>
      </c>
      <c r="J242">
        <v>0.97681200000000001</v>
      </c>
      <c r="K242">
        <v>0.99130399999999996</v>
      </c>
      <c r="L242" t="s">
        <v>1299</v>
      </c>
      <c r="M242" t="s">
        <v>712</v>
      </c>
      <c r="N242" t="s">
        <v>1300</v>
      </c>
      <c r="O242" t="s">
        <v>1301</v>
      </c>
      <c r="P242" t="s">
        <v>1871</v>
      </c>
    </row>
    <row r="243" spans="1:17" ht="16">
      <c r="A243" t="s">
        <v>1268</v>
      </c>
      <c r="B243" s="32" t="s">
        <v>2201</v>
      </c>
      <c r="C243">
        <v>393</v>
      </c>
      <c r="D243">
        <v>0.99743599999999999</v>
      </c>
      <c r="E243" t="s">
        <v>676</v>
      </c>
      <c r="F243">
        <v>0.96410300000000004</v>
      </c>
      <c r="G243">
        <v>0.97080900000000003</v>
      </c>
      <c r="H243">
        <v>0.99743599999999999</v>
      </c>
      <c r="I243">
        <v>0.96567999999999998</v>
      </c>
      <c r="J243">
        <v>0.96666700000000005</v>
      </c>
      <c r="K243">
        <v>0.96824500000000002</v>
      </c>
      <c r="L243" t="s">
        <v>1088</v>
      </c>
      <c r="M243" t="s">
        <v>819</v>
      </c>
      <c r="N243" t="s">
        <v>1089</v>
      </c>
      <c r="O243" t="s">
        <v>1090</v>
      </c>
      <c r="P243" t="s">
        <v>1872</v>
      </c>
    </row>
    <row r="244" spans="1:17" ht="16">
      <c r="A244" t="s">
        <v>984</v>
      </c>
      <c r="B244" s="32" t="s">
        <v>2202</v>
      </c>
      <c r="C244">
        <v>477</v>
      </c>
      <c r="D244">
        <v>0.99994799999999995</v>
      </c>
      <c r="E244" t="s">
        <v>676</v>
      </c>
      <c r="F244">
        <v>0.97059700000000004</v>
      </c>
      <c r="G244">
        <v>0.97479000000000005</v>
      </c>
      <c r="H244">
        <v>0.99994799999999995</v>
      </c>
      <c r="I244">
        <v>0.97065000000000001</v>
      </c>
      <c r="J244">
        <v>0.97065000000000001</v>
      </c>
      <c r="K244">
        <v>0.97484300000000002</v>
      </c>
      <c r="L244" t="s">
        <v>985</v>
      </c>
      <c r="M244" t="s">
        <v>712</v>
      </c>
      <c r="N244" t="s">
        <v>986</v>
      </c>
      <c r="O244" t="s">
        <v>987</v>
      </c>
      <c r="P244" t="s">
        <v>1872</v>
      </c>
    </row>
    <row r="245" spans="1:17" ht="16">
      <c r="A245" t="s">
        <v>1549</v>
      </c>
      <c r="B245" s="32" t="s">
        <v>2203</v>
      </c>
      <c r="C245">
        <v>327</v>
      </c>
      <c r="D245">
        <v>0.99388399999999999</v>
      </c>
      <c r="E245" t="s">
        <v>1550</v>
      </c>
      <c r="F245">
        <v>0.98776799999999998</v>
      </c>
      <c r="G245">
        <v>0.97835799999999995</v>
      </c>
      <c r="H245">
        <v>0.98165100000000005</v>
      </c>
      <c r="I245">
        <v>0.99058999999999997</v>
      </c>
      <c r="J245">
        <v>0.99388399999999999</v>
      </c>
      <c r="K245">
        <v>0.99058999999999997</v>
      </c>
      <c r="P245" t="s">
        <v>1911</v>
      </c>
    </row>
    <row r="246" spans="1:17" ht="16">
      <c r="A246" t="s">
        <v>993</v>
      </c>
      <c r="B246" s="32" t="s">
        <v>2204</v>
      </c>
      <c r="C246">
        <v>366</v>
      </c>
      <c r="D246">
        <v>0.99993200000000004</v>
      </c>
      <c r="E246" t="s">
        <v>676</v>
      </c>
      <c r="F246">
        <v>0.893374</v>
      </c>
      <c r="G246">
        <v>0.87698100000000001</v>
      </c>
      <c r="H246">
        <v>0.99993200000000004</v>
      </c>
      <c r="I246">
        <v>0.96721299999999999</v>
      </c>
      <c r="J246">
        <v>0.89344299999999999</v>
      </c>
      <c r="K246">
        <v>0.87704899999999997</v>
      </c>
      <c r="L246" t="s">
        <v>994</v>
      </c>
      <c r="M246" t="s">
        <v>841</v>
      </c>
      <c r="N246" t="s">
        <v>995</v>
      </c>
      <c r="O246" t="s">
        <v>996</v>
      </c>
      <c r="P246" t="s">
        <v>1872</v>
      </c>
      <c r="Q246" t="s">
        <v>1894</v>
      </c>
    </row>
    <row r="247" spans="1:17" ht="16">
      <c r="A247" t="s">
        <v>754</v>
      </c>
      <c r="B247" s="32" t="s">
        <v>2205</v>
      </c>
      <c r="C247">
        <v>381</v>
      </c>
      <c r="D247">
        <v>1</v>
      </c>
      <c r="E247" t="s">
        <v>676</v>
      </c>
      <c r="F247">
        <v>0.96325499999999997</v>
      </c>
      <c r="G247">
        <v>0.97637799999999997</v>
      </c>
      <c r="H247">
        <v>1</v>
      </c>
      <c r="I247">
        <v>0.97637799999999997</v>
      </c>
      <c r="J247">
        <v>0.96325499999999997</v>
      </c>
      <c r="K247">
        <v>0.97637799999999997</v>
      </c>
      <c r="L247" t="s">
        <v>755</v>
      </c>
      <c r="M247" t="s">
        <v>756</v>
      </c>
      <c r="N247" t="s">
        <v>757</v>
      </c>
      <c r="O247" t="s">
        <v>758</v>
      </c>
      <c r="P247" t="s">
        <v>1872</v>
      </c>
      <c r="Q247" t="s">
        <v>1894</v>
      </c>
    </row>
    <row r="248" spans="1:17" ht="16">
      <c r="A248" t="s">
        <v>909</v>
      </c>
      <c r="B248" s="32" t="s">
        <v>2206</v>
      </c>
      <c r="C248">
        <v>489</v>
      </c>
      <c r="D248">
        <v>1</v>
      </c>
      <c r="E248" t="s">
        <v>676</v>
      </c>
      <c r="F248">
        <v>0.98611099999999996</v>
      </c>
      <c r="G248">
        <v>0.96666700000000005</v>
      </c>
      <c r="H248">
        <v>1</v>
      </c>
      <c r="I248">
        <v>0.96944399999999997</v>
      </c>
      <c r="J248">
        <v>0.98611099999999996</v>
      </c>
      <c r="K248">
        <v>0.96666700000000005</v>
      </c>
      <c r="P248" t="s">
        <v>1872</v>
      </c>
      <c r="Q248" t="s">
        <v>1894</v>
      </c>
    </row>
    <row r="249" spans="1:17" ht="16">
      <c r="A249" t="s">
        <v>1163</v>
      </c>
      <c r="B249" s="32" t="s">
        <v>2207</v>
      </c>
      <c r="C249">
        <v>1299</v>
      </c>
      <c r="D249">
        <v>0.99848800000000004</v>
      </c>
      <c r="E249" t="s">
        <v>676</v>
      </c>
      <c r="F249">
        <v>0.96205399999999996</v>
      </c>
      <c r="G249">
        <v>0.95895300000000006</v>
      </c>
      <c r="H249">
        <v>0.99848800000000004</v>
      </c>
      <c r="I249">
        <v>0.95969000000000004</v>
      </c>
      <c r="J249">
        <v>0.96201599999999998</v>
      </c>
      <c r="K249">
        <v>0.95891499999999996</v>
      </c>
      <c r="L249" t="s">
        <v>1019</v>
      </c>
      <c r="M249" t="s">
        <v>819</v>
      </c>
      <c r="N249" t="s">
        <v>1020</v>
      </c>
      <c r="O249" t="s">
        <v>1021</v>
      </c>
      <c r="P249" t="s">
        <v>1872</v>
      </c>
    </row>
    <row r="250" spans="1:17" ht="16">
      <c r="A250" t="s">
        <v>1310</v>
      </c>
      <c r="B250" s="32" t="s">
        <v>2208</v>
      </c>
      <c r="C250">
        <v>624</v>
      </c>
      <c r="D250">
        <v>0.99679499999999999</v>
      </c>
      <c r="E250" t="s">
        <v>1311</v>
      </c>
      <c r="F250">
        <v>0.97756399999999999</v>
      </c>
      <c r="G250">
        <v>0.975962</v>
      </c>
      <c r="H250">
        <v>0.97275599999999995</v>
      </c>
      <c r="I250">
        <v>0.99198699999999995</v>
      </c>
      <c r="J250">
        <v>0.98878200000000005</v>
      </c>
      <c r="K250">
        <v>0.99679499999999999</v>
      </c>
      <c r="L250" t="s">
        <v>1312</v>
      </c>
      <c r="M250" t="s">
        <v>707</v>
      </c>
      <c r="N250" t="s">
        <v>1313</v>
      </c>
      <c r="O250" t="s">
        <v>1314</v>
      </c>
      <c r="P250" t="s">
        <v>1870</v>
      </c>
      <c r="Q250" t="s">
        <v>1876</v>
      </c>
    </row>
    <row r="251" spans="1:17" ht="16">
      <c r="A251" t="s">
        <v>910</v>
      </c>
      <c r="B251" s="32" t="s">
        <v>2209</v>
      </c>
      <c r="C251">
        <v>225</v>
      </c>
      <c r="D251">
        <v>1</v>
      </c>
      <c r="E251" t="s">
        <v>911</v>
      </c>
      <c r="F251">
        <v>0.995556</v>
      </c>
      <c r="G251">
        <v>0.98666699999999996</v>
      </c>
      <c r="H251">
        <v>0.995556</v>
      </c>
      <c r="I251">
        <v>0.99111099999999996</v>
      </c>
      <c r="J251">
        <v>1</v>
      </c>
      <c r="K251">
        <v>0.99111099999999996</v>
      </c>
      <c r="L251" t="s">
        <v>912</v>
      </c>
      <c r="M251" t="s">
        <v>707</v>
      </c>
      <c r="N251" t="s">
        <v>913</v>
      </c>
      <c r="O251" t="s">
        <v>914</v>
      </c>
      <c r="P251" t="s">
        <v>1871</v>
      </c>
      <c r="Q251" t="s">
        <v>1876</v>
      </c>
    </row>
    <row r="252" spans="1:17" ht="16">
      <c r="A252" t="s">
        <v>1726</v>
      </c>
      <c r="B252" s="32" t="s">
        <v>2210</v>
      </c>
      <c r="C252">
        <v>351</v>
      </c>
      <c r="D252">
        <v>0.99145300000000003</v>
      </c>
      <c r="E252" t="s">
        <v>1271</v>
      </c>
      <c r="F252">
        <v>0.98290599999999995</v>
      </c>
      <c r="G252">
        <v>0.99145300000000003</v>
      </c>
      <c r="H252">
        <v>0.99123899999999998</v>
      </c>
      <c r="I252">
        <v>0.97435899999999998</v>
      </c>
      <c r="J252">
        <v>0.98005699999999996</v>
      </c>
      <c r="K252">
        <v>0.98860400000000004</v>
      </c>
      <c r="L252" t="s">
        <v>1727</v>
      </c>
      <c r="M252" t="s">
        <v>707</v>
      </c>
      <c r="N252" t="s">
        <v>1728</v>
      </c>
      <c r="O252" t="s">
        <v>1729</v>
      </c>
      <c r="P252" t="s">
        <v>1871</v>
      </c>
      <c r="Q252" t="s">
        <v>1876</v>
      </c>
    </row>
    <row r="253" spans="1:17" ht="16">
      <c r="A253" t="s">
        <v>1774</v>
      </c>
      <c r="B253" s="32" t="s">
        <v>2211</v>
      </c>
      <c r="C253">
        <v>225</v>
      </c>
      <c r="D253">
        <v>0.99099099999999996</v>
      </c>
      <c r="E253" t="s">
        <v>676</v>
      </c>
      <c r="F253">
        <v>0.97747700000000004</v>
      </c>
      <c r="G253">
        <v>0.96396400000000004</v>
      </c>
      <c r="H253">
        <v>0.99099099999999996</v>
      </c>
      <c r="I253">
        <v>0.95045000000000002</v>
      </c>
      <c r="J253">
        <v>0.968468</v>
      </c>
      <c r="K253">
        <v>0.96396400000000004</v>
      </c>
      <c r="P253" t="s">
        <v>1872</v>
      </c>
    </row>
    <row r="254" spans="1:17" ht="16">
      <c r="A254" t="s">
        <v>1586</v>
      </c>
      <c r="B254" s="32" t="s">
        <v>2212</v>
      </c>
      <c r="C254">
        <v>297</v>
      </c>
      <c r="D254">
        <v>0.99326599999999998</v>
      </c>
      <c r="E254" t="s">
        <v>675</v>
      </c>
      <c r="F254">
        <v>0.96633000000000002</v>
      </c>
      <c r="G254">
        <v>0.99326599999999998</v>
      </c>
      <c r="H254">
        <v>0.959596</v>
      </c>
      <c r="I254">
        <v>0.97306400000000004</v>
      </c>
      <c r="J254">
        <v>0.96633000000000002</v>
      </c>
      <c r="K254">
        <v>0.96633000000000002</v>
      </c>
      <c r="L254" t="s">
        <v>1587</v>
      </c>
      <c r="M254" t="s">
        <v>1588</v>
      </c>
      <c r="N254" t="s">
        <v>1589</v>
      </c>
      <c r="O254" t="s">
        <v>1590</v>
      </c>
      <c r="P254" t="s">
        <v>1870</v>
      </c>
    </row>
    <row r="255" spans="1:17" ht="16">
      <c r="A255" t="s">
        <v>1362</v>
      </c>
      <c r="B255" s="32" t="s">
        <v>2213</v>
      </c>
      <c r="C255">
        <v>1392</v>
      </c>
      <c r="D255">
        <v>0.996282</v>
      </c>
      <c r="E255" t="s">
        <v>676</v>
      </c>
      <c r="F255">
        <v>0.96036299999999997</v>
      </c>
      <c r="G255">
        <v>0.95461600000000002</v>
      </c>
      <c r="H255">
        <v>0.996282</v>
      </c>
      <c r="I255">
        <v>0.95761499999999999</v>
      </c>
      <c r="J255">
        <v>0.95977000000000001</v>
      </c>
      <c r="K255">
        <v>0.956897</v>
      </c>
      <c r="L255" t="s">
        <v>1363</v>
      </c>
      <c r="M255" t="s">
        <v>756</v>
      </c>
      <c r="N255" t="s">
        <v>1364</v>
      </c>
      <c r="O255" t="s">
        <v>1365</v>
      </c>
      <c r="P255" t="s">
        <v>1872</v>
      </c>
    </row>
    <row r="256" spans="1:17" ht="16">
      <c r="A256" t="s">
        <v>915</v>
      </c>
      <c r="B256" s="32" t="s">
        <v>2214</v>
      </c>
      <c r="C256">
        <v>495</v>
      </c>
      <c r="D256">
        <v>1</v>
      </c>
      <c r="E256" t="s">
        <v>676</v>
      </c>
      <c r="F256">
        <v>0.96767700000000001</v>
      </c>
      <c r="G256">
        <v>0.98383799999999999</v>
      </c>
      <c r="H256">
        <v>1</v>
      </c>
      <c r="I256">
        <v>0.96363600000000005</v>
      </c>
      <c r="J256">
        <v>0.96767700000000001</v>
      </c>
      <c r="K256">
        <v>0.98383799999999999</v>
      </c>
      <c r="L256" t="s">
        <v>916</v>
      </c>
      <c r="M256" t="s">
        <v>697</v>
      </c>
      <c r="N256" t="s">
        <v>917</v>
      </c>
      <c r="O256" t="s">
        <v>918</v>
      </c>
      <c r="P256" t="s">
        <v>1872</v>
      </c>
    </row>
    <row r="257" spans="1:17" ht="16">
      <c r="A257" t="s">
        <v>1519</v>
      </c>
      <c r="B257" s="32" t="s">
        <v>2215</v>
      </c>
      <c r="C257">
        <v>360</v>
      </c>
      <c r="D257">
        <v>0.99444399999999999</v>
      </c>
      <c r="E257" t="s">
        <v>674</v>
      </c>
      <c r="F257">
        <v>0.99444399999999999</v>
      </c>
      <c r="G257">
        <v>0.96666700000000005</v>
      </c>
      <c r="H257">
        <v>0.95833299999999999</v>
      </c>
      <c r="I257">
        <v>0.96666700000000005</v>
      </c>
      <c r="J257">
        <v>0.963889</v>
      </c>
      <c r="K257">
        <v>0.97222200000000003</v>
      </c>
      <c r="L257" t="s">
        <v>1520</v>
      </c>
      <c r="M257" t="s">
        <v>738</v>
      </c>
      <c r="N257" t="s">
        <v>1521</v>
      </c>
      <c r="O257" t="s">
        <v>1522</v>
      </c>
      <c r="P257" t="s">
        <v>1870</v>
      </c>
      <c r="Q257" t="s">
        <v>1878</v>
      </c>
    </row>
    <row r="258" spans="1:17" ht="16">
      <c r="A258" t="s">
        <v>1538</v>
      </c>
      <c r="B258" s="32" t="s">
        <v>2216</v>
      </c>
      <c r="C258">
        <v>342</v>
      </c>
      <c r="D258">
        <v>0.99415200000000004</v>
      </c>
      <c r="E258" t="s">
        <v>1367</v>
      </c>
      <c r="F258">
        <v>0.99415200000000004</v>
      </c>
      <c r="G258">
        <v>0.97075999999999996</v>
      </c>
      <c r="H258">
        <v>0.99415200000000004</v>
      </c>
      <c r="I258">
        <v>0.97075999999999996</v>
      </c>
      <c r="J258">
        <v>0.98830399999999996</v>
      </c>
      <c r="K258">
        <v>0.96491199999999999</v>
      </c>
      <c r="P258" t="s">
        <v>1912</v>
      </c>
      <c r="Q258" t="s">
        <v>1878</v>
      </c>
    </row>
    <row r="259" spans="1:17" ht="16">
      <c r="A259" t="s">
        <v>1411</v>
      </c>
      <c r="B259" s="32" t="s">
        <v>2217</v>
      </c>
      <c r="C259">
        <v>234</v>
      </c>
      <c r="D259">
        <v>0.995726</v>
      </c>
      <c r="E259" t="s">
        <v>1412</v>
      </c>
      <c r="F259">
        <v>0.97863199999999995</v>
      </c>
      <c r="G259">
        <v>0.99145300000000003</v>
      </c>
      <c r="H259">
        <v>0.98717900000000003</v>
      </c>
      <c r="I259">
        <v>0.98717900000000003</v>
      </c>
      <c r="J259">
        <v>0.98290599999999995</v>
      </c>
      <c r="K259">
        <v>0.995726</v>
      </c>
      <c r="L259" t="s">
        <v>1413</v>
      </c>
      <c r="M259" t="s">
        <v>1094</v>
      </c>
      <c r="N259" t="s">
        <v>1414</v>
      </c>
      <c r="O259" t="s">
        <v>1415</v>
      </c>
      <c r="P259" t="s">
        <v>1870</v>
      </c>
      <c r="Q259" t="s">
        <v>1878</v>
      </c>
    </row>
    <row r="260" spans="1:17" ht="16">
      <c r="A260" t="s">
        <v>1263</v>
      </c>
      <c r="B260" s="32" t="s">
        <v>2218</v>
      </c>
      <c r="C260">
        <v>546</v>
      </c>
      <c r="D260">
        <v>0.99756699999999998</v>
      </c>
      <c r="E260" t="s">
        <v>808</v>
      </c>
      <c r="F260">
        <v>0.99513399999999996</v>
      </c>
      <c r="G260">
        <v>0.99026800000000004</v>
      </c>
      <c r="H260">
        <v>0.99513399999999996</v>
      </c>
      <c r="I260">
        <v>0.98783500000000002</v>
      </c>
      <c r="J260">
        <v>0.99756699999999998</v>
      </c>
      <c r="K260">
        <v>0.99026800000000004</v>
      </c>
      <c r="L260" t="s">
        <v>1264</v>
      </c>
      <c r="M260" t="s">
        <v>707</v>
      </c>
      <c r="N260" t="s">
        <v>1265</v>
      </c>
      <c r="O260" t="s">
        <v>1266</v>
      </c>
      <c r="P260" t="s">
        <v>1871</v>
      </c>
      <c r="Q260" t="s">
        <v>1885</v>
      </c>
    </row>
    <row r="261" spans="1:17" ht="16">
      <c r="A261" t="s">
        <v>1660</v>
      </c>
      <c r="B261" s="32" t="s">
        <v>2219</v>
      </c>
      <c r="C261">
        <v>267</v>
      </c>
      <c r="D261">
        <v>0.99241599999999996</v>
      </c>
      <c r="E261" t="s">
        <v>676</v>
      </c>
      <c r="F261">
        <v>0.98492500000000005</v>
      </c>
      <c r="G261">
        <v>0.97368900000000003</v>
      </c>
      <c r="H261">
        <v>0.99241599999999996</v>
      </c>
      <c r="I261">
        <v>0.95880100000000001</v>
      </c>
      <c r="J261">
        <v>0.97752799999999995</v>
      </c>
      <c r="K261">
        <v>0.98127299999999995</v>
      </c>
      <c r="P261" t="s">
        <v>1872</v>
      </c>
      <c r="Q261" t="s">
        <v>1885</v>
      </c>
    </row>
    <row r="262" spans="1:17" ht="16">
      <c r="A262" t="s">
        <v>1001</v>
      </c>
      <c r="B262" s="32" t="s">
        <v>2220</v>
      </c>
      <c r="C262">
        <v>1365</v>
      </c>
      <c r="D262">
        <v>0.99992700000000001</v>
      </c>
      <c r="E262" t="s">
        <v>676</v>
      </c>
      <c r="F262">
        <v>0.98087899999999995</v>
      </c>
      <c r="G262">
        <v>0.96177500000000005</v>
      </c>
      <c r="H262">
        <v>0.99992700000000001</v>
      </c>
      <c r="I262">
        <v>0.96184800000000004</v>
      </c>
      <c r="J262">
        <v>0.98095200000000005</v>
      </c>
      <c r="K262">
        <v>0.96184800000000004</v>
      </c>
      <c r="L262" t="s">
        <v>1002</v>
      </c>
      <c r="M262" t="s">
        <v>855</v>
      </c>
      <c r="N262" t="s">
        <v>1003</v>
      </c>
      <c r="O262" t="s">
        <v>1004</v>
      </c>
      <c r="P262" t="s">
        <v>1872</v>
      </c>
      <c r="Q262" t="s">
        <v>1885</v>
      </c>
    </row>
    <row r="263" spans="1:17" ht="16">
      <c r="A263" t="s">
        <v>988</v>
      </c>
      <c r="B263" s="32" t="s">
        <v>2221</v>
      </c>
      <c r="C263">
        <v>795</v>
      </c>
      <c r="D263">
        <v>0.99993699999999996</v>
      </c>
      <c r="E263" t="s">
        <v>676</v>
      </c>
      <c r="F263">
        <v>0.96094299999999999</v>
      </c>
      <c r="G263">
        <v>0.94710700000000003</v>
      </c>
      <c r="H263">
        <v>0.99993699999999996</v>
      </c>
      <c r="I263">
        <v>0.968553</v>
      </c>
      <c r="J263">
        <v>0.96100600000000003</v>
      </c>
      <c r="K263">
        <v>0.94716999999999996</v>
      </c>
      <c r="P263" t="s">
        <v>1872</v>
      </c>
      <c r="Q263" t="s">
        <v>1885</v>
      </c>
    </row>
    <row r="264" spans="1:17" ht="16">
      <c r="A264" t="s">
        <v>1220</v>
      </c>
      <c r="B264" s="32" t="s">
        <v>2222</v>
      </c>
      <c r="C264">
        <v>336</v>
      </c>
      <c r="D264">
        <v>0.99804099999999996</v>
      </c>
      <c r="E264" t="s">
        <v>676</v>
      </c>
      <c r="F264">
        <v>0.93087799999999998</v>
      </c>
      <c r="G264">
        <v>0.96703899999999998</v>
      </c>
      <c r="H264">
        <v>0.99804099999999996</v>
      </c>
      <c r="I264">
        <v>0.90476199999999996</v>
      </c>
      <c r="J264">
        <v>0.93055600000000005</v>
      </c>
      <c r="K264">
        <v>0.96626999999999996</v>
      </c>
      <c r="P264" t="s">
        <v>1872</v>
      </c>
    </row>
    <row r="265" spans="1:17" ht="16">
      <c r="A265" t="s">
        <v>947</v>
      </c>
      <c r="B265" s="32" t="s">
        <v>2223</v>
      </c>
      <c r="C265">
        <v>708</v>
      </c>
      <c r="D265">
        <v>0.99996499999999999</v>
      </c>
      <c r="E265" t="s">
        <v>676</v>
      </c>
      <c r="F265">
        <v>0.97171600000000002</v>
      </c>
      <c r="G265">
        <v>0.95194199999999995</v>
      </c>
      <c r="H265">
        <v>0.99996499999999999</v>
      </c>
      <c r="I265">
        <v>0.95023899999999994</v>
      </c>
      <c r="J265">
        <v>0.97175100000000003</v>
      </c>
      <c r="K265">
        <v>0.95197699999999996</v>
      </c>
      <c r="L265" t="s">
        <v>948</v>
      </c>
      <c r="M265" t="s">
        <v>702</v>
      </c>
      <c r="N265" t="s">
        <v>949</v>
      </c>
      <c r="O265" t="s">
        <v>950</v>
      </c>
      <c r="P265" t="s">
        <v>1872</v>
      </c>
    </row>
    <row r="266" spans="1:17" ht="16">
      <c r="A266" t="s">
        <v>1164</v>
      </c>
      <c r="B266" s="32" t="s">
        <v>2224</v>
      </c>
      <c r="C266">
        <v>663</v>
      </c>
      <c r="D266">
        <v>0.99845399999999995</v>
      </c>
      <c r="E266" t="s">
        <v>676</v>
      </c>
      <c r="F266">
        <v>0.97432099999999999</v>
      </c>
      <c r="G266">
        <v>0.97432099999999999</v>
      </c>
      <c r="H266">
        <v>0.99845399999999995</v>
      </c>
      <c r="I266">
        <v>0.96832600000000002</v>
      </c>
      <c r="J266">
        <v>0.97285100000000002</v>
      </c>
      <c r="K266">
        <v>0.97285100000000002</v>
      </c>
      <c r="L266" t="s">
        <v>1165</v>
      </c>
      <c r="M266" t="s">
        <v>702</v>
      </c>
      <c r="N266" t="s">
        <v>1166</v>
      </c>
      <c r="O266" t="s">
        <v>1167</v>
      </c>
      <c r="P266" t="s">
        <v>1872</v>
      </c>
    </row>
    <row r="267" spans="1:17" ht="16">
      <c r="A267" t="s">
        <v>1797</v>
      </c>
      <c r="B267" s="32" t="s">
        <v>2225</v>
      </c>
      <c r="C267">
        <v>327</v>
      </c>
      <c r="D267">
        <v>0.99082599999999998</v>
      </c>
      <c r="E267" t="s">
        <v>1271</v>
      </c>
      <c r="F267">
        <v>0.98470899999999995</v>
      </c>
      <c r="G267">
        <v>0.990699</v>
      </c>
      <c r="H267">
        <v>0.99082599999999998</v>
      </c>
      <c r="I267">
        <v>0.98759799999999998</v>
      </c>
      <c r="J267">
        <v>0.98165100000000005</v>
      </c>
      <c r="K267">
        <v>0.98759799999999998</v>
      </c>
      <c r="L267" t="s">
        <v>1334</v>
      </c>
      <c r="M267" t="s">
        <v>1335</v>
      </c>
      <c r="N267" t="s">
        <v>1336</v>
      </c>
      <c r="O267" t="s">
        <v>1337</v>
      </c>
      <c r="P267" t="s">
        <v>1871</v>
      </c>
    </row>
    <row r="268" spans="1:17" ht="16">
      <c r="A268" t="s">
        <v>1429</v>
      </c>
      <c r="B268" s="32" t="s">
        <v>2226</v>
      </c>
      <c r="C268">
        <v>462</v>
      </c>
      <c r="D268">
        <v>0.99567099999999997</v>
      </c>
      <c r="E268" t="s">
        <v>677</v>
      </c>
      <c r="F268">
        <v>0.98484799999999995</v>
      </c>
      <c r="G268">
        <v>0.98051900000000003</v>
      </c>
      <c r="H268">
        <v>0.97619</v>
      </c>
      <c r="I268">
        <v>0.99567099999999997</v>
      </c>
      <c r="J268">
        <v>0.982684</v>
      </c>
      <c r="K268">
        <v>0.982684</v>
      </c>
      <c r="L268" t="s">
        <v>1430</v>
      </c>
      <c r="M268" t="s">
        <v>870</v>
      </c>
      <c r="N268" t="s">
        <v>1431</v>
      </c>
      <c r="O268" t="s">
        <v>1432</v>
      </c>
      <c r="P268" t="s">
        <v>1870</v>
      </c>
    </row>
    <row r="269" spans="1:17" ht="16">
      <c r="A269" t="s">
        <v>1661</v>
      </c>
      <c r="B269" s="32" t="s">
        <v>2227</v>
      </c>
      <c r="C269">
        <v>1809</v>
      </c>
      <c r="D269">
        <v>0.99239500000000003</v>
      </c>
      <c r="E269" t="s">
        <v>676</v>
      </c>
      <c r="F269">
        <v>0.97267800000000004</v>
      </c>
      <c r="G269">
        <v>0.97097699999999998</v>
      </c>
      <c r="H269">
        <v>0.99239500000000003</v>
      </c>
      <c r="I269">
        <v>0.96789599999999998</v>
      </c>
      <c r="J269">
        <v>0.97107100000000002</v>
      </c>
      <c r="K269">
        <v>0.97158100000000003</v>
      </c>
      <c r="L269" t="s">
        <v>1662</v>
      </c>
      <c r="M269" t="s">
        <v>702</v>
      </c>
      <c r="N269" t="s">
        <v>1663</v>
      </c>
      <c r="O269" t="s">
        <v>1664</v>
      </c>
      <c r="P269" t="s">
        <v>1872</v>
      </c>
    </row>
    <row r="270" spans="1:17" ht="16">
      <c r="A270" t="s">
        <v>1042</v>
      </c>
      <c r="B270" s="32" t="s">
        <v>2228</v>
      </c>
      <c r="C270">
        <v>912</v>
      </c>
      <c r="D270">
        <v>0.99961599999999995</v>
      </c>
      <c r="E270" t="s">
        <v>676</v>
      </c>
      <c r="F270">
        <v>0.94737499999999997</v>
      </c>
      <c r="G270">
        <v>0.94508400000000004</v>
      </c>
      <c r="H270">
        <v>0.99961599999999995</v>
      </c>
      <c r="I270">
        <v>0.946272</v>
      </c>
      <c r="J270">
        <v>0.94700300000000004</v>
      </c>
      <c r="K270">
        <v>0.94481000000000004</v>
      </c>
      <c r="L270" t="s">
        <v>1043</v>
      </c>
      <c r="M270" t="s">
        <v>702</v>
      </c>
      <c r="N270" t="s">
        <v>1044</v>
      </c>
      <c r="O270" t="s">
        <v>1045</v>
      </c>
      <c r="P270" t="s">
        <v>1872</v>
      </c>
    </row>
    <row r="271" spans="1:17" ht="16">
      <c r="A271" t="s">
        <v>689</v>
      </c>
      <c r="B271" s="32" t="s">
        <v>2229</v>
      </c>
      <c r="C271">
        <v>228</v>
      </c>
      <c r="D271">
        <v>1</v>
      </c>
      <c r="E271" t="s">
        <v>690</v>
      </c>
      <c r="F271">
        <v>0.991228</v>
      </c>
      <c r="G271">
        <v>0.991228</v>
      </c>
      <c r="H271">
        <v>0.982456</v>
      </c>
      <c r="I271">
        <v>1</v>
      </c>
      <c r="J271">
        <v>0.982456</v>
      </c>
      <c r="K271">
        <v>0.982456</v>
      </c>
      <c r="L271" t="s">
        <v>691</v>
      </c>
      <c r="M271" t="s">
        <v>692</v>
      </c>
      <c r="N271" t="s">
        <v>693</v>
      </c>
      <c r="O271" t="s">
        <v>694</v>
      </c>
      <c r="P271" t="s">
        <v>1870</v>
      </c>
    </row>
    <row r="272" spans="1:17" ht="16">
      <c r="A272" t="s">
        <v>1656</v>
      </c>
      <c r="B272" s="32" t="s">
        <v>2230</v>
      </c>
      <c r="C272">
        <v>666</v>
      </c>
      <c r="D272">
        <v>0.99241699999999999</v>
      </c>
      <c r="E272" t="s">
        <v>674</v>
      </c>
      <c r="F272">
        <v>0.99241699999999999</v>
      </c>
      <c r="G272">
        <v>0.963889</v>
      </c>
      <c r="H272">
        <v>0.96538999999999997</v>
      </c>
      <c r="I272">
        <v>0.96246200000000004</v>
      </c>
      <c r="J272">
        <v>0.96696700000000002</v>
      </c>
      <c r="K272">
        <v>0.94744700000000004</v>
      </c>
      <c r="L272" t="s">
        <v>1657</v>
      </c>
      <c r="M272" t="s">
        <v>692</v>
      </c>
      <c r="N272" t="s">
        <v>1658</v>
      </c>
      <c r="O272" t="s">
        <v>1659</v>
      </c>
      <c r="P272" t="s">
        <v>1870</v>
      </c>
    </row>
    <row r="273" spans="1:17" ht="16">
      <c r="A273" t="s">
        <v>1200</v>
      </c>
      <c r="B273" s="32" t="s">
        <v>2231</v>
      </c>
      <c r="C273">
        <v>891</v>
      </c>
      <c r="D273">
        <v>0.99810100000000002</v>
      </c>
      <c r="E273" t="s">
        <v>676</v>
      </c>
      <c r="F273">
        <v>0.94722200000000001</v>
      </c>
      <c r="G273">
        <v>0.96362599999999998</v>
      </c>
      <c r="H273">
        <v>0.99810100000000002</v>
      </c>
      <c r="I273">
        <v>0.95018599999999998</v>
      </c>
      <c r="J273">
        <v>0.94538</v>
      </c>
      <c r="K273">
        <v>0.96178300000000005</v>
      </c>
      <c r="L273" t="s">
        <v>1201</v>
      </c>
      <c r="M273" t="s">
        <v>765</v>
      </c>
      <c r="N273" t="s">
        <v>1202</v>
      </c>
      <c r="O273" t="s">
        <v>1203</v>
      </c>
      <c r="P273" t="s">
        <v>1872</v>
      </c>
      <c r="Q273" t="s">
        <v>1896</v>
      </c>
    </row>
    <row r="274" spans="1:17" ht="16">
      <c r="A274" t="s">
        <v>1428</v>
      </c>
      <c r="B274" s="32" t="s">
        <v>2232</v>
      </c>
      <c r="C274">
        <v>231</v>
      </c>
      <c r="D274">
        <v>0.99567099999999997</v>
      </c>
      <c r="E274" t="s">
        <v>674</v>
      </c>
      <c r="F274">
        <v>0.99567099999999997</v>
      </c>
      <c r="G274">
        <v>0.94805200000000001</v>
      </c>
      <c r="H274">
        <v>0.97835499999999997</v>
      </c>
      <c r="I274">
        <v>0.95238100000000003</v>
      </c>
      <c r="J274">
        <v>0.982684</v>
      </c>
      <c r="K274">
        <v>0.96969700000000003</v>
      </c>
      <c r="P274" t="s">
        <v>1911</v>
      </c>
      <c r="Q274" t="s">
        <v>1896</v>
      </c>
    </row>
    <row r="275" spans="1:17" ht="16">
      <c r="A275" t="s">
        <v>768</v>
      </c>
      <c r="B275" s="32" t="s">
        <v>2233</v>
      </c>
      <c r="C275">
        <v>174</v>
      </c>
      <c r="D275">
        <v>1</v>
      </c>
      <c r="E275" t="s">
        <v>677</v>
      </c>
      <c r="F275">
        <v>0.988506</v>
      </c>
      <c r="G275">
        <v>0.988506</v>
      </c>
      <c r="H275">
        <v>0.97701099999999996</v>
      </c>
      <c r="I275">
        <v>1</v>
      </c>
      <c r="J275">
        <v>0.988506</v>
      </c>
      <c r="K275">
        <v>0.988506</v>
      </c>
      <c r="P275" t="s">
        <v>1911</v>
      </c>
      <c r="Q275" t="s">
        <v>1896</v>
      </c>
    </row>
    <row r="276" spans="1:17" ht="16">
      <c r="A276" t="s">
        <v>1820</v>
      </c>
      <c r="B276" s="32" t="s">
        <v>2234</v>
      </c>
      <c r="C276">
        <v>423</v>
      </c>
      <c r="D276">
        <v>0.99054399999999998</v>
      </c>
      <c r="E276" t="s">
        <v>674</v>
      </c>
      <c r="F276">
        <v>0.99054399999999998</v>
      </c>
      <c r="G276">
        <v>0.96926699999999999</v>
      </c>
      <c r="H276">
        <v>0.97872300000000001</v>
      </c>
      <c r="I276">
        <v>0.97872300000000001</v>
      </c>
      <c r="J276">
        <v>0.97872300000000001</v>
      </c>
      <c r="K276">
        <v>0.962175</v>
      </c>
      <c r="L276" t="s">
        <v>1821</v>
      </c>
      <c r="M276" t="s">
        <v>1822</v>
      </c>
      <c r="N276" t="s">
        <v>1823</v>
      </c>
      <c r="O276" t="s">
        <v>1824</v>
      </c>
      <c r="P276" t="s">
        <v>1870</v>
      </c>
    </row>
    <row r="277" spans="1:17" ht="16">
      <c r="A277" t="s">
        <v>1439</v>
      </c>
      <c r="B277" s="32" t="s">
        <v>2235</v>
      </c>
      <c r="C277">
        <v>645</v>
      </c>
      <c r="D277">
        <v>0.99534900000000004</v>
      </c>
      <c r="E277" t="s">
        <v>676</v>
      </c>
      <c r="F277">
        <v>0.96744200000000002</v>
      </c>
      <c r="G277">
        <v>0.96744200000000002</v>
      </c>
      <c r="H277">
        <v>0.99534900000000004</v>
      </c>
      <c r="I277">
        <v>0.96589100000000006</v>
      </c>
      <c r="J277">
        <v>0.96589100000000006</v>
      </c>
      <c r="K277">
        <v>0.96589100000000006</v>
      </c>
      <c r="L277" t="s">
        <v>1440</v>
      </c>
      <c r="M277" t="s">
        <v>692</v>
      </c>
      <c r="N277" t="s">
        <v>1441</v>
      </c>
      <c r="O277" t="s">
        <v>1442</v>
      </c>
      <c r="P277" t="s">
        <v>1872</v>
      </c>
      <c r="Q277" t="s">
        <v>1906</v>
      </c>
    </row>
    <row r="278" spans="1:17" ht="16">
      <c r="A278" t="s">
        <v>1376</v>
      </c>
      <c r="B278" s="32" t="s">
        <v>2236</v>
      </c>
      <c r="C278">
        <v>519</v>
      </c>
      <c r="D278">
        <v>0.99614599999999998</v>
      </c>
      <c r="E278" t="s">
        <v>676</v>
      </c>
      <c r="F278">
        <v>0.95568399999999998</v>
      </c>
      <c r="G278">
        <v>0.93448900000000001</v>
      </c>
      <c r="H278">
        <v>0.99614599999999998</v>
      </c>
      <c r="I278">
        <v>0.95761099999999999</v>
      </c>
      <c r="J278">
        <v>0.95568399999999998</v>
      </c>
      <c r="K278">
        <v>0.93448900000000001</v>
      </c>
      <c r="L278" t="s">
        <v>1377</v>
      </c>
      <c r="M278" t="s">
        <v>702</v>
      </c>
      <c r="N278" t="s">
        <v>1378</v>
      </c>
      <c r="O278" t="s">
        <v>1379</v>
      </c>
      <c r="P278" t="s">
        <v>1872</v>
      </c>
      <c r="Q278" t="s">
        <v>1906</v>
      </c>
    </row>
    <row r="279" spans="1:17" ht="16">
      <c r="A279" t="s">
        <v>1092</v>
      </c>
      <c r="B279" s="32" t="s">
        <v>2237</v>
      </c>
      <c r="C279">
        <v>1098</v>
      </c>
      <c r="D279">
        <v>0.999089</v>
      </c>
      <c r="E279" t="s">
        <v>676</v>
      </c>
      <c r="F279">
        <v>0.95082</v>
      </c>
      <c r="G279">
        <v>0.92754499999999995</v>
      </c>
      <c r="H279">
        <v>0.999089</v>
      </c>
      <c r="I279">
        <v>0.94588799999999995</v>
      </c>
      <c r="J279">
        <v>0.95172999999999996</v>
      </c>
      <c r="K279">
        <v>0.92846200000000001</v>
      </c>
      <c r="L279" t="s">
        <v>1093</v>
      </c>
      <c r="M279" t="s">
        <v>1094</v>
      </c>
      <c r="N279" t="s">
        <v>1095</v>
      </c>
      <c r="O279" t="s">
        <v>1096</v>
      </c>
      <c r="P279" t="s">
        <v>1872</v>
      </c>
      <c r="Q279" t="s">
        <v>1906</v>
      </c>
    </row>
    <row r="280" spans="1:17" ht="16">
      <c r="A280" t="s">
        <v>1492</v>
      </c>
      <c r="B280" s="32" t="s">
        <v>2238</v>
      </c>
      <c r="C280">
        <v>1353</v>
      </c>
      <c r="D280">
        <v>0.99475199999999997</v>
      </c>
      <c r="E280" t="s">
        <v>676</v>
      </c>
      <c r="F280">
        <v>0.96740599999999999</v>
      </c>
      <c r="G280">
        <v>0.97695699999999996</v>
      </c>
      <c r="H280">
        <v>0.99475199999999997</v>
      </c>
      <c r="I280">
        <v>0.963727</v>
      </c>
      <c r="J280">
        <v>0.96452300000000002</v>
      </c>
      <c r="K280">
        <v>0.97407500000000002</v>
      </c>
      <c r="L280" t="s">
        <v>1493</v>
      </c>
      <c r="M280" t="s">
        <v>712</v>
      </c>
      <c r="N280" t="s">
        <v>1494</v>
      </c>
      <c r="O280" t="s">
        <v>1495</v>
      </c>
      <c r="P280" t="s">
        <v>1872</v>
      </c>
      <c r="Q280" t="s">
        <v>1906</v>
      </c>
    </row>
    <row r="281" spans="1:17" ht="16">
      <c r="A281" t="s">
        <v>1254</v>
      </c>
      <c r="B281" s="32" t="s">
        <v>2239</v>
      </c>
      <c r="C281">
        <v>1338</v>
      </c>
      <c r="D281">
        <v>0.99774300000000005</v>
      </c>
      <c r="E281" t="s">
        <v>676</v>
      </c>
      <c r="F281">
        <v>0.94883399999999996</v>
      </c>
      <c r="G281">
        <v>0.94883399999999996</v>
      </c>
      <c r="H281">
        <v>0.99774300000000005</v>
      </c>
      <c r="I281">
        <v>0.959368</v>
      </c>
      <c r="J281">
        <v>0.94657599999999997</v>
      </c>
      <c r="K281">
        <v>0.94657599999999997</v>
      </c>
      <c r="L281" t="s">
        <v>1255</v>
      </c>
      <c r="M281" t="s">
        <v>751</v>
      </c>
      <c r="N281" t="s">
        <v>1256</v>
      </c>
      <c r="O281" t="s">
        <v>1257</v>
      </c>
      <c r="P281" t="s">
        <v>1872</v>
      </c>
    </row>
    <row r="282" spans="1:17" ht="16">
      <c r="A282" t="s">
        <v>1677</v>
      </c>
      <c r="B282" s="32" t="s">
        <v>2240</v>
      </c>
      <c r="C282">
        <v>432</v>
      </c>
      <c r="D282">
        <v>0.99211000000000005</v>
      </c>
      <c r="E282" t="s">
        <v>676</v>
      </c>
      <c r="F282">
        <v>0.95387699999999997</v>
      </c>
      <c r="G282">
        <v>0.95816000000000001</v>
      </c>
      <c r="H282">
        <v>0.99211000000000005</v>
      </c>
      <c r="I282">
        <v>0.93981499999999996</v>
      </c>
      <c r="J282">
        <v>0.95524699999999996</v>
      </c>
      <c r="K282">
        <v>0.95987699999999998</v>
      </c>
      <c r="L282" t="s">
        <v>1678</v>
      </c>
      <c r="M282" t="s">
        <v>702</v>
      </c>
      <c r="N282" t="s">
        <v>1679</v>
      </c>
      <c r="O282" t="s">
        <v>1680</v>
      </c>
      <c r="P282" t="s">
        <v>1872</v>
      </c>
    </row>
    <row r="283" spans="1:17" ht="16">
      <c r="A283" t="s">
        <v>1612</v>
      </c>
      <c r="B283" s="32" t="s">
        <v>2241</v>
      </c>
      <c r="C283">
        <v>1065</v>
      </c>
      <c r="D283">
        <v>0.99309099999999995</v>
      </c>
      <c r="E283" t="s">
        <v>676</v>
      </c>
      <c r="F283">
        <v>0.97086899999999998</v>
      </c>
      <c r="G283">
        <v>0.96429600000000004</v>
      </c>
      <c r="H283">
        <v>0.99309099999999995</v>
      </c>
      <c r="I283">
        <v>0.96901400000000004</v>
      </c>
      <c r="J283">
        <v>0.97339600000000004</v>
      </c>
      <c r="K283">
        <v>0.96682299999999999</v>
      </c>
      <c r="P283" t="s">
        <v>1872</v>
      </c>
    </row>
    <row r="284" spans="1:17" ht="16">
      <c r="A284" t="s">
        <v>1158</v>
      </c>
      <c r="B284" s="32" t="s">
        <v>2242</v>
      </c>
      <c r="C284">
        <v>684</v>
      </c>
      <c r="D284">
        <v>0.99850099999999997</v>
      </c>
      <c r="E284" t="s">
        <v>676</v>
      </c>
      <c r="F284">
        <v>0.95610399999999995</v>
      </c>
      <c r="G284">
        <v>0.97218599999999999</v>
      </c>
      <c r="H284">
        <v>0.99850099999999997</v>
      </c>
      <c r="I284">
        <v>0.95321599999999995</v>
      </c>
      <c r="J284">
        <v>0.95467800000000003</v>
      </c>
      <c r="K284">
        <v>0.97075999999999996</v>
      </c>
      <c r="P284" t="s">
        <v>1872</v>
      </c>
      <c r="Q284" t="s">
        <v>1908</v>
      </c>
    </row>
    <row r="285" spans="1:17" ht="16">
      <c r="A285" t="s">
        <v>1380</v>
      </c>
      <c r="B285" s="32" t="s">
        <v>2243</v>
      </c>
      <c r="C285">
        <v>291</v>
      </c>
      <c r="D285">
        <v>0.99613399999999996</v>
      </c>
      <c r="E285" t="s">
        <v>676</v>
      </c>
      <c r="F285">
        <v>0.90335100000000002</v>
      </c>
      <c r="G285">
        <v>0.97895200000000004</v>
      </c>
      <c r="H285">
        <v>0.99613399999999996</v>
      </c>
      <c r="I285">
        <v>0.91752599999999995</v>
      </c>
      <c r="J285">
        <v>0.90721600000000002</v>
      </c>
      <c r="K285">
        <v>0.98281799999999997</v>
      </c>
      <c r="P285" t="s">
        <v>1872</v>
      </c>
      <c r="Q285" t="s">
        <v>1908</v>
      </c>
    </row>
    <row r="286" spans="1:17" ht="16">
      <c r="A286" t="s">
        <v>1476</v>
      </c>
      <c r="B286" s="32" t="s">
        <v>2244</v>
      </c>
      <c r="C286">
        <v>201</v>
      </c>
      <c r="D286">
        <v>0.99502500000000005</v>
      </c>
      <c r="E286" t="s">
        <v>863</v>
      </c>
      <c r="F286">
        <v>0.99502500000000005</v>
      </c>
      <c r="G286">
        <v>0.98009999999999997</v>
      </c>
      <c r="H286">
        <v>0.99004999999999999</v>
      </c>
      <c r="I286">
        <v>0.98507500000000003</v>
      </c>
      <c r="J286">
        <v>0.99502500000000005</v>
      </c>
      <c r="K286">
        <v>0.98009999999999997</v>
      </c>
      <c r="P286" t="s">
        <v>1912</v>
      </c>
      <c r="Q286" t="s">
        <v>1908</v>
      </c>
    </row>
    <row r="287" spans="1:17" ht="16">
      <c r="A287" t="s">
        <v>1510</v>
      </c>
      <c r="B287" s="32" t="s">
        <v>2245</v>
      </c>
      <c r="C287">
        <v>369</v>
      </c>
      <c r="D287">
        <v>0.99458000000000002</v>
      </c>
      <c r="E287" t="s">
        <v>678</v>
      </c>
      <c r="F287">
        <v>0.98645000000000005</v>
      </c>
      <c r="G287">
        <v>0.98916000000000004</v>
      </c>
      <c r="H287">
        <v>0.98373999999999995</v>
      </c>
      <c r="I287">
        <v>0.98645000000000005</v>
      </c>
      <c r="J287">
        <v>0.99458000000000002</v>
      </c>
      <c r="K287">
        <v>0.98102999999999996</v>
      </c>
      <c r="L287" t="s">
        <v>1511</v>
      </c>
      <c r="M287" t="s">
        <v>756</v>
      </c>
      <c r="N287" t="s">
        <v>1512</v>
      </c>
      <c r="O287" t="s">
        <v>1513</v>
      </c>
      <c r="P287" t="s">
        <v>1870</v>
      </c>
    </row>
    <row r="288" spans="1:17" ht="16">
      <c r="A288" t="s">
        <v>1553</v>
      </c>
      <c r="B288" s="32" t="s">
        <v>2246</v>
      </c>
      <c r="C288">
        <v>912</v>
      </c>
      <c r="D288">
        <v>0.99378699999999998</v>
      </c>
      <c r="E288" t="s">
        <v>676</v>
      </c>
      <c r="F288">
        <v>0.96820200000000001</v>
      </c>
      <c r="G288">
        <v>0.97806999999999999</v>
      </c>
      <c r="H288">
        <v>0.99378699999999998</v>
      </c>
      <c r="I288">
        <v>0.96381600000000001</v>
      </c>
      <c r="J288">
        <v>0.96747099999999997</v>
      </c>
      <c r="K288">
        <v>0.97514599999999996</v>
      </c>
      <c r="L288" t="s">
        <v>746</v>
      </c>
      <c r="M288" t="s">
        <v>712</v>
      </c>
      <c r="N288" t="s">
        <v>747</v>
      </c>
      <c r="O288" t="s">
        <v>748</v>
      </c>
      <c r="P288" t="s">
        <v>1872</v>
      </c>
    </row>
    <row r="289" spans="1:16" ht="16">
      <c r="A289" t="s">
        <v>1154</v>
      </c>
      <c r="B289" s="32" t="s">
        <v>2247</v>
      </c>
      <c r="C289">
        <v>966</v>
      </c>
      <c r="D289">
        <v>0.99855099999999997</v>
      </c>
      <c r="E289" t="s">
        <v>676</v>
      </c>
      <c r="F289">
        <v>0.96438900000000005</v>
      </c>
      <c r="G289">
        <v>0.95817799999999997</v>
      </c>
      <c r="H289">
        <v>0.99855099999999997</v>
      </c>
      <c r="I289">
        <v>0.95445100000000005</v>
      </c>
      <c r="J289">
        <v>0.96376799999999996</v>
      </c>
      <c r="K289">
        <v>0.95755699999999999</v>
      </c>
      <c r="L289" t="s">
        <v>1155</v>
      </c>
      <c r="M289" t="s">
        <v>692</v>
      </c>
      <c r="N289" t="s">
        <v>1156</v>
      </c>
      <c r="O289" t="s">
        <v>1157</v>
      </c>
      <c r="P289" t="s">
        <v>1872</v>
      </c>
    </row>
    <row r="290" spans="1:16" ht="16">
      <c r="A290" t="s">
        <v>1433</v>
      </c>
      <c r="B290" s="32" t="s">
        <v>2248</v>
      </c>
      <c r="C290">
        <v>228</v>
      </c>
      <c r="D290">
        <v>0.995614</v>
      </c>
      <c r="E290" t="s">
        <v>674</v>
      </c>
      <c r="F290">
        <v>0.995614</v>
      </c>
      <c r="G290">
        <v>0.986842</v>
      </c>
      <c r="H290">
        <v>0.97368399999999999</v>
      </c>
      <c r="I290">
        <v>0.982456</v>
      </c>
      <c r="J290">
        <v>0.96929799999999999</v>
      </c>
      <c r="K290">
        <v>0.96052599999999999</v>
      </c>
      <c r="P290" t="s">
        <v>1911</v>
      </c>
    </row>
    <row r="291" spans="1:16" ht="16">
      <c r="A291" t="s">
        <v>731</v>
      </c>
      <c r="B291" s="32" t="s">
        <v>2249</v>
      </c>
      <c r="C291">
        <v>246</v>
      </c>
      <c r="D291">
        <v>1</v>
      </c>
      <c r="E291" t="s">
        <v>678</v>
      </c>
      <c r="F291">
        <v>0.98780500000000004</v>
      </c>
      <c r="G291">
        <v>0.97560999999999998</v>
      </c>
      <c r="H291">
        <v>0.98780500000000004</v>
      </c>
      <c r="I291">
        <v>0.97967499999999996</v>
      </c>
      <c r="J291">
        <v>1</v>
      </c>
      <c r="K291">
        <v>0.97967499999999996</v>
      </c>
      <c r="P291" t="s">
        <v>1911</v>
      </c>
    </row>
    <row r="292" spans="1:16" ht="16">
      <c r="A292" t="s">
        <v>1654</v>
      </c>
      <c r="B292" s="32" t="s">
        <v>2250</v>
      </c>
      <c r="C292">
        <v>264</v>
      </c>
      <c r="D292">
        <v>0.99242399999999997</v>
      </c>
      <c r="E292" t="s">
        <v>678</v>
      </c>
      <c r="F292">
        <v>0.962121</v>
      </c>
      <c r="G292">
        <v>0.97727299999999995</v>
      </c>
      <c r="H292">
        <v>0.962121</v>
      </c>
      <c r="I292">
        <v>0.97727299999999995</v>
      </c>
      <c r="J292">
        <v>0.99242399999999997</v>
      </c>
      <c r="K292">
        <v>0.97727299999999995</v>
      </c>
      <c r="P292" t="s">
        <v>1911</v>
      </c>
    </row>
    <row r="293" spans="1:16" ht="16">
      <c r="A293" t="s">
        <v>1302</v>
      </c>
      <c r="B293" s="32" t="s">
        <v>2251</v>
      </c>
      <c r="C293">
        <v>651</v>
      </c>
      <c r="D293">
        <v>0.99692800000000004</v>
      </c>
      <c r="E293" t="s">
        <v>789</v>
      </c>
      <c r="F293">
        <v>0.98617500000000002</v>
      </c>
      <c r="G293">
        <v>0.99231999999999998</v>
      </c>
      <c r="H293">
        <v>0.99692800000000004</v>
      </c>
      <c r="I293">
        <v>0.98156699999999997</v>
      </c>
      <c r="J293">
        <v>0.98924699999999999</v>
      </c>
      <c r="K293">
        <v>0.99231999999999998</v>
      </c>
      <c r="L293" t="s">
        <v>1303</v>
      </c>
      <c r="M293" t="s">
        <v>707</v>
      </c>
      <c r="N293" t="s">
        <v>1304</v>
      </c>
      <c r="O293" t="s">
        <v>1305</v>
      </c>
      <c r="P293" t="s">
        <v>1871</v>
      </c>
    </row>
    <row r="294" spans="1:16" ht="16">
      <c r="A294" t="s">
        <v>1504</v>
      </c>
      <c r="B294" s="32" t="s">
        <v>2252</v>
      </c>
      <c r="C294">
        <v>240</v>
      </c>
      <c r="D294">
        <v>0.99470899999999995</v>
      </c>
      <c r="E294" t="s">
        <v>674</v>
      </c>
      <c r="F294">
        <v>0.99470899999999995</v>
      </c>
      <c r="G294">
        <v>0.98412699999999997</v>
      </c>
      <c r="H294">
        <v>0.98412699999999997</v>
      </c>
      <c r="I294">
        <v>0.97883600000000004</v>
      </c>
      <c r="J294">
        <v>0.97883600000000004</v>
      </c>
      <c r="K294">
        <v>0.97883600000000004</v>
      </c>
      <c r="P294" t="s">
        <v>1911</v>
      </c>
    </row>
    <row r="295" spans="1:16" ht="16">
      <c r="A295" t="s">
        <v>1270</v>
      </c>
      <c r="B295" s="32" t="s">
        <v>2253</v>
      </c>
      <c r="C295">
        <v>387</v>
      </c>
      <c r="D295">
        <v>0.99741599999999997</v>
      </c>
      <c r="E295" t="s">
        <v>1271</v>
      </c>
      <c r="F295">
        <v>0.98707999999999996</v>
      </c>
      <c r="G295">
        <v>0.99224800000000002</v>
      </c>
      <c r="H295">
        <v>0.99741599999999997</v>
      </c>
      <c r="I295">
        <v>0.97932799999999998</v>
      </c>
      <c r="J295">
        <v>0.98449600000000004</v>
      </c>
      <c r="K295">
        <v>0.98966399999999999</v>
      </c>
      <c r="L295" t="s">
        <v>1272</v>
      </c>
      <c r="M295" t="s">
        <v>728</v>
      </c>
      <c r="N295" t="s">
        <v>1273</v>
      </c>
      <c r="O295" t="s">
        <v>1274</v>
      </c>
      <c r="P295" t="s">
        <v>1871</v>
      </c>
    </row>
    <row r="296" spans="1:16" ht="16">
      <c r="A296" t="s">
        <v>1780</v>
      </c>
      <c r="B296" s="32" t="s">
        <v>2254</v>
      </c>
      <c r="C296">
        <v>663</v>
      </c>
      <c r="D296">
        <v>0.99095</v>
      </c>
      <c r="E296" t="s">
        <v>679</v>
      </c>
      <c r="F296">
        <v>0.97888399999999998</v>
      </c>
      <c r="G296">
        <v>0.98491700000000004</v>
      </c>
      <c r="H296">
        <v>0.98491700000000004</v>
      </c>
      <c r="I296">
        <v>0.98491700000000004</v>
      </c>
      <c r="J296">
        <v>0.97888399999999998</v>
      </c>
      <c r="K296">
        <v>0.99095</v>
      </c>
      <c r="L296" t="s">
        <v>1015</v>
      </c>
      <c r="M296" t="s">
        <v>751</v>
      </c>
      <c r="N296" t="s">
        <v>1016</v>
      </c>
      <c r="O296" t="s">
        <v>1017</v>
      </c>
      <c r="P296" t="s">
        <v>1870</v>
      </c>
    </row>
    <row r="297" spans="1:16" ht="16">
      <c r="A297" t="s">
        <v>715</v>
      </c>
      <c r="B297" s="32" t="s">
        <v>2255</v>
      </c>
      <c r="C297">
        <v>270</v>
      </c>
      <c r="D297">
        <v>1</v>
      </c>
      <c r="E297" t="s">
        <v>716</v>
      </c>
      <c r="F297">
        <v>0.98888900000000002</v>
      </c>
      <c r="G297">
        <v>0.99259299999999995</v>
      </c>
      <c r="H297">
        <v>1</v>
      </c>
      <c r="I297">
        <v>0.99629599999999996</v>
      </c>
      <c r="J297">
        <v>0.98888900000000002</v>
      </c>
      <c r="K297">
        <v>0.99259299999999995</v>
      </c>
      <c r="P297" t="s">
        <v>1912</v>
      </c>
    </row>
    <row r="298" spans="1:16" ht="16">
      <c r="A298" t="s">
        <v>1752</v>
      </c>
      <c r="B298" s="32" t="s">
        <v>2256</v>
      </c>
      <c r="C298">
        <v>1539</v>
      </c>
      <c r="D298">
        <v>0.99127699999999996</v>
      </c>
      <c r="E298" t="s">
        <v>676</v>
      </c>
      <c r="F298">
        <v>0.963337</v>
      </c>
      <c r="G298">
        <v>0.94709200000000004</v>
      </c>
      <c r="H298">
        <v>0.99127699999999996</v>
      </c>
      <c r="I298">
        <v>0.94476899999999997</v>
      </c>
      <c r="J298">
        <v>0.96556200000000003</v>
      </c>
      <c r="K298">
        <v>0.95061700000000005</v>
      </c>
      <c r="L298" t="s">
        <v>1753</v>
      </c>
      <c r="M298" t="s">
        <v>756</v>
      </c>
      <c r="N298" t="s">
        <v>1754</v>
      </c>
      <c r="O298" t="s">
        <v>1755</v>
      </c>
      <c r="P298" t="s">
        <v>1872</v>
      </c>
    </row>
    <row r="299" spans="1:16" ht="16">
      <c r="A299" t="s">
        <v>710</v>
      </c>
      <c r="B299" s="32" t="s">
        <v>2257</v>
      </c>
      <c r="C299">
        <v>771</v>
      </c>
      <c r="D299">
        <v>1</v>
      </c>
      <c r="E299" t="s">
        <v>676</v>
      </c>
      <c r="F299">
        <v>0.936446</v>
      </c>
      <c r="G299">
        <v>0.95979199999999998</v>
      </c>
      <c r="H299">
        <v>1</v>
      </c>
      <c r="I299">
        <v>0.93125800000000003</v>
      </c>
      <c r="J299">
        <v>0.936446</v>
      </c>
      <c r="K299">
        <v>0.95979199999999998</v>
      </c>
      <c r="L299" t="s">
        <v>711</v>
      </c>
      <c r="M299" t="s">
        <v>712</v>
      </c>
      <c r="N299" t="s">
        <v>713</v>
      </c>
      <c r="O299" t="s">
        <v>714</v>
      </c>
      <c r="P299" t="s">
        <v>1872</v>
      </c>
    </row>
    <row r="300" spans="1:16" ht="16">
      <c r="A300" t="s">
        <v>1149</v>
      </c>
      <c r="B300" s="32" t="s">
        <v>2258</v>
      </c>
      <c r="C300">
        <v>792</v>
      </c>
      <c r="D300">
        <v>0.99861100000000003</v>
      </c>
      <c r="E300" t="s">
        <v>676</v>
      </c>
      <c r="F300">
        <v>0.93421699999999996</v>
      </c>
      <c r="G300">
        <v>0.95200899999999999</v>
      </c>
      <c r="H300">
        <v>0.99861100000000003</v>
      </c>
      <c r="I300">
        <v>0.93229300000000004</v>
      </c>
      <c r="J300">
        <v>0.93308100000000005</v>
      </c>
      <c r="K300">
        <v>0.95098400000000005</v>
      </c>
      <c r="L300" t="s">
        <v>1150</v>
      </c>
      <c r="M300" t="s">
        <v>712</v>
      </c>
      <c r="N300" t="s">
        <v>1151</v>
      </c>
      <c r="O300" t="s">
        <v>1152</v>
      </c>
      <c r="P300" t="s">
        <v>1872</v>
      </c>
    </row>
    <row r="301" spans="1:16" ht="16">
      <c r="A301" t="s">
        <v>980</v>
      </c>
      <c r="B301" s="32" t="s">
        <v>2259</v>
      </c>
      <c r="C301">
        <v>477</v>
      </c>
      <c r="D301">
        <v>0.99994799999999995</v>
      </c>
      <c r="E301" t="s">
        <v>676</v>
      </c>
      <c r="F301">
        <v>0.94334399999999996</v>
      </c>
      <c r="G301">
        <v>0.94737499999999997</v>
      </c>
      <c r="H301">
        <v>0.99994799999999995</v>
      </c>
      <c r="I301">
        <v>0.92017400000000005</v>
      </c>
      <c r="J301">
        <v>0.94339600000000001</v>
      </c>
      <c r="K301">
        <v>0.94742800000000005</v>
      </c>
      <c r="L301" t="s">
        <v>981</v>
      </c>
      <c r="M301" t="s">
        <v>846</v>
      </c>
      <c r="N301" t="s">
        <v>982</v>
      </c>
      <c r="O301" t="s">
        <v>983</v>
      </c>
      <c r="P301" t="s">
        <v>1872</v>
      </c>
    </row>
    <row r="302" spans="1:16" ht="16">
      <c r="A302" t="s">
        <v>1087</v>
      </c>
      <c r="B302" s="32" t="s">
        <v>2260</v>
      </c>
      <c r="C302">
        <v>1173</v>
      </c>
      <c r="D302">
        <v>0.99914099999999995</v>
      </c>
      <c r="E302" t="s">
        <v>676</v>
      </c>
      <c r="F302">
        <v>0.95314900000000002</v>
      </c>
      <c r="G302">
        <v>0.95499299999999998</v>
      </c>
      <c r="H302">
        <v>0.99914099999999995</v>
      </c>
      <c r="I302">
        <v>0.951407</v>
      </c>
      <c r="J302">
        <v>0.95225899999999997</v>
      </c>
      <c r="K302">
        <v>0.95481700000000003</v>
      </c>
      <c r="L302" t="s">
        <v>1088</v>
      </c>
      <c r="M302" t="s">
        <v>819</v>
      </c>
      <c r="N302" t="s">
        <v>1089</v>
      </c>
      <c r="O302" t="s">
        <v>1090</v>
      </c>
      <c r="P302" t="s">
        <v>1872</v>
      </c>
    </row>
    <row r="303" spans="1:16" ht="16">
      <c r="A303" t="s">
        <v>1829</v>
      </c>
      <c r="B303" s="32" t="s">
        <v>2261</v>
      </c>
      <c r="C303">
        <v>210</v>
      </c>
      <c r="D303">
        <v>0.99047600000000002</v>
      </c>
      <c r="E303" t="s">
        <v>1830</v>
      </c>
      <c r="F303">
        <v>0.97619</v>
      </c>
      <c r="G303">
        <v>0.98095200000000005</v>
      </c>
      <c r="H303">
        <v>0.98095200000000005</v>
      </c>
      <c r="I303">
        <v>0.98571399999999998</v>
      </c>
      <c r="J303">
        <v>0.99047600000000002</v>
      </c>
      <c r="K303">
        <v>0.99047600000000002</v>
      </c>
      <c r="P303" t="s">
        <v>1911</v>
      </c>
    </row>
    <row r="304" spans="1:16" ht="16">
      <c r="A304" t="s">
        <v>1595</v>
      </c>
      <c r="B304" s="32" t="s">
        <v>2262</v>
      </c>
      <c r="C304">
        <v>591</v>
      </c>
      <c r="D304">
        <v>0.993232</v>
      </c>
      <c r="E304" t="s">
        <v>678</v>
      </c>
      <c r="F304">
        <v>0.94551300000000005</v>
      </c>
      <c r="G304">
        <v>0.95755599999999996</v>
      </c>
      <c r="H304">
        <v>0.94558399999999998</v>
      </c>
      <c r="I304">
        <v>0.96785100000000002</v>
      </c>
      <c r="J304">
        <v>0.993232</v>
      </c>
      <c r="K304">
        <v>0.97123499999999996</v>
      </c>
      <c r="L304" t="s">
        <v>1596</v>
      </c>
      <c r="M304" t="s">
        <v>756</v>
      </c>
      <c r="N304" t="s">
        <v>1597</v>
      </c>
      <c r="O304" t="s">
        <v>1598</v>
      </c>
      <c r="P304" t="s">
        <v>1870</v>
      </c>
    </row>
    <row r="305" spans="1:17" ht="16">
      <c r="A305" t="s">
        <v>1014</v>
      </c>
      <c r="B305" s="32" t="s">
        <v>2263</v>
      </c>
      <c r="C305">
        <v>672</v>
      </c>
      <c r="D305">
        <v>0.999888</v>
      </c>
      <c r="E305" t="s">
        <v>676</v>
      </c>
      <c r="F305">
        <v>0.97607900000000003</v>
      </c>
      <c r="G305">
        <v>0.97161500000000001</v>
      </c>
      <c r="H305">
        <v>0.999888</v>
      </c>
      <c r="I305">
        <v>0.95833299999999999</v>
      </c>
      <c r="J305">
        <v>0.97619</v>
      </c>
      <c r="K305">
        <v>0.97172599999999998</v>
      </c>
      <c r="L305" t="s">
        <v>1015</v>
      </c>
      <c r="M305" t="s">
        <v>751</v>
      </c>
      <c r="N305" t="s">
        <v>1016</v>
      </c>
      <c r="O305" t="s">
        <v>1017</v>
      </c>
      <c r="P305" t="s">
        <v>1872</v>
      </c>
    </row>
    <row r="306" spans="1:17" ht="16">
      <c r="A306" t="s">
        <v>1145</v>
      </c>
      <c r="B306" s="32" t="s">
        <v>2264</v>
      </c>
      <c r="C306">
        <v>732</v>
      </c>
      <c r="D306">
        <v>0.99862899999999999</v>
      </c>
      <c r="E306" t="s">
        <v>676</v>
      </c>
      <c r="F306">
        <v>0.95206299999999999</v>
      </c>
      <c r="G306">
        <v>0.956175</v>
      </c>
      <c r="H306">
        <v>0.99862899999999999</v>
      </c>
      <c r="I306">
        <v>0.96038299999999999</v>
      </c>
      <c r="J306">
        <v>0.95082</v>
      </c>
      <c r="K306">
        <v>0.95491800000000004</v>
      </c>
      <c r="L306" t="s">
        <v>1146</v>
      </c>
      <c r="M306" t="s">
        <v>751</v>
      </c>
      <c r="N306" t="s">
        <v>1147</v>
      </c>
      <c r="O306" t="s">
        <v>1148</v>
      </c>
      <c r="P306" t="s">
        <v>1872</v>
      </c>
    </row>
    <row r="307" spans="1:17" ht="16">
      <c r="A307" t="s">
        <v>1673</v>
      </c>
      <c r="B307" s="32" t="s">
        <v>2265</v>
      </c>
      <c r="C307">
        <v>1200</v>
      </c>
      <c r="D307">
        <v>0.99214599999999997</v>
      </c>
      <c r="E307" t="s">
        <v>676</v>
      </c>
      <c r="F307">
        <v>0.964646</v>
      </c>
      <c r="G307">
        <v>0.95374800000000004</v>
      </c>
      <c r="H307">
        <v>0.99214599999999997</v>
      </c>
      <c r="I307">
        <v>0.95410300000000003</v>
      </c>
      <c r="J307">
        <v>0.964167</v>
      </c>
      <c r="K307">
        <v>0.95660299999999998</v>
      </c>
      <c r="L307" t="s">
        <v>1674</v>
      </c>
      <c r="M307" t="s">
        <v>751</v>
      </c>
      <c r="N307" t="s">
        <v>1675</v>
      </c>
      <c r="O307" t="s">
        <v>1676</v>
      </c>
      <c r="P307" t="s">
        <v>1872</v>
      </c>
    </row>
    <row r="308" spans="1:17" ht="16">
      <c r="A308" t="s">
        <v>1633</v>
      </c>
      <c r="B308" s="32" t="s">
        <v>2266</v>
      </c>
      <c r="C308">
        <v>693</v>
      </c>
      <c r="D308">
        <v>0.99261500000000003</v>
      </c>
      <c r="E308" t="s">
        <v>676</v>
      </c>
      <c r="F308">
        <v>0.93831500000000001</v>
      </c>
      <c r="G308">
        <v>0.93358300000000005</v>
      </c>
      <c r="H308">
        <v>0.99261500000000003</v>
      </c>
      <c r="I308">
        <v>0.961839</v>
      </c>
      <c r="J308">
        <v>0.94216100000000003</v>
      </c>
      <c r="K308">
        <v>0.93601999999999996</v>
      </c>
      <c r="L308" t="s">
        <v>1634</v>
      </c>
      <c r="M308" t="s">
        <v>738</v>
      </c>
      <c r="N308" t="s">
        <v>1635</v>
      </c>
      <c r="O308" t="s">
        <v>1636</v>
      </c>
      <c r="P308" t="s">
        <v>1872</v>
      </c>
      <c r="Q308" t="s">
        <v>1887</v>
      </c>
    </row>
    <row r="309" spans="1:17" ht="16">
      <c r="A309" t="s">
        <v>773</v>
      </c>
      <c r="B309" s="32" t="s">
        <v>2267</v>
      </c>
      <c r="C309">
        <v>504</v>
      </c>
      <c r="D309">
        <v>1</v>
      </c>
      <c r="E309" t="s">
        <v>676</v>
      </c>
      <c r="F309">
        <v>0.96626999999999996</v>
      </c>
      <c r="G309">
        <v>0.96231699999999998</v>
      </c>
      <c r="H309">
        <v>1</v>
      </c>
      <c r="I309">
        <v>0.948214</v>
      </c>
      <c r="J309">
        <v>0.96626999999999996</v>
      </c>
      <c r="K309">
        <v>0.96231699999999998</v>
      </c>
      <c r="L309" t="s">
        <v>774</v>
      </c>
      <c r="M309" t="s">
        <v>738</v>
      </c>
      <c r="N309" t="s">
        <v>775</v>
      </c>
      <c r="O309" t="s">
        <v>776</v>
      </c>
      <c r="P309" t="s">
        <v>1872</v>
      </c>
      <c r="Q309" t="s">
        <v>1887</v>
      </c>
    </row>
    <row r="310" spans="1:17" ht="16">
      <c r="A310" t="s">
        <v>1574</v>
      </c>
      <c r="B310" s="32" t="s">
        <v>2268</v>
      </c>
      <c r="C310">
        <v>303</v>
      </c>
      <c r="D310">
        <v>0.99339900000000003</v>
      </c>
      <c r="E310" t="s">
        <v>863</v>
      </c>
      <c r="F310">
        <v>0.99339900000000003</v>
      </c>
      <c r="G310">
        <v>0.98019800000000001</v>
      </c>
      <c r="H310">
        <v>0.99339900000000003</v>
      </c>
      <c r="I310">
        <v>0.98679899999999998</v>
      </c>
      <c r="J310">
        <v>0.99339900000000003</v>
      </c>
      <c r="K310">
        <v>0.98019800000000001</v>
      </c>
      <c r="L310" t="s">
        <v>1575</v>
      </c>
      <c r="M310" t="s">
        <v>751</v>
      </c>
      <c r="N310" t="s">
        <v>1576</v>
      </c>
      <c r="O310" t="s">
        <v>1577</v>
      </c>
      <c r="P310" t="s">
        <v>1871</v>
      </c>
      <c r="Q310" t="s">
        <v>1887</v>
      </c>
    </row>
    <row r="311" spans="1:17" ht="16">
      <c r="A311" t="s">
        <v>1490</v>
      </c>
      <c r="B311" s="32" t="s">
        <v>2269</v>
      </c>
      <c r="C311">
        <v>195</v>
      </c>
      <c r="D311">
        <v>0.99487199999999998</v>
      </c>
      <c r="E311" t="s">
        <v>676</v>
      </c>
      <c r="F311">
        <v>0.96923099999999995</v>
      </c>
      <c r="G311">
        <v>0.979487</v>
      </c>
      <c r="H311">
        <v>0.99487199999999998</v>
      </c>
      <c r="I311">
        <v>0.96923099999999995</v>
      </c>
      <c r="J311">
        <v>0.97435899999999998</v>
      </c>
      <c r="K311">
        <v>0.98461500000000002</v>
      </c>
      <c r="P311" t="s">
        <v>1872</v>
      </c>
      <c r="Q311" t="s">
        <v>1887</v>
      </c>
    </row>
    <row r="312" spans="1:17" ht="16">
      <c r="A312" t="s">
        <v>1570</v>
      </c>
      <c r="B312" s="32" t="s">
        <v>2270</v>
      </c>
      <c r="C312">
        <v>612</v>
      </c>
      <c r="D312">
        <v>0.99346400000000001</v>
      </c>
      <c r="E312" t="s">
        <v>674</v>
      </c>
      <c r="F312">
        <v>0.99346400000000001</v>
      </c>
      <c r="G312">
        <v>0.96405200000000002</v>
      </c>
      <c r="H312">
        <v>0.96568600000000004</v>
      </c>
      <c r="I312">
        <v>0.96405200000000002</v>
      </c>
      <c r="J312">
        <v>0.96568600000000004</v>
      </c>
      <c r="K312">
        <v>0.94934600000000002</v>
      </c>
      <c r="L312" t="s">
        <v>1571</v>
      </c>
      <c r="M312" t="s">
        <v>702</v>
      </c>
      <c r="N312" t="s">
        <v>1572</v>
      </c>
      <c r="O312" t="s">
        <v>1573</v>
      </c>
      <c r="P312" t="s">
        <v>1870</v>
      </c>
    </row>
    <row r="313" spans="1:17" ht="16">
      <c r="A313" t="s">
        <v>1387</v>
      </c>
      <c r="B313" s="32" t="s">
        <v>2271</v>
      </c>
      <c r="C313">
        <v>252</v>
      </c>
      <c r="D313">
        <v>0.99603200000000003</v>
      </c>
      <c r="E313" t="s">
        <v>1367</v>
      </c>
      <c r="F313">
        <v>0.99206300000000003</v>
      </c>
      <c r="G313">
        <v>0.98412699999999997</v>
      </c>
      <c r="H313">
        <v>0.99603200000000003</v>
      </c>
      <c r="I313">
        <v>0.98412699999999997</v>
      </c>
      <c r="J313">
        <v>0.98809499999999995</v>
      </c>
      <c r="K313">
        <v>0.980159</v>
      </c>
      <c r="P313" t="s">
        <v>1912</v>
      </c>
    </row>
    <row r="314" spans="1:17" ht="16">
      <c r="A314" t="s">
        <v>726</v>
      </c>
      <c r="B314" s="32" t="s">
        <v>2272</v>
      </c>
      <c r="C314">
        <v>489</v>
      </c>
      <c r="D314">
        <v>1</v>
      </c>
      <c r="E314" t="s">
        <v>676</v>
      </c>
      <c r="F314">
        <v>0.95070399999999999</v>
      </c>
      <c r="G314">
        <v>0.967136</v>
      </c>
      <c r="H314">
        <v>1</v>
      </c>
      <c r="I314">
        <v>0.95305200000000001</v>
      </c>
      <c r="J314">
        <v>0.95070399999999999</v>
      </c>
      <c r="K314">
        <v>0.967136</v>
      </c>
      <c r="L314" t="s">
        <v>727</v>
      </c>
      <c r="M314" t="s">
        <v>728</v>
      </c>
      <c r="N314" t="s">
        <v>729</v>
      </c>
      <c r="O314" t="s">
        <v>730</v>
      </c>
      <c r="P314" t="s">
        <v>1872</v>
      </c>
    </row>
    <row r="315" spans="1:17" ht="16">
      <c r="A315" t="s">
        <v>931</v>
      </c>
      <c r="B315" s="32" t="s">
        <v>2273</v>
      </c>
      <c r="C315">
        <v>969</v>
      </c>
      <c r="D315">
        <v>0.99997400000000003</v>
      </c>
      <c r="E315" t="s">
        <v>676</v>
      </c>
      <c r="F315">
        <v>0.94218299999999999</v>
      </c>
      <c r="G315">
        <v>0.94323999999999997</v>
      </c>
      <c r="H315">
        <v>0.99997400000000003</v>
      </c>
      <c r="I315">
        <v>0.92156899999999997</v>
      </c>
      <c r="J315">
        <v>0.94220800000000005</v>
      </c>
      <c r="K315">
        <v>0.94323999999999997</v>
      </c>
      <c r="L315" t="s">
        <v>932</v>
      </c>
      <c r="M315" t="s">
        <v>751</v>
      </c>
      <c r="N315" t="s">
        <v>933</v>
      </c>
      <c r="O315" t="s">
        <v>934</v>
      </c>
      <c r="P315" t="s">
        <v>1872</v>
      </c>
    </row>
    <row r="316" spans="1:17" ht="16">
      <c r="A316" t="s">
        <v>1120</v>
      </c>
      <c r="B316" s="32" t="s">
        <v>2274</v>
      </c>
      <c r="C316">
        <v>642</v>
      </c>
      <c r="D316">
        <v>0.99884700000000004</v>
      </c>
      <c r="E316" t="s">
        <v>676</v>
      </c>
      <c r="F316">
        <v>0.93329200000000001</v>
      </c>
      <c r="G316">
        <v>0.94988099999999998</v>
      </c>
      <c r="H316">
        <v>0.99884700000000004</v>
      </c>
      <c r="I316">
        <v>0.95826900000000004</v>
      </c>
      <c r="J316">
        <v>0.932222</v>
      </c>
      <c r="K316">
        <v>0.94880900000000001</v>
      </c>
      <c r="L316" t="s">
        <v>1121</v>
      </c>
      <c r="M316" t="s">
        <v>870</v>
      </c>
      <c r="N316" t="s">
        <v>1122</v>
      </c>
      <c r="O316" t="s">
        <v>1123</v>
      </c>
      <c r="P316" t="s">
        <v>1872</v>
      </c>
    </row>
    <row r="317" spans="1:17" ht="16">
      <c r="A317" t="s">
        <v>1756</v>
      </c>
      <c r="B317" s="32" t="s">
        <v>2275</v>
      </c>
      <c r="C317">
        <v>342</v>
      </c>
      <c r="D317">
        <v>0.991228</v>
      </c>
      <c r="E317" t="s">
        <v>1187</v>
      </c>
      <c r="F317">
        <v>0.97363500000000003</v>
      </c>
      <c r="G317">
        <v>0.98255000000000003</v>
      </c>
      <c r="H317">
        <v>0.99119299999999999</v>
      </c>
      <c r="I317">
        <v>0.97953199999999996</v>
      </c>
      <c r="J317">
        <v>0.982456</v>
      </c>
      <c r="K317">
        <v>0.991228</v>
      </c>
      <c r="P317" t="s">
        <v>1912</v>
      </c>
    </row>
    <row r="318" spans="1:17" ht="16">
      <c r="A318" t="s">
        <v>1868</v>
      </c>
      <c r="B318" s="32" t="s">
        <v>2276</v>
      </c>
      <c r="C318">
        <v>318</v>
      </c>
      <c r="D318">
        <v>0.99</v>
      </c>
      <c r="E318" t="s">
        <v>677</v>
      </c>
      <c r="F318">
        <v>0.98</v>
      </c>
      <c r="G318">
        <v>0.97666699999999995</v>
      </c>
      <c r="H318">
        <v>0.97666699999999995</v>
      </c>
      <c r="I318">
        <v>0.99</v>
      </c>
      <c r="J318">
        <v>0.973333</v>
      </c>
      <c r="K318">
        <v>0.97666699999999995</v>
      </c>
      <c r="L318" t="s">
        <v>1307</v>
      </c>
      <c r="M318" t="s">
        <v>870</v>
      </c>
      <c r="N318" t="s">
        <v>1308</v>
      </c>
      <c r="O318" t="s">
        <v>1309</v>
      </c>
      <c r="P318" t="s">
        <v>1870</v>
      </c>
    </row>
    <row r="319" spans="1:17" ht="16">
      <c r="A319" t="s">
        <v>1315</v>
      </c>
      <c r="B319" s="32" t="s">
        <v>2277</v>
      </c>
      <c r="C319">
        <v>624</v>
      </c>
      <c r="D319">
        <v>0.99679499999999999</v>
      </c>
      <c r="E319" t="s">
        <v>676</v>
      </c>
      <c r="F319">
        <v>0.97275599999999995</v>
      </c>
      <c r="G319">
        <v>0.97115399999999996</v>
      </c>
      <c r="H319">
        <v>0.99679499999999999</v>
      </c>
      <c r="I319">
        <v>0.96314100000000002</v>
      </c>
      <c r="J319">
        <v>0.96955100000000005</v>
      </c>
      <c r="K319">
        <v>0.97115399999999996</v>
      </c>
      <c r="L319" t="s">
        <v>1316</v>
      </c>
      <c r="M319" t="s">
        <v>692</v>
      </c>
      <c r="N319" t="s">
        <v>1317</v>
      </c>
      <c r="O319" t="s">
        <v>1318</v>
      </c>
      <c r="P319" t="s">
        <v>1872</v>
      </c>
      <c r="Q319" t="s">
        <v>1897</v>
      </c>
    </row>
    <row r="320" spans="1:17" ht="16">
      <c r="A320" t="s">
        <v>778</v>
      </c>
      <c r="B320" s="32" t="s">
        <v>2278</v>
      </c>
      <c r="C320">
        <v>501</v>
      </c>
      <c r="D320">
        <v>1</v>
      </c>
      <c r="E320" t="s">
        <v>676</v>
      </c>
      <c r="F320">
        <v>0.96407200000000004</v>
      </c>
      <c r="G320">
        <v>0.95808400000000005</v>
      </c>
      <c r="H320">
        <v>1</v>
      </c>
      <c r="I320">
        <v>0.95808400000000005</v>
      </c>
      <c r="J320">
        <v>0.96407200000000004</v>
      </c>
      <c r="K320">
        <v>0.95808400000000005</v>
      </c>
      <c r="P320" t="s">
        <v>1872</v>
      </c>
      <c r="Q320" t="s">
        <v>1897</v>
      </c>
    </row>
    <row r="321" spans="1:17" ht="16">
      <c r="A321" t="s">
        <v>779</v>
      </c>
      <c r="B321" s="32" t="s">
        <v>2279</v>
      </c>
      <c r="C321">
        <v>699</v>
      </c>
      <c r="D321">
        <v>1</v>
      </c>
      <c r="E321" t="s">
        <v>676</v>
      </c>
      <c r="F321">
        <v>0.97997100000000004</v>
      </c>
      <c r="G321">
        <v>0.97281799999999996</v>
      </c>
      <c r="H321">
        <v>1</v>
      </c>
      <c r="I321">
        <v>0.96995699999999996</v>
      </c>
      <c r="J321">
        <v>0.97997100000000004</v>
      </c>
      <c r="K321">
        <v>0.97281799999999996</v>
      </c>
      <c r="L321" t="s">
        <v>780</v>
      </c>
      <c r="M321" t="s">
        <v>707</v>
      </c>
      <c r="N321" t="s">
        <v>781</v>
      </c>
      <c r="O321" t="s">
        <v>782</v>
      </c>
      <c r="P321" t="s">
        <v>1872</v>
      </c>
      <c r="Q321" t="s">
        <v>1897</v>
      </c>
    </row>
    <row r="322" spans="1:17" ht="16">
      <c r="A322" t="s">
        <v>1128</v>
      </c>
      <c r="B322" s="32" t="s">
        <v>2280</v>
      </c>
      <c r="C322">
        <v>789</v>
      </c>
      <c r="D322">
        <v>0.99872799999999995</v>
      </c>
      <c r="E322" t="s">
        <v>676</v>
      </c>
      <c r="F322">
        <v>0.957426</v>
      </c>
      <c r="G322">
        <v>0.93868099999999999</v>
      </c>
      <c r="H322">
        <v>0.99872799999999995</v>
      </c>
      <c r="I322">
        <v>0.95466700000000004</v>
      </c>
      <c r="J322">
        <v>0.95866700000000005</v>
      </c>
      <c r="K322">
        <v>0.94</v>
      </c>
      <c r="L322" t="s">
        <v>1129</v>
      </c>
      <c r="M322" t="s">
        <v>1094</v>
      </c>
      <c r="N322" t="s">
        <v>1130</v>
      </c>
      <c r="O322" t="s">
        <v>1131</v>
      </c>
      <c r="P322" t="s">
        <v>1872</v>
      </c>
      <c r="Q322" t="s">
        <v>1897</v>
      </c>
    </row>
    <row r="323" spans="1:17" ht="16">
      <c r="A323" t="s">
        <v>1107</v>
      </c>
      <c r="B323" s="32" t="s">
        <v>2281</v>
      </c>
      <c r="C323">
        <v>1674</v>
      </c>
      <c r="D323">
        <v>0.99900199999999995</v>
      </c>
      <c r="E323" t="s">
        <v>676</v>
      </c>
      <c r="F323">
        <v>0.97904800000000003</v>
      </c>
      <c r="G323">
        <v>0.98095200000000005</v>
      </c>
      <c r="H323">
        <v>0.99900199999999995</v>
      </c>
      <c r="I323">
        <v>0.97016100000000005</v>
      </c>
      <c r="J323">
        <v>0.97809599999999997</v>
      </c>
      <c r="K323">
        <v>0.98111899999999996</v>
      </c>
      <c r="L323" t="s">
        <v>1108</v>
      </c>
      <c r="M323" t="s">
        <v>707</v>
      </c>
      <c r="N323" t="s">
        <v>1109</v>
      </c>
      <c r="O323" t="s">
        <v>1110</v>
      </c>
      <c r="P323" t="s">
        <v>1872</v>
      </c>
      <c r="Q323" t="s">
        <v>1897</v>
      </c>
    </row>
    <row r="324" spans="1:17" ht="16">
      <c r="A324" t="s">
        <v>959</v>
      </c>
      <c r="B324" s="32" t="s">
        <v>2282</v>
      </c>
      <c r="C324">
        <v>645</v>
      </c>
      <c r="D324">
        <v>0.99996099999999999</v>
      </c>
      <c r="E324" t="s">
        <v>676</v>
      </c>
      <c r="F324">
        <v>0.94724799999999998</v>
      </c>
      <c r="G324">
        <v>0.94495899999999999</v>
      </c>
      <c r="H324">
        <v>0.99996099999999999</v>
      </c>
      <c r="I324">
        <v>0.95120199999999999</v>
      </c>
      <c r="J324">
        <v>0.94728699999999999</v>
      </c>
      <c r="K324">
        <v>0.944998</v>
      </c>
      <c r="L324" t="s">
        <v>960</v>
      </c>
      <c r="M324" t="s">
        <v>751</v>
      </c>
      <c r="N324" t="s">
        <v>961</v>
      </c>
      <c r="O324" t="s">
        <v>962</v>
      </c>
      <c r="P324" t="s">
        <v>1872</v>
      </c>
      <c r="Q324" t="s">
        <v>1897</v>
      </c>
    </row>
    <row r="325" spans="1:17" ht="16">
      <c r="A325" t="s">
        <v>1798</v>
      </c>
      <c r="B325" s="32" t="s">
        <v>2283</v>
      </c>
      <c r="C325">
        <v>1494</v>
      </c>
      <c r="D325">
        <v>0.99080800000000002</v>
      </c>
      <c r="E325" t="s">
        <v>676</v>
      </c>
      <c r="F325">
        <v>0.96720200000000001</v>
      </c>
      <c r="G325">
        <v>0.96024100000000001</v>
      </c>
      <c r="H325">
        <v>0.99080800000000002</v>
      </c>
      <c r="I325">
        <v>0.96251699999999996</v>
      </c>
      <c r="J325">
        <v>0.97166399999999997</v>
      </c>
      <c r="K325">
        <v>0.96363200000000004</v>
      </c>
      <c r="L325" t="s">
        <v>1799</v>
      </c>
      <c r="M325" t="s">
        <v>765</v>
      </c>
      <c r="N325" t="s">
        <v>1800</v>
      </c>
      <c r="O325" t="s">
        <v>1801</v>
      </c>
      <c r="P325" t="s">
        <v>1872</v>
      </c>
      <c r="Q325" t="s">
        <v>1897</v>
      </c>
    </row>
    <row r="326" spans="1:17" ht="16">
      <c r="A326" t="s">
        <v>1569</v>
      </c>
      <c r="B326" s="32" t="s">
        <v>2284</v>
      </c>
      <c r="C326">
        <v>462</v>
      </c>
      <c r="D326">
        <v>0.993506</v>
      </c>
      <c r="E326" t="s">
        <v>676</v>
      </c>
      <c r="F326">
        <v>0.95670999999999995</v>
      </c>
      <c r="G326">
        <v>0.95523800000000003</v>
      </c>
      <c r="H326">
        <v>0.993506</v>
      </c>
      <c r="I326">
        <v>0.94959700000000002</v>
      </c>
      <c r="J326">
        <v>0.958874</v>
      </c>
      <c r="K326">
        <v>0.95296000000000003</v>
      </c>
      <c r="L326" t="s">
        <v>1400</v>
      </c>
      <c r="M326" t="s">
        <v>751</v>
      </c>
      <c r="N326" t="s">
        <v>1401</v>
      </c>
      <c r="O326" t="s">
        <v>1402</v>
      </c>
      <c r="P326" t="s">
        <v>1872</v>
      </c>
    </row>
    <row r="327" spans="1:17" ht="16">
      <c r="A327" t="s">
        <v>721</v>
      </c>
      <c r="B327" s="32" t="s">
        <v>2285</v>
      </c>
      <c r="C327">
        <v>297</v>
      </c>
      <c r="D327">
        <v>1</v>
      </c>
      <c r="E327" t="s">
        <v>722</v>
      </c>
      <c r="F327">
        <v>1</v>
      </c>
      <c r="G327">
        <v>0.99326599999999998</v>
      </c>
      <c r="H327">
        <v>0.98653199999999996</v>
      </c>
      <c r="I327">
        <v>0.99326599999999998</v>
      </c>
      <c r="J327">
        <v>0.98653199999999996</v>
      </c>
      <c r="K327">
        <v>0.99326599999999998</v>
      </c>
      <c r="L327" t="s">
        <v>723</v>
      </c>
      <c r="M327" t="s">
        <v>707</v>
      </c>
      <c r="N327" t="s">
        <v>724</v>
      </c>
      <c r="O327" t="s">
        <v>725</v>
      </c>
      <c r="P327" t="s">
        <v>1870</v>
      </c>
      <c r="Q327" t="s">
        <v>1874</v>
      </c>
    </row>
    <row r="328" spans="1:17" ht="16">
      <c r="A328" t="s">
        <v>1022</v>
      </c>
      <c r="B328" s="32" t="s">
        <v>2286</v>
      </c>
      <c r="C328">
        <v>993</v>
      </c>
      <c r="D328">
        <v>0.99977000000000005</v>
      </c>
      <c r="E328" t="s">
        <v>675</v>
      </c>
      <c r="F328">
        <v>0.97172700000000001</v>
      </c>
      <c r="G328">
        <v>0.99977000000000005</v>
      </c>
      <c r="H328">
        <v>0.97676200000000002</v>
      </c>
      <c r="I328">
        <v>0.97164799999999996</v>
      </c>
      <c r="J328">
        <v>0.97280999999999995</v>
      </c>
      <c r="K328">
        <v>0.97668299999999997</v>
      </c>
      <c r="L328" t="s">
        <v>1023</v>
      </c>
      <c r="M328" t="s">
        <v>819</v>
      </c>
      <c r="N328" t="s">
        <v>1024</v>
      </c>
      <c r="O328" t="s">
        <v>1025</v>
      </c>
      <c r="P328" t="s">
        <v>1870</v>
      </c>
      <c r="Q328" t="s">
        <v>1874</v>
      </c>
    </row>
    <row r="329" spans="1:17" ht="16">
      <c r="A329" t="s">
        <v>839</v>
      </c>
      <c r="B329" s="32" t="s">
        <v>2287</v>
      </c>
      <c r="C329">
        <v>873</v>
      </c>
      <c r="D329">
        <v>1</v>
      </c>
      <c r="E329" t="s">
        <v>675</v>
      </c>
      <c r="F329">
        <v>0.96448999999999996</v>
      </c>
      <c r="G329">
        <v>1</v>
      </c>
      <c r="H329">
        <v>0.96601800000000004</v>
      </c>
      <c r="I329">
        <v>0.96448999999999996</v>
      </c>
      <c r="J329">
        <v>0.95685399999999998</v>
      </c>
      <c r="K329">
        <v>0.96601800000000004</v>
      </c>
      <c r="L329" t="s">
        <v>840</v>
      </c>
      <c r="M329" t="s">
        <v>841</v>
      </c>
      <c r="N329" t="s">
        <v>842</v>
      </c>
      <c r="O329" t="s">
        <v>843</v>
      </c>
      <c r="P329" t="s">
        <v>1870</v>
      </c>
      <c r="Q329" t="s">
        <v>1874</v>
      </c>
    </row>
    <row r="330" spans="1:17" ht="16">
      <c r="A330" t="s">
        <v>844</v>
      </c>
      <c r="B330" s="32" t="s">
        <v>2288</v>
      </c>
      <c r="C330">
        <v>576</v>
      </c>
      <c r="D330">
        <v>1</v>
      </c>
      <c r="E330" t="s">
        <v>675</v>
      </c>
      <c r="F330">
        <v>0.94609100000000002</v>
      </c>
      <c r="G330">
        <v>1</v>
      </c>
      <c r="H330">
        <v>0.95652499999999996</v>
      </c>
      <c r="I330">
        <v>0.94618100000000005</v>
      </c>
      <c r="J330">
        <v>0.97048599999999996</v>
      </c>
      <c r="K330">
        <v>0.95659700000000003</v>
      </c>
      <c r="L330" t="s">
        <v>845</v>
      </c>
      <c r="M330" t="s">
        <v>846</v>
      </c>
      <c r="N330" t="s">
        <v>847</v>
      </c>
      <c r="O330" t="s">
        <v>848</v>
      </c>
      <c r="P330" t="s">
        <v>1870</v>
      </c>
      <c r="Q330" t="s">
        <v>1874</v>
      </c>
    </row>
    <row r="331" spans="1:17" ht="16">
      <c r="A331" t="s">
        <v>849</v>
      </c>
      <c r="B331" s="32" t="s">
        <v>2289</v>
      </c>
      <c r="C331">
        <v>1032</v>
      </c>
      <c r="D331">
        <v>1</v>
      </c>
      <c r="E331" t="s">
        <v>789</v>
      </c>
      <c r="F331">
        <v>0.94573600000000002</v>
      </c>
      <c r="G331">
        <v>1</v>
      </c>
      <c r="H331">
        <v>0.99709300000000001</v>
      </c>
      <c r="I331">
        <v>0.94573600000000002</v>
      </c>
      <c r="J331">
        <v>0.94282900000000003</v>
      </c>
      <c r="K331">
        <v>0.99709300000000001</v>
      </c>
      <c r="L331" t="s">
        <v>850</v>
      </c>
      <c r="M331" t="s">
        <v>707</v>
      </c>
      <c r="N331" t="s">
        <v>851</v>
      </c>
      <c r="O331" t="s">
        <v>852</v>
      </c>
      <c r="P331" t="s">
        <v>1871</v>
      </c>
      <c r="Q331" t="s">
        <v>1874</v>
      </c>
    </row>
    <row r="332" spans="1:17" ht="16">
      <c r="A332" t="s">
        <v>853</v>
      </c>
      <c r="B332" s="32" t="s">
        <v>2290</v>
      </c>
      <c r="C332">
        <v>189</v>
      </c>
      <c r="D332">
        <v>1</v>
      </c>
      <c r="E332" t="s">
        <v>789</v>
      </c>
      <c r="F332">
        <v>0.97883600000000004</v>
      </c>
      <c r="G332">
        <v>0.99470899999999995</v>
      </c>
      <c r="H332">
        <v>1</v>
      </c>
      <c r="I332">
        <v>0.98412699999999997</v>
      </c>
      <c r="J332">
        <v>0.97883600000000004</v>
      </c>
      <c r="K332">
        <v>0.99470899999999995</v>
      </c>
      <c r="L332" t="s">
        <v>854</v>
      </c>
      <c r="M332" t="s">
        <v>855</v>
      </c>
      <c r="N332" t="s">
        <v>856</v>
      </c>
      <c r="O332" t="s">
        <v>857</v>
      </c>
      <c r="P332" t="s">
        <v>1871</v>
      </c>
      <c r="Q332" t="s">
        <v>1874</v>
      </c>
    </row>
    <row r="333" spans="1:17" ht="16">
      <c r="A333" t="s">
        <v>939</v>
      </c>
      <c r="B333" s="32" t="s">
        <v>2291</v>
      </c>
      <c r="C333">
        <v>894</v>
      </c>
      <c r="D333">
        <v>0.99997100000000005</v>
      </c>
      <c r="E333" t="s">
        <v>676</v>
      </c>
      <c r="F333">
        <v>0.96115899999999999</v>
      </c>
      <c r="G333">
        <v>0.94614500000000001</v>
      </c>
      <c r="H333">
        <v>0.99997100000000005</v>
      </c>
      <c r="I333">
        <v>0.94617399999999996</v>
      </c>
      <c r="J333">
        <v>0.96118700000000001</v>
      </c>
      <c r="K333">
        <v>0.94617399999999996</v>
      </c>
      <c r="L333" t="s">
        <v>940</v>
      </c>
      <c r="M333" t="s">
        <v>870</v>
      </c>
      <c r="N333" t="s">
        <v>941</v>
      </c>
      <c r="O333" t="s">
        <v>942</v>
      </c>
      <c r="P333" t="s">
        <v>1872</v>
      </c>
    </row>
    <row r="334" spans="1:17" ht="16">
      <c r="A334" t="s">
        <v>817</v>
      </c>
      <c r="B334" s="32" t="s">
        <v>2292</v>
      </c>
      <c r="C334">
        <v>804</v>
      </c>
      <c r="D334">
        <v>1</v>
      </c>
      <c r="E334" t="s">
        <v>676</v>
      </c>
      <c r="F334">
        <v>0.95398000000000005</v>
      </c>
      <c r="G334">
        <v>0.96019900000000002</v>
      </c>
      <c r="H334">
        <v>1</v>
      </c>
      <c r="I334">
        <v>0.96766200000000002</v>
      </c>
      <c r="J334">
        <v>0.95398000000000005</v>
      </c>
      <c r="K334">
        <v>0.96019900000000002</v>
      </c>
      <c r="L334" t="s">
        <v>818</v>
      </c>
      <c r="M334" t="s">
        <v>819</v>
      </c>
      <c r="N334" t="s">
        <v>820</v>
      </c>
      <c r="O334" t="s">
        <v>821</v>
      </c>
      <c r="P334" t="s">
        <v>1872</v>
      </c>
    </row>
    <row r="335" spans="1:17" ht="16">
      <c r="A335" t="s">
        <v>1832</v>
      </c>
      <c r="B335" s="32" t="s">
        <v>2293</v>
      </c>
      <c r="C335">
        <v>939</v>
      </c>
      <c r="D335">
        <v>0.99041500000000005</v>
      </c>
      <c r="E335" t="s">
        <v>678</v>
      </c>
      <c r="F335">
        <v>0.98711400000000005</v>
      </c>
      <c r="G335">
        <v>0.976464</v>
      </c>
      <c r="H335">
        <v>0.98498399999999997</v>
      </c>
      <c r="I335">
        <v>0.98083100000000001</v>
      </c>
      <c r="J335">
        <v>0.99041500000000005</v>
      </c>
      <c r="K335">
        <v>0.98083100000000001</v>
      </c>
      <c r="L335" t="s">
        <v>784</v>
      </c>
      <c r="M335" t="s">
        <v>785</v>
      </c>
      <c r="N335" t="s">
        <v>786</v>
      </c>
      <c r="O335" t="s">
        <v>787</v>
      </c>
      <c r="P335" t="s">
        <v>1870</v>
      </c>
    </row>
    <row r="336" spans="1:17" ht="16">
      <c r="A336" t="s">
        <v>1528</v>
      </c>
      <c r="B336" s="32" t="s">
        <v>2294</v>
      </c>
      <c r="C336">
        <v>360</v>
      </c>
      <c r="D336">
        <v>0.99439100000000002</v>
      </c>
      <c r="E336" t="s">
        <v>679</v>
      </c>
      <c r="F336">
        <v>0.96923599999999999</v>
      </c>
      <c r="G336">
        <v>0.98296399999999995</v>
      </c>
      <c r="H336">
        <v>0.97756900000000002</v>
      </c>
      <c r="I336">
        <v>0.97476200000000002</v>
      </c>
      <c r="J336">
        <v>0.97499999999999998</v>
      </c>
      <c r="K336">
        <v>0.99439100000000002</v>
      </c>
      <c r="P336" t="s">
        <v>1911</v>
      </c>
    </row>
    <row r="337" spans="1:17" ht="16">
      <c r="A337" t="s">
        <v>1618</v>
      </c>
      <c r="B337" s="32" t="s">
        <v>2295</v>
      </c>
      <c r="C337">
        <v>282</v>
      </c>
      <c r="D337">
        <v>0.99290800000000001</v>
      </c>
      <c r="E337" t="s">
        <v>678</v>
      </c>
      <c r="F337">
        <v>0.97517699999999996</v>
      </c>
      <c r="G337">
        <v>0.96781200000000001</v>
      </c>
      <c r="H337">
        <v>0.98226999999999998</v>
      </c>
      <c r="I337">
        <v>0.97135800000000005</v>
      </c>
      <c r="J337">
        <v>0.99290800000000001</v>
      </c>
      <c r="K337">
        <v>0.97845099999999996</v>
      </c>
      <c r="P337" t="s">
        <v>1911</v>
      </c>
    </row>
    <row r="338" spans="1:17" ht="16">
      <c r="A338" t="s">
        <v>1514</v>
      </c>
      <c r="B338" s="32" t="s">
        <v>2296</v>
      </c>
      <c r="C338">
        <v>183</v>
      </c>
      <c r="D338">
        <v>0.99453599999999998</v>
      </c>
      <c r="E338" t="s">
        <v>676</v>
      </c>
      <c r="F338">
        <v>0.98907100000000003</v>
      </c>
      <c r="G338">
        <v>0.98360700000000001</v>
      </c>
      <c r="H338">
        <v>0.99453599999999998</v>
      </c>
      <c r="I338">
        <v>0.97814199999999996</v>
      </c>
      <c r="J338">
        <v>0.98360700000000001</v>
      </c>
      <c r="K338">
        <v>0.97814199999999996</v>
      </c>
      <c r="P338" t="s">
        <v>1872</v>
      </c>
      <c r="Q338" t="s">
        <v>1909</v>
      </c>
    </row>
    <row r="339" spans="1:17" ht="16">
      <c r="A339" t="s">
        <v>1262</v>
      </c>
      <c r="B339" s="32" t="s">
        <v>2297</v>
      </c>
      <c r="C339">
        <v>411</v>
      </c>
      <c r="D339">
        <v>0.99756699999999998</v>
      </c>
      <c r="E339" t="s">
        <v>676</v>
      </c>
      <c r="F339">
        <v>0.95620400000000005</v>
      </c>
      <c r="G339">
        <v>0.97080299999999997</v>
      </c>
      <c r="H339">
        <v>0.99756699999999998</v>
      </c>
      <c r="I339">
        <v>0.96350400000000003</v>
      </c>
      <c r="J339">
        <v>0.95377100000000004</v>
      </c>
      <c r="K339">
        <v>0.96836999999999995</v>
      </c>
      <c r="P339" t="s">
        <v>1872</v>
      </c>
      <c r="Q339" t="s">
        <v>1909</v>
      </c>
    </row>
    <row r="340" spans="1:17" ht="16">
      <c r="A340" t="s">
        <v>1180</v>
      </c>
      <c r="B340" s="32" t="s">
        <v>2298</v>
      </c>
      <c r="C340">
        <v>1659</v>
      </c>
      <c r="D340">
        <v>0.99832100000000001</v>
      </c>
      <c r="E340" t="s">
        <v>676</v>
      </c>
      <c r="F340">
        <v>0.96283300000000005</v>
      </c>
      <c r="G340">
        <v>0.965368</v>
      </c>
      <c r="H340">
        <v>0.99832100000000001</v>
      </c>
      <c r="I340">
        <v>0.97338400000000003</v>
      </c>
      <c r="J340">
        <v>0.96324500000000002</v>
      </c>
      <c r="K340">
        <v>0.96577900000000005</v>
      </c>
      <c r="L340" t="s">
        <v>1181</v>
      </c>
      <c r="M340" t="s">
        <v>707</v>
      </c>
      <c r="N340" t="s">
        <v>1182</v>
      </c>
      <c r="O340" t="s">
        <v>1183</v>
      </c>
      <c r="P340" t="s">
        <v>1872</v>
      </c>
      <c r="Q340" t="s">
        <v>1909</v>
      </c>
    </row>
    <row r="341" spans="1:17" ht="16">
      <c r="A341" t="s">
        <v>1709</v>
      </c>
      <c r="B341" s="32" t="s">
        <v>2299</v>
      </c>
      <c r="C341">
        <v>663</v>
      </c>
      <c r="D341">
        <v>0.99153999999999998</v>
      </c>
      <c r="E341" t="s">
        <v>676</v>
      </c>
      <c r="F341">
        <v>0.94754700000000003</v>
      </c>
      <c r="G341">
        <v>0.93401000000000001</v>
      </c>
      <c r="H341">
        <v>0.99153999999999998</v>
      </c>
      <c r="I341">
        <v>0.93188300000000002</v>
      </c>
      <c r="J341">
        <v>0.95600700000000005</v>
      </c>
      <c r="K341">
        <v>0.93908599999999998</v>
      </c>
      <c r="L341" t="s">
        <v>1710</v>
      </c>
      <c r="M341" t="s">
        <v>697</v>
      </c>
      <c r="N341" t="s">
        <v>1711</v>
      </c>
      <c r="O341" t="s">
        <v>1712</v>
      </c>
      <c r="P341" t="s">
        <v>1872</v>
      </c>
    </row>
    <row r="342" spans="1:17" ht="16">
      <c r="A342" t="s">
        <v>1608</v>
      </c>
      <c r="B342" s="32" t="s">
        <v>2300</v>
      </c>
      <c r="C342">
        <v>435</v>
      </c>
      <c r="D342">
        <v>0.99310299999999996</v>
      </c>
      <c r="E342" t="s">
        <v>678</v>
      </c>
      <c r="F342">
        <v>0.97471300000000005</v>
      </c>
      <c r="G342">
        <v>0.97011499999999995</v>
      </c>
      <c r="H342">
        <v>0.96781600000000001</v>
      </c>
      <c r="I342">
        <v>0.98620699999999994</v>
      </c>
      <c r="J342">
        <v>0.99310299999999996</v>
      </c>
      <c r="K342">
        <v>0.983908</v>
      </c>
      <c r="L342" t="s">
        <v>1609</v>
      </c>
      <c r="M342" t="s">
        <v>1094</v>
      </c>
      <c r="N342" t="s">
        <v>1610</v>
      </c>
      <c r="O342" t="s">
        <v>1611</v>
      </c>
      <c r="P342" t="s">
        <v>1870</v>
      </c>
    </row>
    <row r="343" spans="1:17" ht="16">
      <c r="A343" t="s">
        <v>1646</v>
      </c>
      <c r="B343" s="32" t="s">
        <v>2301</v>
      </c>
      <c r="C343">
        <v>666</v>
      </c>
      <c r="D343">
        <v>0.99249200000000004</v>
      </c>
      <c r="E343" t="s">
        <v>676</v>
      </c>
      <c r="F343">
        <v>0.96546500000000002</v>
      </c>
      <c r="G343">
        <v>0.968468</v>
      </c>
      <c r="H343">
        <v>0.99249200000000004</v>
      </c>
      <c r="I343">
        <v>0.96696700000000002</v>
      </c>
      <c r="J343">
        <v>0.96096099999999995</v>
      </c>
      <c r="K343">
        <v>0.96396400000000004</v>
      </c>
      <c r="L343" t="s">
        <v>1647</v>
      </c>
      <c r="M343" t="s">
        <v>846</v>
      </c>
      <c r="N343" t="s">
        <v>1648</v>
      </c>
      <c r="O343" t="s">
        <v>1649</v>
      </c>
      <c r="P343" t="s">
        <v>1872</v>
      </c>
    </row>
    <row r="344" spans="1:17" ht="16">
      <c r="A344" t="s">
        <v>1338</v>
      </c>
      <c r="B344" s="32" t="s">
        <v>2302</v>
      </c>
      <c r="C344">
        <v>579</v>
      </c>
      <c r="D344">
        <v>0.99648599999999998</v>
      </c>
      <c r="E344" t="s">
        <v>676</v>
      </c>
      <c r="F344">
        <v>0.97585100000000002</v>
      </c>
      <c r="G344">
        <v>0.96880599999999994</v>
      </c>
      <c r="H344">
        <v>0.99648599999999998</v>
      </c>
      <c r="I344">
        <v>0.968912</v>
      </c>
      <c r="J344">
        <v>0.97236599999999995</v>
      </c>
      <c r="K344">
        <v>0.96545800000000004</v>
      </c>
      <c r="L344" t="s">
        <v>1339</v>
      </c>
      <c r="M344" t="s">
        <v>846</v>
      </c>
      <c r="N344" t="s">
        <v>1340</v>
      </c>
      <c r="O344" t="s">
        <v>1341</v>
      </c>
      <c r="P344" t="s">
        <v>1872</v>
      </c>
    </row>
    <row r="345" spans="1:17" ht="16">
      <c r="A345" t="s">
        <v>822</v>
      </c>
      <c r="B345" s="32" t="s">
        <v>2303</v>
      </c>
      <c r="C345">
        <v>1089</v>
      </c>
      <c r="D345">
        <v>1</v>
      </c>
      <c r="E345" t="s">
        <v>676</v>
      </c>
      <c r="F345">
        <v>0.95402299999999995</v>
      </c>
      <c r="G345">
        <v>0.94827600000000001</v>
      </c>
      <c r="H345">
        <v>1</v>
      </c>
      <c r="I345">
        <v>0.97126400000000002</v>
      </c>
      <c r="J345">
        <v>0.95402299999999995</v>
      </c>
      <c r="K345">
        <v>0.94827600000000001</v>
      </c>
      <c r="L345" t="s">
        <v>823</v>
      </c>
      <c r="M345" t="s">
        <v>824</v>
      </c>
      <c r="N345" t="s">
        <v>825</v>
      </c>
      <c r="O345" t="s">
        <v>826</v>
      </c>
      <c r="P345" t="s">
        <v>1872</v>
      </c>
    </row>
    <row r="346" spans="1:17" ht="16">
      <c r="A346" t="s">
        <v>923</v>
      </c>
      <c r="B346" s="32" t="s">
        <v>2304</v>
      </c>
      <c r="C346">
        <v>1191</v>
      </c>
      <c r="D346">
        <v>0.99997899999999995</v>
      </c>
      <c r="E346" t="s">
        <v>676</v>
      </c>
      <c r="F346">
        <v>0.95211999999999997</v>
      </c>
      <c r="G346">
        <v>0.94540299999999999</v>
      </c>
      <c r="H346">
        <v>0.99997899999999995</v>
      </c>
      <c r="I346">
        <v>0.94458399999999998</v>
      </c>
      <c r="J346">
        <v>0.95214100000000002</v>
      </c>
      <c r="K346">
        <v>0.94542400000000004</v>
      </c>
      <c r="L346" t="s">
        <v>924</v>
      </c>
      <c r="M346" t="s">
        <v>697</v>
      </c>
      <c r="N346" t="s">
        <v>925</v>
      </c>
      <c r="O346" t="s">
        <v>926</v>
      </c>
      <c r="P346" t="s">
        <v>1872</v>
      </c>
      <c r="Q346" t="s">
        <v>1888</v>
      </c>
    </row>
    <row r="347" spans="1:17" ht="16">
      <c r="A347" t="s">
        <v>695</v>
      </c>
      <c r="B347" s="32" t="s">
        <v>2305</v>
      </c>
      <c r="C347">
        <v>519</v>
      </c>
      <c r="D347">
        <v>1</v>
      </c>
      <c r="E347" t="s">
        <v>676</v>
      </c>
      <c r="F347">
        <v>0.97302500000000003</v>
      </c>
      <c r="G347">
        <v>0.969171</v>
      </c>
      <c r="H347">
        <v>1</v>
      </c>
      <c r="I347">
        <v>0.97495200000000004</v>
      </c>
      <c r="J347">
        <v>0.97302500000000003</v>
      </c>
      <c r="K347">
        <v>0.969171</v>
      </c>
      <c r="L347" t="s">
        <v>696</v>
      </c>
      <c r="M347" t="s">
        <v>697</v>
      </c>
      <c r="N347" t="s">
        <v>698</v>
      </c>
      <c r="O347" t="s">
        <v>699</v>
      </c>
      <c r="P347" t="s">
        <v>1872</v>
      </c>
      <c r="Q347" t="s">
        <v>1888</v>
      </c>
    </row>
    <row r="348" spans="1:17" ht="16">
      <c r="A348" t="s">
        <v>887</v>
      </c>
      <c r="B348" s="32" t="s">
        <v>2306</v>
      </c>
      <c r="C348">
        <v>579</v>
      </c>
      <c r="D348">
        <v>1</v>
      </c>
      <c r="E348" t="s">
        <v>676</v>
      </c>
      <c r="F348">
        <v>0.984456</v>
      </c>
      <c r="G348">
        <v>0.97409299999999999</v>
      </c>
      <c r="H348">
        <v>1</v>
      </c>
      <c r="I348">
        <v>0.97582000000000002</v>
      </c>
      <c r="J348">
        <v>0.984456</v>
      </c>
      <c r="K348">
        <v>0.97409299999999999</v>
      </c>
      <c r="L348" t="s">
        <v>888</v>
      </c>
      <c r="M348" t="s">
        <v>765</v>
      </c>
      <c r="N348" t="s">
        <v>889</v>
      </c>
      <c r="O348" t="s">
        <v>890</v>
      </c>
      <c r="P348" t="s">
        <v>1872</v>
      </c>
      <c r="Q348" t="s">
        <v>1888</v>
      </c>
    </row>
    <row r="349" spans="1:17" ht="16">
      <c r="A349" t="s">
        <v>971</v>
      </c>
      <c r="B349" s="32" t="s">
        <v>2307</v>
      </c>
      <c r="C349">
        <v>564</v>
      </c>
      <c r="D349">
        <v>0.99995400000000001</v>
      </c>
      <c r="E349" t="s">
        <v>676</v>
      </c>
      <c r="F349">
        <v>0.97253400000000001</v>
      </c>
      <c r="G349">
        <v>0.96924200000000005</v>
      </c>
      <c r="H349">
        <v>0.99995400000000001</v>
      </c>
      <c r="I349">
        <v>0.95992699999999997</v>
      </c>
      <c r="J349">
        <v>0.97267800000000004</v>
      </c>
      <c r="K349">
        <v>0.96903499999999998</v>
      </c>
      <c r="P349" t="s">
        <v>1872</v>
      </c>
    </row>
    <row r="350" spans="1:17" ht="16">
      <c r="A350" t="s">
        <v>1342</v>
      </c>
      <c r="B350" s="32" t="s">
        <v>2308</v>
      </c>
      <c r="C350">
        <v>630</v>
      </c>
      <c r="D350">
        <v>0.99647300000000005</v>
      </c>
      <c r="E350" t="s">
        <v>678</v>
      </c>
      <c r="F350">
        <v>0.98412699999999997</v>
      </c>
      <c r="G350">
        <v>0.98412699999999997</v>
      </c>
      <c r="H350">
        <v>0.98060000000000003</v>
      </c>
      <c r="I350">
        <v>0.98941800000000002</v>
      </c>
      <c r="J350">
        <v>0.99647300000000005</v>
      </c>
      <c r="K350">
        <v>0.98589099999999996</v>
      </c>
      <c r="L350" t="s">
        <v>1343</v>
      </c>
      <c r="M350" t="s">
        <v>707</v>
      </c>
      <c r="N350" t="s">
        <v>1344</v>
      </c>
      <c r="O350" t="s">
        <v>1345</v>
      </c>
      <c r="P350" t="s">
        <v>1870</v>
      </c>
    </row>
    <row r="351" spans="1:17" ht="16">
      <c r="A351" t="s">
        <v>1585</v>
      </c>
      <c r="B351" s="32" t="s">
        <v>2309</v>
      </c>
      <c r="C351">
        <v>744</v>
      </c>
      <c r="D351">
        <v>0.99328000000000005</v>
      </c>
      <c r="E351" t="s">
        <v>676</v>
      </c>
      <c r="F351">
        <v>0.97177400000000003</v>
      </c>
      <c r="G351">
        <v>0.95050900000000005</v>
      </c>
      <c r="H351">
        <v>0.99328000000000005</v>
      </c>
      <c r="I351">
        <v>0.95579800000000004</v>
      </c>
      <c r="J351">
        <v>0.978495</v>
      </c>
      <c r="K351">
        <v>0.95320800000000006</v>
      </c>
      <c r="P351" t="s">
        <v>1872</v>
      </c>
    </row>
    <row r="352" spans="1:17" ht="16">
      <c r="A352" t="s">
        <v>1717</v>
      </c>
      <c r="B352" s="32" t="s">
        <v>2310</v>
      </c>
      <c r="C352">
        <v>240</v>
      </c>
      <c r="D352">
        <v>0.991506</v>
      </c>
      <c r="E352" t="s">
        <v>679</v>
      </c>
      <c r="F352">
        <v>0.97479199999999999</v>
      </c>
      <c r="G352">
        <v>0.97895399999999999</v>
      </c>
      <c r="H352">
        <v>0.97895799999999999</v>
      </c>
      <c r="I352">
        <v>0.97876600000000002</v>
      </c>
      <c r="J352">
        <v>0.98750000000000004</v>
      </c>
      <c r="K352">
        <v>0.991506</v>
      </c>
      <c r="L352" t="s">
        <v>1718</v>
      </c>
      <c r="M352" t="s">
        <v>728</v>
      </c>
      <c r="N352" t="s">
        <v>1719</v>
      </c>
      <c r="O352" t="s">
        <v>1720</v>
      </c>
      <c r="P352" t="s">
        <v>1870</v>
      </c>
    </row>
    <row r="353" spans="1:17" ht="16">
      <c r="A353" t="s">
        <v>989</v>
      </c>
      <c r="B353" s="32" t="s">
        <v>2311</v>
      </c>
      <c r="C353">
        <v>765</v>
      </c>
      <c r="D353">
        <v>0.99993500000000002</v>
      </c>
      <c r="E353" t="s">
        <v>676</v>
      </c>
      <c r="F353">
        <v>0.96071899999999999</v>
      </c>
      <c r="G353">
        <v>0.93718999999999997</v>
      </c>
      <c r="H353">
        <v>0.99993500000000002</v>
      </c>
      <c r="I353">
        <v>0.935948</v>
      </c>
      <c r="J353">
        <v>0.96078399999999997</v>
      </c>
      <c r="K353">
        <v>0.93725499999999995</v>
      </c>
      <c r="L353" t="s">
        <v>990</v>
      </c>
      <c r="M353" t="s">
        <v>899</v>
      </c>
      <c r="N353" t="s">
        <v>991</v>
      </c>
      <c r="O353" t="s">
        <v>992</v>
      </c>
      <c r="P353" t="s">
        <v>1872</v>
      </c>
      <c r="Q353" t="s">
        <v>1895</v>
      </c>
    </row>
    <row r="354" spans="1:17" ht="16">
      <c r="A354" t="s">
        <v>1066</v>
      </c>
      <c r="B354" s="32" t="s">
        <v>2312</v>
      </c>
      <c r="C354">
        <v>1506</v>
      </c>
      <c r="D354">
        <v>0.999332</v>
      </c>
      <c r="E354" t="s">
        <v>676</v>
      </c>
      <c r="F354">
        <v>0.961256</v>
      </c>
      <c r="G354">
        <v>0.96726800000000002</v>
      </c>
      <c r="H354">
        <v>0.999332</v>
      </c>
      <c r="I354">
        <v>0.95524399999999998</v>
      </c>
      <c r="J354">
        <v>0.961924</v>
      </c>
      <c r="K354">
        <v>0.96793600000000002</v>
      </c>
      <c r="L354" t="s">
        <v>1067</v>
      </c>
      <c r="M354" t="s">
        <v>899</v>
      </c>
      <c r="N354" t="s">
        <v>1068</v>
      </c>
      <c r="O354" t="s">
        <v>1069</v>
      </c>
      <c r="P354" t="s">
        <v>1872</v>
      </c>
      <c r="Q354" t="s">
        <v>1895</v>
      </c>
    </row>
    <row r="355" spans="1:17" ht="16">
      <c r="A355" t="s">
        <v>763</v>
      </c>
      <c r="B355" s="32" t="s">
        <v>2313</v>
      </c>
      <c r="C355">
        <v>687</v>
      </c>
      <c r="D355">
        <v>1</v>
      </c>
      <c r="E355" t="s">
        <v>676</v>
      </c>
      <c r="F355">
        <v>0.98544399999999999</v>
      </c>
      <c r="G355">
        <v>0.96506599999999998</v>
      </c>
      <c r="H355">
        <v>1</v>
      </c>
      <c r="I355">
        <v>0.96360999999999997</v>
      </c>
      <c r="J355">
        <v>0.98544399999999999</v>
      </c>
      <c r="K355">
        <v>0.96506599999999998</v>
      </c>
      <c r="L355" t="s">
        <v>764</v>
      </c>
      <c r="M355" t="s">
        <v>765</v>
      </c>
      <c r="N355" t="s">
        <v>766</v>
      </c>
      <c r="O355" t="s">
        <v>767</v>
      </c>
      <c r="P355" t="s">
        <v>1872</v>
      </c>
      <c r="Q355" t="s">
        <v>1895</v>
      </c>
    </row>
    <row r="356" spans="1:17" ht="16">
      <c r="A356" t="s">
        <v>862</v>
      </c>
      <c r="B356" s="32" t="s">
        <v>2314</v>
      </c>
      <c r="C356">
        <v>195</v>
      </c>
      <c r="D356">
        <v>1</v>
      </c>
      <c r="E356" t="s">
        <v>863</v>
      </c>
      <c r="F356">
        <v>1</v>
      </c>
      <c r="G356">
        <v>0.98461500000000002</v>
      </c>
      <c r="H356">
        <v>0.99487199999999998</v>
      </c>
      <c r="I356">
        <v>0.98461500000000002</v>
      </c>
      <c r="J356">
        <v>0.99487199999999998</v>
      </c>
      <c r="K356">
        <v>0.979487</v>
      </c>
      <c r="L356" t="s">
        <v>864</v>
      </c>
      <c r="M356" t="s">
        <v>865</v>
      </c>
      <c r="N356" t="s">
        <v>866</v>
      </c>
      <c r="O356" t="s">
        <v>867</v>
      </c>
      <c r="P356" t="s">
        <v>1871</v>
      </c>
      <c r="Q356" t="s">
        <v>1881</v>
      </c>
    </row>
    <row r="357" spans="1:17" ht="16">
      <c r="A357" t="s">
        <v>1825</v>
      </c>
      <c r="B357" s="32" t="s">
        <v>2315</v>
      </c>
      <c r="C357">
        <v>531</v>
      </c>
      <c r="D357">
        <v>0.990537</v>
      </c>
      <c r="E357" t="s">
        <v>674</v>
      </c>
      <c r="F357">
        <v>0.990537</v>
      </c>
      <c r="G357">
        <v>0.98677000000000004</v>
      </c>
      <c r="H357">
        <v>0.97923700000000002</v>
      </c>
      <c r="I357">
        <v>0.98870100000000005</v>
      </c>
      <c r="J357">
        <v>0.97740099999999996</v>
      </c>
      <c r="K357">
        <v>0.98116800000000004</v>
      </c>
      <c r="L357" t="s">
        <v>1826</v>
      </c>
      <c r="M357" t="s">
        <v>819</v>
      </c>
      <c r="N357" t="s">
        <v>1827</v>
      </c>
      <c r="O357" t="s">
        <v>1828</v>
      </c>
      <c r="P357" t="s">
        <v>1870</v>
      </c>
      <c r="Q357" t="s">
        <v>1881</v>
      </c>
    </row>
    <row r="358" spans="1:17" ht="16">
      <c r="A358" t="s">
        <v>1457</v>
      </c>
      <c r="B358" s="32" t="s">
        <v>2316</v>
      </c>
      <c r="C358">
        <v>456</v>
      </c>
      <c r="D358">
        <v>0.99527200000000005</v>
      </c>
      <c r="E358" t="s">
        <v>789</v>
      </c>
      <c r="F358">
        <v>0.97163100000000002</v>
      </c>
      <c r="G358">
        <v>0.99527200000000005</v>
      </c>
      <c r="H358">
        <v>0.99527200000000005</v>
      </c>
      <c r="I358">
        <v>0.96690299999999996</v>
      </c>
      <c r="J358">
        <v>0.96690299999999996</v>
      </c>
      <c r="K358">
        <v>0.99527200000000005</v>
      </c>
      <c r="L358" t="s">
        <v>1458</v>
      </c>
      <c r="M358" t="s">
        <v>707</v>
      </c>
      <c r="N358" t="s">
        <v>1459</v>
      </c>
      <c r="O358" t="s">
        <v>1460</v>
      </c>
      <c r="P358" t="s">
        <v>1871</v>
      </c>
      <c r="Q358" t="s">
        <v>1881</v>
      </c>
    </row>
    <row r="359" spans="1:17" ht="16">
      <c r="A359" t="s">
        <v>1747</v>
      </c>
      <c r="B359" s="32" t="s">
        <v>2317</v>
      </c>
      <c r="C359">
        <v>696</v>
      </c>
      <c r="D359">
        <v>0.99130700000000005</v>
      </c>
      <c r="E359" t="s">
        <v>676</v>
      </c>
      <c r="F359">
        <v>0.96113499999999996</v>
      </c>
      <c r="G359">
        <v>0.98699700000000001</v>
      </c>
      <c r="H359">
        <v>0.99130700000000005</v>
      </c>
      <c r="I359">
        <v>0.96264400000000006</v>
      </c>
      <c r="J359">
        <v>0.96982800000000002</v>
      </c>
      <c r="K359">
        <v>0.98419500000000004</v>
      </c>
      <c r="L359" t="s">
        <v>1748</v>
      </c>
      <c r="M359" t="s">
        <v>707</v>
      </c>
      <c r="N359" t="s">
        <v>1749</v>
      </c>
      <c r="O359" t="s">
        <v>1750</v>
      </c>
      <c r="P359" t="s">
        <v>1872</v>
      </c>
      <c r="Q359" t="s">
        <v>1881</v>
      </c>
    </row>
    <row r="360" spans="1:17" ht="16">
      <c r="A360" t="s">
        <v>1284</v>
      </c>
      <c r="B360" s="32" t="s">
        <v>2318</v>
      </c>
      <c r="C360">
        <v>369</v>
      </c>
      <c r="D360">
        <v>0.99729000000000001</v>
      </c>
      <c r="E360" t="s">
        <v>1285</v>
      </c>
      <c r="F360">
        <v>0.99729000000000001</v>
      </c>
      <c r="G360">
        <v>0.99458000000000002</v>
      </c>
      <c r="H360">
        <v>0.99187000000000003</v>
      </c>
      <c r="I360">
        <v>0.99187000000000003</v>
      </c>
      <c r="J360">
        <v>0.98916000000000004</v>
      </c>
      <c r="K360">
        <v>0.98645000000000005</v>
      </c>
      <c r="L360" t="s">
        <v>1286</v>
      </c>
      <c r="M360" t="s">
        <v>707</v>
      </c>
      <c r="N360" t="s">
        <v>1287</v>
      </c>
      <c r="O360" t="s">
        <v>1288</v>
      </c>
      <c r="P360" t="s">
        <v>1871</v>
      </c>
      <c r="Q360" t="s">
        <v>1881</v>
      </c>
    </row>
    <row r="361" spans="1:17" ht="16">
      <c r="A361" t="s">
        <v>1280</v>
      </c>
      <c r="B361" s="32" t="s">
        <v>2319</v>
      </c>
      <c r="C361">
        <v>369</v>
      </c>
      <c r="D361">
        <v>0.99729000000000001</v>
      </c>
      <c r="E361" t="s">
        <v>716</v>
      </c>
      <c r="F361">
        <v>0.98916000000000004</v>
      </c>
      <c r="G361">
        <v>0.99729000000000001</v>
      </c>
      <c r="H361">
        <v>0.99458000000000002</v>
      </c>
      <c r="I361">
        <v>0.99187000000000003</v>
      </c>
      <c r="J361">
        <v>0.98916000000000004</v>
      </c>
      <c r="K361">
        <v>0.99729000000000001</v>
      </c>
      <c r="L361" t="s">
        <v>1281</v>
      </c>
      <c r="M361" t="s">
        <v>707</v>
      </c>
      <c r="N361" t="s">
        <v>1282</v>
      </c>
      <c r="O361" t="s">
        <v>1283</v>
      </c>
      <c r="P361" t="s">
        <v>1871</v>
      </c>
    </row>
    <row r="362" spans="1:17" ht="16">
      <c r="A362" t="s">
        <v>1416</v>
      </c>
      <c r="B362" s="32" t="s">
        <v>2320</v>
      </c>
      <c r="C362">
        <v>468</v>
      </c>
      <c r="D362">
        <v>0.995726</v>
      </c>
      <c r="E362" t="s">
        <v>679</v>
      </c>
      <c r="F362">
        <v>0.98717900000000003</v>
      </c>
      <c r="G362">
        <v>0.98717900000000003</v>
      </c>
      <c r="H362">
        <v>0.98290599999999995</v>
      </c>
      <c r="I362">
        <v>0.98717900000000003</v>
      </c>
      <c r="J362">
        <v>0.98290599999999995</v>
      </c>
      <c r="K362">
        <v>0.995726</v>
      </c>
      <c r="L362" t="s">
        <v>1417</v>
      </c>
      <c r="M362" t="s">
        <v>707</v>
      </c>
      <c r="N362" t="s">
        <v>1418</v>
      </c>
      <c r="O362" t="s">
        <v>1419</v>
      </c>
      <c r="P362" t="s">
        <v>1870</v>
      </c>
    </row>
  </sheetData>
  <sortState xmlns:xlrd2="http://schemas.microsoft.com/office/spreadsheetml/2017/richdata2" ref="A3:Q362">
    <sortCondition ref="B3:B362"/>
  </sortState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jun Wang</dc:creator>
  <cp:lastModifiedBy>晓君</cp:lastModifiedBy>
  <dcterms:created xsi:type="dcterms:W3CDTF">2019-05-14T03:27:05Z</dcterms:created>
  <dcterms:modified xsi:type="dcterms:W3CDTF">2026-05-14T14:06:07Z</dcterms:modified>
</cp:coreProperties>
</file>